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0" yWindow="-20" windowWidth="21640" windowHeight="14460" tabRatio="500"/>
  </bookViews>
  <sheets>
    <sheet name="Table I" sheetId="1" r:id="rId1"/>
    <sheet name="Table II" sheetId="3" r:id="rId2"/>
  </sheets>
  <definedNames>
    <definedName name="_xlnm._FilterDatabase" localSheetId="0" hidden="1">'Table I'!$A$1:$M$558</definedName>
    <definedName name="_xlnm._FilterDatabase" localSheetId="1" hidden="1">'Table II'!$A$1:$E$1113</definedName>
  </definedNames>
  <calcPr calcId="14000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07" i="1"/>
  <c r="H263"/>
  <c r="H484"/>
  <c r="H483"/>
  <c r="H264"/>
  <c r="H306"/>
  <c r="H76"/>
  <c r="H365"/>
  <c r="H260"/>
  <c r="H556"/>
  <c r="H558"/>
  <c r="H557"/>
  <c r="H417"/>
  <c r="H475"/>
  <c r="H26"/>
  <c r="H180"/>
  <c r="H471"/>
  <c r="H199"/>
  <c r="H392"/>
  <c r="H73"/>
  <c r="H265"/>
  <c r="H28"/>
  <c r="H451"/>
  <c r="H505"/>
  <c r="H482"/>
  <c r="H110"/>
  <c r="H108"/>
  <c r="H346"/>
  <c r="H15"/>
  <c r="H303"/>
  <c r="H328"/>
  <c r="H89"/>
  <c r="H343"/>
  <c r="H294"/>
  <c r="H293"/>
  <c r="H455"/>
  <c r="H44"/>
  <c r="H131"/>
  <c r="H133"/>
  <c r="H127"/>
  <c r="H129"/>
  <c r="H132"/>
  <c r="H130"/>
  <c r="H126"/>
  <c r="H128"/>
  <c r="H491"/>
  <c r="H492"/>
  <c r="H56"/>
  <c r="H298"/>
  <c r="H17"/>
  <c r="H25"/>
  <c r="H32"/>
  <c r="H342"/>
  <c r="H502"/>
  <c r="H419"/>
  <c r="H496"/>
  <c r="H67"/>
  <c r="H98"/>
  <c r="H438"/>
  <c r="H53"/>
  <c r="H311"/>
  <c r="H415"/>
  <c r="H295"/>
  <c r="H323"/>
  <c r="H54"/>
  <c r="H434"/>
  <c r="H48"/>
  <c r="H272"/>
  <c r="H420"/>
  <c r="H99"/>
  <c r="H274"/>
  <c r="H273"/>
  <c r="H465"/>
  <c r="H466"/>
  <c r="H61"/>
  <c r="H60"/>
  <c r="H153"/>
  <c r="H154"/>
  <c r="H145"/>
  <c r="H139"/>
  <c r="H163"/>
  <c r="H167"/>
  <c r="H137"/>
  <c r="H140"/>
  <c r="H166"/>
  <c r="H142"/>
  <c r="H143"/>
  <c r="H173"/>
  <c r="H152"/>
  <c r="H149"/>
  <c r="H151"/>
  <c r="H148"/>
  <c r="H169"/>
  <c r="H135"/>
  <c r="H138"/>
  <c r="H155"/>
  <c r="H162"/>
  <c r="H171"/>
  <c r="H174"/>
  <c r="H136"/>
  <c r="H172"/>
  <c r="H165"/>
  <c r="H161"/>
  <c r="H156"/>
  <c r="H144"/>
  <c r="H147"/>
  <c r="H168"/>
  <c r="H157"/>
  <c r="H170"/>
  <c r="H146"/>
  <c r="H159"/>
  <c r="H150"/>
  <c r="H160"/>
  <c r="H175"/>
  <c r="H164"/>
  <c r="H141"/>
  <c r="H158"/>
  <c r="H338"/>
  <c r="H339"/>
  <c r="H111"/>
  <c r="H317"/>
  <c r="H308"/>
  <c r="H34"/>
  <c r="H191"/>
  <c r="H431"/>
  <c r="H192"/>
  <c r="H103"/>
  <c r="H102"/>
  <c r="H478"/>
  <c r="H50"/>
  <c r="H51"/>
  <c r="H473"/>
  <c r="H472"/>
  <c r="H511"/>
  <c r="H55"/>
  <c r="H95"/>
  <c r="H177"/>
  <c r="H378"/>
  <c r="H106"/>
  <c r="H31"/>
  <c r="H495"/>
  <c r="H402"/>
  <c r="H474"/>
  <c r="H332"/>
  <c r="H391"/>
  <c r="H322"/>
  <c r="H270"/>
  <c r="H445"/>
  <c r="H36"/>
  <c r="H444"/>
  <c r="H37"/>
  <c r="H525"/>
  <c r="H115"/>
  <c r="H116"/>
  <c r="H524"/>
  <c r="H117"/>
  <c r="H119"/>
  <c r="H522"/>
  <c r="H118"/>
  <c r="H523"/>
  <c r="H520"/>
  <c r="H120"/>
  <c r="H521"/>
  <c r="H316"/>
  <c r="H87"/>
  <c r="H315"/>
  <c r="H88"/>
  <c r="H202"/>
  <c r="H203"/>
  <c r="H179"/>
  <c r="H271"/>
  <c r="H307"/>
  <c r="H485"/>
  <c r="H283"/>
  <c r="H285"/>
  <c r="H284"/>
  <c r="H287"/>
  <c r="H286"/>
  <c r="H289"/>
  <c r="H282"/>
  <c r="H288"/>
  <c r="H427"/>
  <c r="H178"/>
  <c r="H309"/>
  <c r="H337"/>
  <c r="H336"/>
  <c r="H462"/>
  <c r="H296"/>
  <c r="H500"/>
  <c r="H428"/>
  <c r="H321"/>
  <c r="H429"/>
  <c r="H320"/>
  <c r="H195"/>
  <c r="H188"/>
  <c r="H189"/>
  <c r="H196"/>
  <c r="H467"/>
  <c r="H468"/>
  <c r="H476"/>
  <c r="H104"/>
  <c r="H105"/>
  <c r="H379"/>
  <c r="H11"/>
  <c r="H487"/>
  <c r="H313"/>
  <c r="H312"/>
  <c r="H412"/>
  <c r="H3"/>
  <c r="H2"/>
  <c r="H4"/>
  <c r="H422"/>
  <c r="H176"/>
  <c r="H407"/>
  <c r="H18"/>
  <c r="H446"/>
  <c r="H447"/>
  <c r="H197"/>
  <c r="H424"/>
  <c r="H452"/>
  <c r="H421"/>
  <c r="H300"/>
  <c r="H335"/>
  <c r="H457"/>
  <c r="H326"/>
  <c r="H327"/>
  <c r="H325"/>
  <c r="H42"/>
  <c r="H366"/>
  <c r="H367"/>
  <c r="H58"/>
  <c r="H413"/>
  <c r="H464"/>
  <c r="H507"/>
  <c r="H508"/>
  <c r="H290"/>
  <c r="H554"/>
  <c r="H555"/>
  <c r="H114"/>
  <c r="H362"/>
  <c r="H82"/>
  <c r="H330"/>
  <c r="H490"/>
  <c r="H83"/>
  <c r="H85"/>
  <c r="H488"/>
  <c r="H489"/>
  <c r="H84"/>
  <c r="H384"/>
  <c r="H382"/>
  <c r="H383"/>
  <c r="H33"/>
  <c r="H440"/>
  <c r="H30"/>
  <c r="H39"/>
  <c r="H499"/>
  <c r="H389"/>
  <c r="H390"/>
  <c r="H319"/>
  <c r="H318"/>
  <c r="H480"/>
  <c r="H479"/>
  <c r="H349"/>
  <c r="H351"/>
  <c r="H350"/>
  <c r="H348"/>
  <c r="H347"/>
  <c r="H198"/>
  <c r="H410"/>
  <c r="H372"/>
  <c r="H8"/>
  <c r="H371"/>
  <c r="H7"/>
  <c r="H400"/>
  <c r="H401"/>
  <c r="H404"/>
  <c r="H5"/>
  <c r="H9"/>
  <c r="H16"/>
  <c r="H19"/>
  <c r="H22"/>
  <c r="H23"/>
  <c r="H329"/>
  <c r="H29"/>
  <c r="H341"/>
  <c r="H345"/>
  <c r="H47"/>
  <c r="H352"/>
  <c r="H57"/>
  <c r="H62"/>
  <c r="H373"/>
  <c r="H377"/>
  <c r="H397"/>
  <c r="H74"/>
  <c r="H75"/>
  <c r="H77"/>
  <c r="H90"/>
  <c r="H418"/>
  <c r="H94"/>
  <c r="H121"/>
  <c r="H448"/>
  <c r="H450"/>
  <c r="H183"/>
  <c r="H184"/>
  <c r="H185"/>
  <c r="H186"/>
  <c r="H463"/>
  <c r="H200"/>
  <c r="H204"/>
  <c r="H261"/>
  <c r="H498"/>
  <c r="H501"/>
  <c r="H411"/>
  <c r="H395"/>
  <c r="H275"/>
  <c r="H469"/>
  <c r="H517"/>
  <c r="H516"/>
  <c r="H432"/>
  <c r="H461"/>
  <c r="H494"/>
  <c r="H109"/>
  <c r="H68"/>
  <c r="H481"/>
  <c r="H375"/>
  <c r="H277"/>
  <c r="H470"/>
  <c r="H369"/>
  <c r="H123"/>
  <c r="H124"/>
  <c r="H416"/>
  <c r="H302"/>
  <c r="H100"/>
  <c r="H101"/>
  <c r="H304"/>
  <c r="H518"/>
  <c r="H414"/>
  <c r="H113"/>
  <c r="H443"/>
  <c r="H477"/>
  <c r="H497"/>
  <c r="H278"/>
  <c r="H72"/>
  <c r="H442"/>
  <c r="H6"/>
  <c r="H430"/>
  <c r="H506"/>
  <c r="H187"/>
  <c r="H24"/>
  <c r="H460"/>
  <c r="H20"/>
  <c r="H324"/>
  <c r="H353"/>
  <c r="H370"/>
  <c r="H134"/>
  <c r="H257"/>
  <c r="H258"/>
  <c r="H259"/>
  <c r="H515"/>
  <c r="H513"/>
  <c r="H512"/>
  <c r="H514"/>
  <c r="H331"/>
  <c r="H52"/>
  <c r="H394"/>
  <c r="H276"/>
  <c r="H409"/>
  <c r="H368"/>
  <c r="H35"/>
  <c r="H112"/>
  <c r="H503"/>
  <c r="H59"/>
  <c r="H340"/>
  <c r="H374"/>
  <c r="H486"/>
  <c r="H453"/>
  <c r="H423"/>
  <c r="H194"/>
  <c r="H531"/>
  <c r="H530"/>
  <c r="H266"/>
  <c r="H297"/>
  <c r="H357"/>
  <c r="H358"/>
  <c r="H359"/>
  <c r="H527"/>
  <c r="H528"/>
  <c r="H526"/>
  <c r="H529"/>
  <c r="H86"/>
  <c r="H334"/>
  <c r="H426"/>
  <c r="H190"/>
  <c r="H396"/>
  <c r="H314"/>
  <c r="H381"/>
  <c r="H380"/>
  <c r="H69"/>
  <c r="H78"/>
  <c r="H221"/>
  <c r="H254"/>
  <c r="H213"/>
  <c r="H214"/>
  <c r="H211"/>
  <c r="H212"/>
  <c r="H216"/>
  <c r="H219"/>
  <c r="H253"/>
  <c r="H255"/>
  <c r="H245"/>
  <c r="H240"/>
  <c r="H234"/>
  <c r="H238"/>
  <c r="H247"/>
  <c r="H243"/>
  <c r="H246"/>
  <c r="H229"/>
  <c r="H232"/>
  <c r="H244"/>
  <c r="H242"/>
  <c r="H227"/>
  <c r="H251"/>
  <c r="H256"/>
  <c r="H224"/>
  <c r="H220"/>
  <c r="H235"/>
  <c r="H217"/>
  <c r="H222"/>
  <c r="H228"/>
  <c r="H231"/>
  <c r="H237"/>
  <c r="H215"/>
  <c r="H218"/>
  <c r="H239"/>
  <c r="H248"/>
  <c r="H249"/>
  <c r="H236"/>
  <c r="H250"/>
  <c r="H226"/>
  <c r="H233"/>
  <c r="H225"/>
  <c r="H230"/>
  <c r="H241"/>
  <c r="H223"/>
  <c r="H252"/>
  <c r="H262"/>
  <c r="H532"/>
  <c r="H533"/>
  <c r="H544"/>
  <c r="H545"/>
  <c r="H549"/>
  <c r="H547"/>
  <c r="H548"/>
  <c r="H550"/>
  <c r="H542"/>
  <c r="H543"/>
  <c r="H551"/>
  <c r="H552"/>
  <c r="H553"/>
  <c r="H91"/>
  <c r="H92"/>
  <c r="H541"/>
  <c r="H540"/>
  <c r="H546"/>
  <c r="H459"/>
  <c r="H64"/>
  <c r="H65"/>
  <c r="H301"/>
  <c r="H38"/>
  <c r="H305"/>
  <c r="H14"/>
  <c r="H21"/>
  <c r="H27"/>
  <c r="H41"/>
  <c r="H43"/>
  <c r="H45"/>
  <c r="H46"/>
  <c r="H354"/>
  <c r="H355"/>
  <c r="H356"/>
  <c r="H360"/>
  <c r="H364"/>
  <c r="H63"/>
  <c r="H376"/>
  <c r="H66"/>
  <c r="H385"/>
  <c r="H71"/>
  <c r="H393"/>
  <c r="H398"/>
  <c r="H399"/>
  <c r="H93"/>
  <c r="H96"/>
  <c r="H439"/>
  <c r="H441"/>
  <c r="H449"/>
  <c r="H122"/>
  <c r="H454"/>
  <c r="H456"/>
  <c r="H458"/>
  <c r="H493"/>
  <c r="H205"/>
  <c r="H210"/>
  <c r="H281"/>
  <c r="H292"/>
  <c r="H504"/>
  <c r="H97"/>
  <c r="H70"/>
  <c r="H425"/>
  <c r="H291"/>
  <c r="H408"/>
  <c r="H181"/>
  <c r="H201"/>
  <c r="H433"/>
  <c r="H193"/>
  <c r="H10"/>
  <c r="H519"/>
  <c r="H206"/>
  <c r="H125"/>
  <c r="H406"/>
  <c r="H405"/>
  <c r="H363"/>
  <c r="H333"/>
  <c r="H49"/>
  <c r="H535"/>
  <c r="H534"/>
  <c r="H539"/>
  <c r="H538"/>
  <c r="H536"/>
  <c r="H537"/>
  <c r="H310"/>
  <c r="H361"/>
  <c r="H182"/>
  <c r="H13"/>
  <c r="H299"/>
  <c r="H403"/>
  <c r="H12"/>
  <c r="H40"/>
  <c r="H344"/>
  <c r="H386"/>
  <c r="H388"/>
  <c r="H387"/>
  <c r="H79"/>
  <c r="H436"/>
  <c r="H279"/>
  <c r="H280"/>
  <c r="H268"/>
  <c r="H81"/>
  <c r="H80"/>
  <c r="H510"/>
  <c r="H437"/>
  <c r="H435"/>
  <c r="H269"/>
  <c r="H509"/>
  <c r="H267"/>
  <c r="H208"/>
  <c r="H209"/>
  <c r="H207"/>
</calcChain>
</file>

<file path=xl/sharedStrings.xml><?xml version="1.0" encoding="utf-8"?>
<sst xmlns="http://schemas.openxmlformats.org/spreadsheetml/2006/main" count="10591" uniqueCount="4544">
  <si>
    <t>cluster-hsa-mir-599(2)</t>
    <phoneticPr fontId="2" type="noConversion"/>
  </si>
  <si>
    <t>cluster-hsa-mir-618(1)</t>
    <phoneticPr fontId="2" type="noConversion"/>
  </si>
  <si>
    <t>cluster-hsa-mir-642(1)</t>
    <phoneticPr fontId="2" type="noConversion"/>
  </si>
  <si>
    <t>cluster-hsa-mir-770(1)</t>
    <phoneticPr fontId="2" type="noConversion"/>
  </si>
  <si>
    <t>Minor/Star name</t>
    <phoneticPr fontId="2" type="noConversion"/>
  </si>
  <si>
    <t>Minor/Star sequence</t>
    <phoneticPr fontId="2" type="noConversion"/>
  </si>
  <si>
    <t>hsa-miR-1255b</t>
    <phoneticPr fontId="2" type="noConversion"/>
  </si>
  <si>
    <t>hsa-miR-1255b*</t>
    <phoneticPr fontId="2" type="noConversion"/>
  </si>
  <si>
    <t>hsa-miR-3158</t>
    <phoneticPr fontId="2" type="noConversion"/>
  </si>
  <si>
    <t>hsa-miR-3158*</t>
    <phoneticPr fontId="2" type="noConversion"/>
  </si>
  <si>
    <t>Precursor cluster name</t>
    <phoneticPr fontId="2" type="noConversion"/>
  </si>
  <si>
    <t>hsa-mir-1255b</t>
    <phoneticPr fontId="2" type="noConversion"/>
  </si>
  <si>
    <t>hsa-mir-1289</t>
    <phoneticPr fontId="2" type="noConversion"/>
  </si>
  <si>
    <t>hsa-mir-514a-2</t>
  </si>
  <si>
    <t>hsa-mir-514a-3</t>
  </si>
  <si>
    <t>hsa-miR-147*</t>
    <phoneticPr fontId="2" type="noConversion"/>
  </si>
  <si>
    <t>hsa-miR-147</t>
    <phoneticPr fontId="2" type="noConversion"/>
  </si>
  <si>
    <t>cluster-hsa-mir-147(1)</t>
    <phoneticPr fontId="2" type="noConversion"/>
  </si>
  <si>
    <t>hsa-miR-1289-5p</t>
  </si>
  <si>
    <t>hsa-miR-1289-3p</t>
  </si>
  <si>
    <t>sf-hsa-miR-1289-3p(1)</t>
    <phoneticPr fontId="2" type="noConversion"/>
  </si>
  <si>
    <t>sf-hsa-miR-1289-5p(1)</t>
    <phoneticPr fontId="2" type="noConversion"/>
  </si>
  <si>
    <t>hsa-miR-1289-5p</t>
    <phoneticPr fontId="2" type="noConversion"/>
  </si>
  <si>
    <t>hsa-miR-1289-3p</t>
    <phoneticPr fontId="2" type="noConversion"/>
  </si>
  <si>
    <t>cluster-hsa-mir-196b(1)</t>
  </si>
  <si>
    <t>hsa-mir-3150</t>
  </si>
  <si>
    <t>cluster-hsa-mir-3150(1)</t>
  </si>
  <si>
    <t>hsa-miR-3150-5p</t>
  </si>
  <si>
    <t>hsa-miR-3150-3p</t>
  </si>
  <si>
    <t>hsa-mir-3910</t>
  </si>
  <si>
    <t>cluster-hsa-mir-3910(1)</t>
  </si>
  <si>
    <t>hsa-miR-3910</t>
  </si>
  <si>
    <t>hsa-miR-3910*</t>
  </si>
  <si>
    <t>hsa-mir-142</t>
  </si>
  <si>
    <t>hsa-mir-514a-1</t>
  </si>
  <si>
    <t>cluster-hsa-mir-3680(1)</t>
  </si>
  <si>
    <t>cluster-hsa-mir-3681(1)</t>
  </si>
  <si>
    <t>cluster-hsa-mir-3682(1)</t>
  </si>
  <si>
    <t>cluster-hsa-mir-3688(1)</t>
  </si>
  <si>
    <t>cluster-hsa-mir-3691(1)</t>
  </si>
  <si>
    <t>cluster-hsa-mir-370(1)</t>
  </si>
  <si>
    <t>cluster-hsa-mir-374a(4)</t>
  </si>
  <si>
    <t>cluster-hsa-mir-375(1)</t>
  </si>
  <si>
    <t>cluster-hsa-mir-378(1)</t>
  </si>
  <si>
    <t>cluster-hsa-mir-383(1)</t>
  </si>
  <si>
    <t>cluster-hsa-mir-134(41)</t>
    <phoneticPr fontId="2" type="noConversion"/>
  </si>
  <si>
    <t>cluster-hsa-mir-1255b(1)</t>
    <phoneticPr fontId="2" type="noConversion"/>
  </si>
  <si>
    <t>cluster-hsa-mir-1264(2)</t>
    <phoneticPr fontId="2" type="noConversion"/>
  </si>
  <si>
    <t>cluster-hsa-mir-1289(1)</t>
    <phoneticPr fontId="2" type="noConversion"/>
  </si>
  <si>
    <t>cluster-hsa-mir-188(8)</t>
    <phoneticPr fontId="2" type="noConversion"/>
  </si>
  <si>
    <t>cluster-hsa-mir-296(1)</t>
    <phoneticPr fontId="2" type="noConversion"/>
  </si>
  <si>
    <t>cluster-hsa-mir-3130(1)</t>
    <phoneticPr fontId="2" type="noConversion"/>
  </si>
  <si>
    <t>cluster-hsa-mir-3912(1)</t>
  </si>
  <si>
    <t>cluster-hsa-mir-3919(1)</t>
  </si>
  <si>
    <t>cluster-hsa-mir-3922(1)</t>
  </si>
  <si>
    <t>cluster-hsa-mir-3928(1)</t>
  </si>
  <si>
    <t>hsa-mir-147</t>
    <phoneticPr fontId="2" type="noConversion"/>
  </si>
  <si>
    <t>cluster-hsa-mir-208a(1)</t>
  </si>
  <si>
    <t>cluster-hsa-mir-208b(1)</t>
  </si>
  <si>
    <t>hsa-miR-514a-2</t>
  </si>
  <si>
    <t>hsa-miR-514a-3</t>
  </si>
  <si>
    <t>hsa-miR-517b</t>
  </si>
  <si>
    <t>hsa-miR-550-1-3p</t>
  </si>
  <si>
    <t>hsa-miR-550-2-3p</t>
  </si>
  <si>
    <t>hsa-miR-642-3p</t>
  </si>
  <si>
    <t>hsa-miR-3130-5p</t>
  </si>
  <si>
    <t>hsa-miR-323a*</t>
  </si>
  <si>
    <t>hsa-miR-3622-3p</t>
  </si>
  <si>
    <t>cluster-hsa-mir-3158(1)</t>
    <phoneticPr fontId="2" type="noConversion"/>
  </si>
  <si>
    <t>cluster-hsa-mir-3145(1)</t>
  </si>
  <si>
    <t>cluster-hsa-mir-3146(1)</t>
  </si>
  <si>
    <t>cluster-hsa-mir-3149(1)</t>
  </si>
  <si>
    <t>cluster-hsa-mir-556(1)</t>
  </si>
  <si>
    <t>cluster-hsa-mir-127(8)</t>
  </si>
  <si>
    <t>cluster-hsa-mir-498(46)</t>
  </si>
  <si>
    <t>cluster-hsa-mir-3151(1)</t>
  </si>
  <si>
    <t>cluster-hsa-mir-3152(1)</t>
  </si>
  <si>
    <t>cluster-hsa-mir-3155(1)</t>
  </si>
  <si>
    <t>cluster-hsa-mir-3157(1)</t>
  </si>
  <si>
    <t>cluster-hsa-mir-3170(1)</t>
  </si>
  <si>
    <t>cluster-hsa-mir-3171(1)</t>
  </si>
  <si>
    <t>cluster-hsa-mir-3173(1)</t>
  </si>
  <si>
    <t>cluster-hsa-mir-3174(1)</t>
  </si>
  <si>
    <t>cluster-hsa-mir-3175(1)</t>
  </si>
  <si>
    <t>cluster-hsa-mir-3622(1)</t>
    <phoneticPr fontId="2" type="noConversion"/>
  </si>
  <si>
    <t>cluster-hsa-mir-371(3)</t>
    <phoneticPr fontId="2" type="noConversion"/>
  </si>
  <si>
    <t>cluster-hsa-mir-424(2)</t>
    <phoneticPr fontId="2" type="noConversion"/>
  </si>
  <si>
    <t>cluster-hsa-mir-559(1)</t>
  </si>
  <si>
    <t>cluster-hsa-mir-561(1)</t>
  </si>
  <si>
    <t>cluster-hsa-mir-570(1)</t>
  </si>
  <si>
    <t>cluster-hsa-mir-574(1)</t>
  </si>
  <si>
    <t>cluster-hsa-mir-576(1)</t>
  </si>
  <si>
    <t>cluster-hsa-mir-577(1)</t>
  </si>
  <si>
    <t>cluster-hsa-mir-579(1)</t>
  </si>
  <si>
    <t>cluster-hsa-mir-580(1)</t>
  </si>
  <si>
    <t>cluster-hsa-mir-581(1)</t>
  </si>
  <si>
    <t>cluster-hsa-mir-582(1)</t>
  </si>
  <si>
    <t>cluster-hsa-mir-584(1)</t>
  </si>
  <si>
    <t>cluster-hsa-mir-588(1)</t>
  </si>
  <si>
    <t>cluster-hsa-mir-589(1)</t>
  </si>
  <si>
    <t>cluster-hsa-mir-590(1)</t>
  </si>
  <si>
    <t>cluster-hsa-mir-190b(1)</t>
  </si>
  <si>
    <t>cluster-hsa-mir-191(2)</t>
  </si>
  <si>
    <t>cluster-hsa-mir-1910(1)</t>
  </si>
  <si>
    <t>cluster-hsa-mir-1911(1)</t>
  </si>
  <si>
    <t>cluster-hsa-mir-1914(1)</t>
  </si>
  <si>
    <t>cluster-hsa-mir-192(4)</t>
  </si>
  <si>
    <t>cluster-hsa-mir-193a(4)</t>
  </si>
  <si>
    <t>cluster-hsa-mir-195(2)</t>
  </si>
  <si>
    <t>cluster-hsa-mir-196a-1(3)</t>
  </si>
  <si>
    <t>CACTGTGGGATGAGGTAGTAGGTTGTATAGTTTTAGGGTCACACCCACCACTGGGAGATAACTATACAATCTACTGTCTTTCCTAACGTGAT</t>
  </si>
  <si>
    <t>hsa-let-7a-2</t>
  </si>
  <si>
    <t>cluster-hsa-mir-592(1)</t>
  </si>
  <si>
    <t>cluster-hsa-mir-597(1)</t>
  </si>
  <si>
    <t>cluster-hsa-mir-598(1)</t>
  </si>
  <si>
    <t>cluster-hsa-mir-605(1)</t>
  </si>
  <si>
    <t>cluster-hsa-mir-610(1)</t>
  </si>
  <si>
    <t>cluster-hsa-mir-616(1)</t>
  </si>
  <si>
    <t>hsa-mir-550-1</t>
  </si>
  <si>
    <t>hsa-mir-550-2</t>
  </si>
  <si>
    <t>cluster-hsa-mir-450a-1(4)</t>
    <phoneticPr fontId="2" type="noConversion"/>
  </si>
  <si>
    <t>cluster-hsa-mir-550-1(2)</t>
    <phoneticPr fontId="2" type="noConversion"/>
  </si>
  <si>
    <t>CCTGGCGGGGTGAGGTAGTAGGTTGTGTGGTTTCAGGGCAGTGATGTTGCCCCTCGGAAGATAACTATACAACCTACTGCCTTCCCTGAGGAGCC</t>
  </si>
  <si>
    <t>hsa-let-7c</t>
  </si>
  <si>
    <t>GCATCCGGGTTGAGGTAGTAGGTTGTATGGTTTAGAGTTACACCCTGGGAGTTAACTGTACAACCTTCTAGCTTTCCTTGGAGCACA</t>
  </si>
  <si>
    <t>hsa-let-7d</t>
  </si>
  <si>
    <t>GTTCCTAGGAAGAGGTAGTAGGTTGCATAGTTTTAGGGCAGGGATTTTGCCCACAAGGAGGTAACTATACGACCTGCTGCCTTTCTTAGGGCCTTA</t>
  </si>
  <si>
    <t>hsa-let-7e</t>
  </si>
  <si>
    <t>cluster-hsa-mir-3934(1)</t>
  </si>
  <si>
    <t>cluster-hsa-mir-3938(1)</t>
  </si>
  <si>
    <t>cluster-hsa-mir-3939(1)</t>
  </si>
  <si>
    <t>cluster-hsa-mir-3940(1)</t>
  </si>
  <si>
    <t>cluster-hsa-mir-3942(1)</t>
  </si>
  <si>
    <t>cluster-hsa-mir-3944(1)</t>
  </si>
  <si>
    <t>cluster-hsa-mir-423(1)</t>
  </si>
  <si>
    <t>cluster-hsa-mir-4326(1)</t>
  </si>
  <si>
    <t>cluster-hsa-mir-448(1)</t>
  </si>
  <si>
    <t>cluster-hsa-mir-2116(1)</t>
  </si>
  <si>
    <t>cluster-hsa-mir-197(1)</t>
  </si>
  <si>
    <t>cluster-hsa-mir-199a-1(3)</t>
  </si>
  <si>
    <t>cluster-hsa-mir-199b(1)</t>
  </si>
  <si>
    <t>cluster-hsa-mir-200a(3)</t>
  </si>
  <si>
    <t>cluster-hsa-mir-202(1)</t>
  </si>
  <si>
    <t>cluster-hsa-mir-203(1)</t>
  </si>
  <si>
    <t>cluster-hsa-mir-204(1)</t>
  </si>
  <si>
    <t>cluster-hsa-mir-205(1)</t>
  </si>
  <si>
    <t>hsa-miR-514a-1*</t>
  </si>
  <si>
    <t>hsa-miR-514a-2*</t>
  </si>
  <si>
    <t>hsa-miR-514a-3*</t>
  </si>
  <si>
    <t>hsa-miR-517b*</t>
  </si>
  <si>
    <t>hsa-miR-550-1-5p</t>
  </si>
  <si>
    <t>cluster-hsa-mir-3909(1)</t>
  </si>
  <si>
    <t>hsa-miR-642-5p</t>
  </si>
  <si>
    <t>Genomic location index</t>
    <phoneticPr fontId="2" type="noConversion"/>
  </si>
  <si>
    <t>Precursor name</t>
    <phoneticPr fontId="2" type="noConversion"/>
  </si>
  <si>
    <t>Precursor sequence</t>
    <phoneticPr fontId="2" type="noConversion"/>
  </si>
  <si>
    <t>Links to locations in GRCh37/hg19</t>
    <phoneticPr fontId="2" type="noConversion"/>
  </si>
  <si>
    <t>Predominant/Mature name</t>
    <phoneticPr fontId="2" type="noConversion"/>
  </si>
  <si>
    <t>Predominant/Mature sequence</t>
    <phoneticPr fontId="2" type="noConversion"/>
  </si>
  <si>
    <t>cluster-hsa-mir-105-1(3)</t>
    <phoneticPr fontId="2" type="noConversion"/>
  </si>
  <si>
    <t>cluster-hsa-mir-1179(1)</t>
    <phoneticPr fontId="2" type="noConversion"/>
  </si>
  <si>
    <t>cluster-hsa-mir-10b(1)</t>
  </si>
  <si>
    <t>cluster-hsa-mir-1180(1)</t>
  </si>
  <si>
    <t>cluster-hsa-mir-122(1)</t>
  </si>
  <si>
    <t>cluster-hsa-mir-3136(1)</t>
  </si>
  <si>
    <t>cluster-hsa-mir-3138(1)</t>
  </si>
  <si>
    <t>cluster-hsa-mir-3139(1)</t>
  </si>
  <si>
    <t>cluster-hsa-mir-3140(1)</t>
  </si>
  <si>
    <t>cluster-hsa-mir-3143(1)</t>
  </si>
  <si>
    <t>cluster-hsa-mir-3144(1)</t>
  </si>
  <si>
    <t>TGCATCGTGGTCAAATGCTCAGACTCCTGTGGTGGCTGCTCATGCACCACGGATGTTTGAGCATGTGCTACGGTGTCT</t>
  </si>
  <si>
    <t>hsa-mir-105-2</t>
  </si>
  <si>
    <t>hsa-mir-1912</t>
    <phoneticPr fontId="2" type="noConversion"/>
  </si>
  <si>
    <t>hsa-mir-3130</t>
    <phoneticPr fontId="2" type="noConversion"/>
  </si>
  <si>
    <t>hsa-mir-3158</t>
    <phoneticPr fontId="2" type="noConversion"/>
  </si>
  <si>
    <t>hsa-mir-323a</t>
    <phoneticPr fontId="2" type="noConversion"/>
  </si>
  <si>
    <t>hsa-mir-3622</t>
    <phoneticPr fontId="2" type="noConversion"/>
  </si>
  <si>
    <t>hsa-mir-517b</t>
    <phoneticPr fontId="2" type="noConversion"/>
  </si>
  <si>
    <t>hsa-mir-642</t>
    <phoneticPr fontId="2" type="noConversion"/>
  </si>
  <si>
    <t>hsa-miR-3130-3p</t>
  </si>
  <si>
    <t>hsa-miR-323a</t>
  </si>
  <si>
    <t>hsa-miR-3622-5p</t>
  </si>
  <si>
    <t>hsa-miR-514a-1</t>
  </si>
  <si>
    <t>CTGCCGGGGCTAAAGTGCTGACAGTGCAGATAGTGGTCCTCTCCGTGCTACCGCACTGTGGGTACTTGCTGCTCCAGCAG</t>
  </si>
  <si>
    <t>hsa-mir-107</t>
  </si>
  <si>
    <t>CTCTGCTTTCAGCTTCTTTACAGTGTTGCCTTGTGGCATGGAGTTCAAGCAGCATTGTACAGGGCTATCAAAGCACAG</t>
  </si>
  <si>
    <t>hsa-mir-10a</t>
  </si>
  <si>
    <t>CTTCTGTATATACCCTGTAGATCCGAATTTGTGTAAGGAATTTTGTGGTCACAAATTCGTATCTAGGGGAATATGTAGTTGA</t>
  </si>
  <si>
    <t>hsa-mir-10b</t>
  </si>
  <si>
    <t>cluster-hsa-mir-643(1)</t>
  </si>
  <si>
    <t>cluster-hsa-mir-651(1)</t>
  </si>
  <si>
    <t>cluster-hsa-mir-652(1)</t>
  </si>
  <si>
    <t>cluster-hsa-mir-624(1)</t>
  </si>
  <si>
    <t>cluster-hsa-mir-625(1)</t>
  </si>
  <si>
    <t>cluster-hsa-mir-144(2)</t>
  </si>
  <si>
    <t>cluster-hsa-mir-627(1)</t>
  </si>
  <si>
    <t>cluster-hsa-mir-628(1)</t>
  </si>
  <si>
    <t>cluster-hsa-mir-629(1)</t>
  </si>
  <si>
    <t>cluster-hsa-mir-641(1)</t>
  </si>
  <si>
    <t>cluster-hsa-mir-130b(2)</t>
  </si>
  <si>
    <t>cluster-hsa-mir-132(2)</t>
  </si>
  <si>
    <t>cluster-hsa-mir-133b(2)</t>
  </si>
  <si>
    <t>cluster-hsa-mir-135b(1)</t>
  </si>
  <si>
    <t>cluster-hsa-mir-137(1)</t>
  </si>
  <si>
    <t>cluster-hsa-mir-1271(1)</t>
  </si>
  <si>
    <t>cluster-hsa-mir-1277(1)</t>
  </si>
  <si>
    <t>cluster-hsa-mir-1278(1)</t>
  </si>
  <si>
    <t>cluster-hsa-mir-128-1(2)</t>
  </si>
  <si>
    <t>cluster-hsa-mir-1284(1)</t>
  </si>
  <si>
    <t>cluster-hsa-mir-1286(1)</t>
  </si>
  <si>
    <t>cluster-hsa-mir-1287(1)</t>
  </si>
  <si>
    <t>cluster-hsa-mir-3176(1)</t>
  </si>
  <si>
    <t>cluster-hsa-mir-3177(1)</t>
  </si>
  <si>
    <t>cluster-hsa-mir-3183(1)</t>
  </si>
  <si>
    <t>cluster-hsa-mir-449a(3)</t>
    <phoneticPr fontId="2" type="noConversion"/>
  </si>
  <si>
    <t>cluster-hsa-mir-3193(1)</t>
  </si>
  <si>
    <t>cluster-hsa-mir-3194(1)</t>
  </si>
  <si>
    <t>cluster-hsa-mir-3198(1)</t>
  </si>
  <si>
    <t>cluster-hsa-mir-32(1)</t>
  </si>
  <si>
    <t>cluster-hsa-mir-320(1)</t>
  </si>
  <si>
    <t>cluster-hsa-mir-3200(1)</t>
  </si>
  <si>
    <t>cluster-hsa-mir-1306(1)</t>
  </si>
  <si>
    <t>cluster-hsa-mir-1307(1)</t>
  </si>
  <si>
    <t>cluster-hsa-mir-130a(1)</t>
  </si>
  <si>
    <t>cluster-hsa-mir-187(1)</t>
  </si>
  <si>
    <t>cluster-hsa-mir-1908(1)</t>
  </si>
  <si>
    <t>cluster-hsa-mir-190a(1)</t>
  </si>
  <si>
    <t>cluster-hsa-mir-185(1)</t>
  </si>
  <si>
    <t>cluster-hsa-mir-186(1)</t>
  </si>
  <si>
    <t>cluster-hsa-mir-3617(1)</t>
  </si>
  <si>
    <t>cluster-hsa-mir-3619(1)</t>
  </si>
  <si>
    <t>cluster-hsa-mir-3657(1)</t>
  </si>
  <si>
    <t>cluster-hsa-mir-3659(1)</t>
  </si>
  <si>
    <t>cluster-hsa-mir-3664(1)</t>
  </si>
  <si>
    <t>cluster-hsa-mir-3667(1)</t>
  </si>
  <si>
    <t>cluster-hsa-mir-3677(1)</t>
  </si>
  <si>
    <t>cluster-hsa-mir-3679(1)</t>
  </si>
  <si>
    <t>GCTCCCAGGTTGAGGTAGTAGGTTGTATAGTTTAGAATTACATCAAGGGAGATAACTGTACAGCCTCCTAGCTTTCCTTGGGTCTTG</t>
  </si>
  <si>
    <t>hsa-let-7a-3</t>
  </si>
  <si>
    <t>CCCTTTGGGGTGAGGTAGTAGGTTGTATAGTTTGGGGCTCTGCCCTGCTATGGGATAACTATACAATCTACTGTCTTTCCTGAAGTGGC</t>
  </si>
  <si>
    <t>hsa-let-7b</t>
  </si>
  <si>
    <t>AGCTATGTGGACTCTAGCTGCCAAAGGCGCTTCTCCTTCTGAACAGAGCGCTTTGCTCAGCCAGTGTAGACATGGCCTG</t>
  </si>
  <si>
    <t>hsa-mir-1252</t>
  </si>
  <si>
    <t>AGGTGTAGAAAGAAGGAAATTGAATTCATTTAGAAAAGAGAATTCCAAATGAGCTTAATTTCCTTTTTTCTAAATCTTA</t>
  </si>
  <si>
    <t>hsa-mir-1255a</t>
  </si>
  <si>
    <t>TTGCTTCTCAAGGATGAGCAAAGAAAGTAGATTTTTTAGATTCTAAAGAAACTATCTTCTTTGCTCATCCTTGAGAAGCAACT</t>
  </si>
  <si>
    <t>hsa-mir-1256</t>
  </si>
  <si>
    <t>TCTATCAGAGTGAGGTAGTAGATTGTATAGTTGTGGGGTAGTGATTTTACCCTGTTCAGGAGATAACTATACAATCTATTGCCTTCCCTGAGGAGTA</t>
  </si>
  <si>
    <t>hsa-let-7f-2</t>
  </si>
  <si>
    <t>cluster-hsa-mir-221(2)</t>
  </si>
  <si>
    <t>CCCCCCGGGCTGAGGTAGGAGGTTGTATAGTTGAGGAGGACACCCAAGGAGATCACTATACGGCCTCCTAGCTTTCCCCAGGCTGCG</t>
  </si>
  <si>
    <t>cluster-hsa-mir-302a(5)</t>
  </si>
  <si>
    <t>cluster-hsa-mir-3065(1)</t>
  </si>
  <si>
    <t>hsa-let-7f-1</t>
  </si>
  <si>
    <t>cluster-hsa-mir-216a(3)</t>
  </si>
  <si>
    <t>cluster-hsa-mir-218-1(3)</t>
  </si>
  <si>
    <t>cluster-hsa-mir-219-1(2)</t>
  </si>
  <si>
    <t>cluster-hsa-mir-22(1)</t>
  </si>
  <si>
    <t>cluster-hsa-mir-124-1(3)</t>
  </si>
  <si>
    <t>cluster-hsa-mir-1245(1)</t>
  </si>
  <si>
    <t>cluster-hsa-mir-1247(1)</t>
  </si>
  <si>
    <t>cluster-hsa-mir-1249(1)</t>
  </si>
  <si>
    <t>cluster-hsa-mir-1250(1)</t>
  </si>
  <si>
    <t>cluster-hsa-mir-1251(1)</t>
  </si>
  <si>
    <t>cluster-hsa-mir-1252(1)</t>
  </si>
  <si>
    <t>cluster-hsa-mir-1255a(1)</t>
  </si>
  <si>
    <t>cluster-hsa-mir-1256(1)</t>
  </si>
  <si>
    <t>cluster-hsa-mir-1258(1)</t>
  </si>
  <si>
    <t>cluster-hsa-mir-126(1)</t>
  </si>
  <si>
    <t>cluster-hsa-mir-21(1)</t>
  </si>
  <si>
    <t>cluster-hsa-mir-210(1)</t>
  </si>
  <si>
    <t>hsa-miR-550-2-5p</t>
  </si>
  <si>
    <t>cluster-hsa-mir-2115(1)</t>
  </si>
  <si>
    <t>cluster-hsa-mir-98(13)</t>
  </si>
  <si>
    <t>cluster-hsa-mir-99b(3)</t>
  </si>
  <si>
    <t>cluster-hsa-mir-135a-1(3)</t>
  </si>
  <si>
    <t>cluster-hsa-let-7i(1)</t>
  </si>
  <si>
    <t>cluster-hsa-mir-1-1(4)</t>
  </si>
  <si>
    <t>cluster-hsa-mir-101-1(2)</t>
  </si>
  <si>
    <t>cluster-hsa-mir-103-1(2)</t>
  </si>
  <si>
    <t>cluster-hsa-mir-17(12)</t>
  </si>
  <si>
    <t>cluster-hsa-mir-25(3)</t>
  </si>
  <si>
    <t>cluster-hsa-mir-107(1)</t>
  </si>
  <si>
    <t>cluster-hsa-mir-10a(1)</t>
  </si>
  <si>
    <t>cluster-hsa-mir-551a(1)</t>
  </si>
  <si>
    <t>cluster-hsa-mir-551b(1)</t>
  </si>
  <si>
    <t>cluster-hsa-mir-552(1)</t>
  </si>
  <si>
    <t>TTGTGCTTTCAGCTTCTTTACAGTGCTGCCTTGTAGCATTCAGGTCAAGCAGCATTGTACAGGGCTATGAAAGAACCAAG</t>
  </si>
  <si>
    <t>hsa-mir-105-1</t>
  </si>
  <si>
    <t>ATTTGCTCATAGATGATATGCATAGTACTCCCAGAACTCATTAAGTTGGTAGTACTGTGCATATCATCTATGAGCGAATAG</t>
  </si>
  <si>
    <t>TGCATCGTGGTCAAATGCTCAGACTCCTGTGGTGGCTGCTTATGCACCACGGATGTTTGAGCATGTGCTATGGTGTCT</t>
  </si>
  <si>
    <t>hsa-mir-106a</t>
  </si>
  <si>
    <t>TTGGCCATGTAAAAGTGCTTACAGTGCAGGTAGCTTTTTGAGATCTACTGCAATGTAAGCACTTCTTACATTACCAT</t>
  </si>
  <si>
    <t>hsa-mir-106b</t>
  </si>
  <si>
    <t>CAGTGGGAAGGGGGGCCGATACACTGTACGAGAGTGAGTAGCAGGTCTCACAGTGAACCGGTCTCTTTCCCTACTGTG</t>
  </si>
  <si>
    <t>hsa-mir-1283-1</t>
  </si>
  <si>
    <t>AAGCTATGAGTCTACAAAGGAAAGCGCTTTCTGTTGTCAGAAAGAAGAGAAAGCGCTTCCCTTTTGAGGGTTACGGTTTGA</t>
  </si>
  <si>
    <t>hsa-mir-1283-2</t>
  </si>
  <si>
    <t>TGTCTATATATACCCTGTAGAACCGAATTTGTGTGGTATCCGTATAGTCACAGATTCGATTCTAGGGGAATATATGGTCGA</t>
  </si>
  <si>
    <t>hsa-mir-1179</t>
  </si>
  <si>
    <t>GGAAAGGAAGAAGCATTCTTTCATTGGTTGGTGTGTATTGCCTTGTCAACCAATAAGAGGATGCCATTTATCCTTTTCT</t>
  </si>
  <si>
    <t>cluster-hsa-mir-670(1)</t>
  </si>
  <si>
    <t>cluster-hsa-mir-659(1)</t>
  </si>
  <si>
    <t>cluster-hsa-mir-138-1(2)</t>
  </si>
  <si>
    <t>cluster-hsa-mir-139(1)</t>
  </si>
  <si>
    <t>cluster-hsa-mir-140(1)</t>
  </si>
  <si>
    <t>cluster-hsa-mir-141(2)</t>
  </si>
  <si>
    <t>cluster-hsa-mir-142(1)</t>
  </si>
  <si>
    <t>cluster-hsa-mir-143(2)</t>
  </si>
  <si>
    <t>cluster-hsa-mir-342(1)</t>
  </si>
  <si>
    <t>cluster-hsa-mir-345(1)</t>
  </si>
  <si>
    <t>cluster-hsa-mir-1468(1)</t>
  </si>
  <si>
    <t>cluster-hsa-mir-146a(1)</t>
  </si>
  <si>
    <t>cluster-hsa-mir-146b(1)</t>
  </si>
  <si>
    <t>cluster-hsa-mir-148a(1)</t>
  </si>
  <si>
    <t>cluster-hsa-mir-148b(1)</t>
  </si>
  <si>
    <t>cluster-hsa-mir-149(1)</t>
  </si>
  <si>
    <t>cluster-hsa-mir-150(1)</t>
  </si>
  <si>
    <t>cluster-hsa-mir-151(1)</t>
  </si>
  <si>
    <t>cluster-hsa-mir-152(1)</t>
  </si>
  <si>
    <t>cluster-hsa-mir-153-1(2)</t>
  </si>
  <si>
    <t>cluster-hsa-mir-1537(1)</t>
  </si>
  <si>
    <t>cluster-hsa-mir-34a(1)</t>
  </si>
  <si>
    <t>cluster-hsa-mir-34b(2)</t>
  </si>
  <si>
    <t>cluster-hsa-mir-3605(1)</t>
  </si>
  <si>
    <t>cluster-hsa-mir-129-1(2)</t>
  </si>
  <si>
    <t>cluster-hsa-mir-1293(1)</t>
  </si>
  <si>
    <t>cluster-hsa-mir-1294(1)</t>
  </si>
  <si>
    <t>cluster-hsa-mir-1295(1)</t>
  </si>
  <si>
    <t>cluster-hsa-mir-3187(1)</t>
  </si>
  <si>
    <t>cluster-hsa-mir-3189(1)</t>
  </si>
  <si>
    <t>cluster-hsa-mir-1301(1)</t>
  </si>
  <si>
    <t>cluster-hsa-mir-1303(1)</t>
  </si>
  <si>
    <t>cluster-hsa-mir-1304(1)</t>
  </si>
  <si>
    <t>cluster-hsa-mir-1305(1)</t>
  </si>
  <si>
    <t>cluster-hsa-mir-155(1)</t>
  </si>
  <si>
    <t>cluster-hsa-mir-15a(4)</t>
  </si>
  <si>
    <t>cluster-hsa-mir-181a-1(4)</t>
  </si>
  <si>
    <t>cluster-hsa-mir-181c(2)</t>
  </si>
  <si>
    <t>cluster-hsa-mir-96(3)</t>
  </si>
  <si>
    <t>cluster-hsa-mir-184(1)</t>
  </si>
  <si>
    <t>GATTGTGGGGGGTCGCTCTAGGCACCGCAGCACTGTGCTGGGGATGTTGCAGCTGCCTGGGAGTGACTTCACACAGTCCT</t>
  </si>
  <si>
    <t>hsa-mir-1303</t>
  </si>
  <si>
    <t>hsa-mir-1304</t>
  </si>
  <si>
    <t>TTGAGCCCAGCGGTTTGAGGCTACAGTGAGATGTGATCCTGCCACATCTCACTGTAGCCTCGAACCCCTGGGCTCA</t>
  </si>
  <si>
    <t>hsa-mir-1305</t>
  </si>
  <si>
    <t>TGGCATGGGGAGGAGGGAGGAGATGGGCCAAGTTCCCTCTGGCTGGAACGCCCTTCCCCCCCTTCTTCACCTGGCGAAC</t>
  </si>
  <si>
    <t>hsa-mir-1250</t>
  </si>
  <si>
    <t>CTGGCAGGTGACGGTGCTGGATGTGGCCTTTTTGCCTTTTCTAAAGGCCACATTTTCCAGCCCATTCAACCTTCCA</t>
  </si>
  <si>
    <t>hsa-mir-1251</t>
  </si>
  <si>
    <t>hsa-mir-1306</t>
  </si>
  <si>
    <t>CTTTGATGCCAGGCATTGACTTCTCACTAGCTGTGAAAGTCCTAGCTAAAGAGAAGTCAATGCATGACATCTTGTTT</t>
  </si>
  <si>
    <t>hsa-mir-1258</t>
  </si>
  <si>
    <t>CAGGCGCCTGTGGCTTCCACGACCTAATCCTAACTCCTGCGAGTCCCTGGAGTTAGGATTAGGTCGTGGAAGCCACAGGAG</t>
  </si>
  <si>
    <t>CTCTGTGGGATGAGGTAGTAGATTGTATAGTTTTAGGGTCATACCCCATCTTGGAGATAACTATACAGTCTACTGTCTTTCCCACGGTGGT</t>
  </si>
  <si>
    <t>hsa-let-7g</t>
  </si>
  <si>
    <t>cluster-hsa-mir-223(1)</t>
  </si>
  <si>
    <t>cluster-hsa-mir-224(2)</t>
  </si>
  <si>
    <t>cluster-hsa-mir-2276(1)</t>
  </si>
  <si>
    <t>cluster-hsa-mir-2277(1)</t>
  </si>
  <si>
    <t>cluster-hsa-mir-2278(1)</t>
  </si>
  <si>
    <t>cluster-hsa-mir-2355(1)</t>
  </si>
  <si>
    <t>cluster-hsa-mir-23a(6)</t>
  </si>
  <si>
    <t>cluster-hsa-mir-26a-1(2)</t>
  </si>
  <si>
    <t>cluster-hsa-mir-26b(1)</t>
  </si>
  <si>
    <t>cluster-hsa-mir-28(1)</t>
  </si>
  <si>
    <t>cluster-hsa-mir-29a(4)</t>
  </si>
  <si>
    <t>cluster-hsa-mir-301a(2)</t>
  </si>
  <si>
    <t>cluster-hsa-mir-466(1)</t>
  </si>
  <si>
    <t>cluster-hsa-mir-483(1)</t>
  </si>
  <si>
    <t>cluster-hsa-mir-484(1)</t>
  </si>
  <si>
    <t>cluster-hsa-mir-3074(1)</t>
  </si>
  <si>
    <t>cluster-hsa-mir-30a(4)</t>
  </si>
  <si>
    <t>cluster-hsa-mir-30b(2)</t>
  </si>
  <si>
    <t>cluster-hsa-mir-31(1)</t>
  </si>
  <si>
    <t>cluster-hsa-mir-486(1)</t>
  </si>
  <si>
    <t>cluster-hsa-mir-488(1)</t>
  </si>
  <si>
    <t>cluster-hsa-mir-489(2)</t>
  </si>
  <si>
    <t>cluster-hsa-mir-490(1)</t>
  </si>
  <si>
    <t>cluster-hsa-mir-491(1)</t>
  </si>
  <si>
    <t>cluster-hsa-mir-499(1)</t>
  </si>
  <si>
    <t>cluster-hsa-mir-504(1)</t>
  </si>
  <si>
    <t>cluster-hsa-mir-1263(1)</t>
  </si>
  <si>
    <t>cluster-hsa-mir-1266(1)</t>
  </si>
  <si>
    <t>cluster-hsa-mir-1269(1)</t>
  </si>
  <si>
    <t>cluster-hsa-mir-1270-1(1)</t>
  </si>
  <si>
    <t>cluster-hsa-mir-1270-2(1)</t>
  </si>
  <si>
    <t>cluster-hsa-mir-3115(1)</t>
  </si>
  <si>
    <t>cluster-hsa-mir-211(1)</t>
  </si>
  <si>
    <t>cluster-hsa-mir-2110(1)</t>
  </si>
  <si>
    <t>cluster-hsa-mir-2114(1)</t>
  </si>
  <si>
    <t>cluster-hsa-mir-3126(1)</t>
  </si>
  <si>
    <t>cluster-hsa-mir-3127(1)</t>
  </si>
  <si>
    <t>cluster-hsa-mir-3129(1)</t>
  </si>
  <si>
    <t>cluster-hsa-mir-506(11)</t>
  </si>
  <si>
    <t>cluster-hsa-mir-511-1(2)</t>
  </si>
  <si>
    <t>cluster-hsa-mir-513b(1)</t>
  </si>
  <si>
    <t>cluster-hsa-mir-513c(1)</t>
  </si>
  <si>
    <t>cluster-hsa-mir-514b(1)</t>
  </si>
  <si>
    <t>cluster-hsa-mir-549(1)</t>
  </si>
  <si>
    <t>CCCTCGGAGGACTCCATTTGTTTTGATGATGGATTCTTATGCTCCATCATCGTCTCAAATGAGTCTTCAGAGGGTT</t>
  </si>
  <si>
    <t>hsa-mir-137</t>
  </si>
  <si>
    <t>CTCTTCGGTGACGGGTATTCTTGGGTGGATAATACGGATTACGTTGTTATTGCTTAAGAATACGCGTAGTCGAGGAGAG</t>
  </si>
  <si>
    <t>hsa-mir-138-1</t>
  </si>
  <si>
    <t>hsa-mir-128-1</t>
  </si>
  <si>
    <t>hsa-mir-138-2</t>
  </si>
  <si>
    <t>CTGTTGGATTCGGGGCCGTAGCACTGTCTGAGAGGTTTACATTTCTCACAGTGAACCGGTCTCTTTTTCAGCTGCT</t>
  </si>
  <si>
    <t>hsa-mir-128-2</t>
  </si>
  <si>
    <t>hsa-mir-1284</t>
  </si>
  <si>
    <t>TTTAATGTTTTCTATACAGACCCTGGCTTTTCTTAAATTTTATATATTGGAAAGCCCATGTTTGTATTGGAAACTGCTGGT</t>
  </si>
  <si>
    <t>hsa-mir-1286</t>
  </si>
  <si>
    <t>hsa-mir-1180</t>
  </si>
  <si>
    <t>CGCGGCTGCTGGACCCACCCGGCCGGGAATAGTGCTCCTGGTTGTTTCCGGCTCGCGTGGGTGTGTCGGCGGCGGG</t>
  </si>
  <si>
    <t>hsa-mir-1185-1</t>
  </si>
  <si>
    <t>cluster-hsa-mir-671(1)</t>
  </si>
  <si>
    <t>cluster-hsa-mir-675(1)</t>
  </si>
  <si>
    <t>cluster-hsa-mir-676(1)</t>
  </si>
  <si>
    <t>cluster-hsa-mir-324(1)</t>
  </si>
  <si>
    <t>cluster-hsa-mir-325(2)</t>
  </si>
  <si>
    <t>cluster-hsa-mir-326(1)</t>
  </si>
  <si>
    <t>cluster-hsa-mir-328(1)</t>
  </si>
  <si>
    <t>cluster-hsa-mir-330(1)</t>
  </si>
  <si>
    <t>cluster-hsa-mir-331(1)</t>
  </si>
  <si>
    <t>cluster-hsa-mir-335(1)</t>
  </si>
  <si>
    <t>cluster-hsa-mir-338(1)</t>
  </si>
  <si>
    <t>cluster-hsa-mir-339(1)</t>
  </si>
  <si>
    <t>cluster-hsa-mir-33a(1)</t>
  </si>
  <si>
    <t>cluster-hsa-mir-33b(1)</t>
  </si>
  <si>
    <t>cluster-hsa-mir-340(1)</t>
  </si>
  <si>
    <t>TTTGAAGATGCGGTTGACCATGGTGTGTACGCTTTATTTGTGACGTAGGACACATGGTCTACTTCTTCTCAATATC</t>
  </si>
  <si>
    <t>hsa-mir-122</t>
  </si>
  <si>
    <t>cluster-hsa-mir-7-1(3)</t>
  </si>
  <si>
    <t>cluster-hsa-mir-346(1)</t>
  </si>
  <si>
    <t>cluster-hsa-mir-708(1)</t>
  </si>
  <si>
    <t>cluster-hsa-mir-744(1)</t>
  </si>
  <si>
    <t>cluster-hsa-mir-760(1)</t>
  </si>
  <si>
    <t>cluster-hsa-mir-766(1)</t>
  </si>
  <si>
    <t>cluster-hsa-mir-769(1)</t>
  </si>
  <si>
    <t>cluster-hsa-mir-873(2)</t>
  </si>
  <si>
    <t>cluster-hsa-mir-874(1)</t>
  </si>
  <si>
    <t>cluster-hsa-mir-361(1)</t>
  </si>
  <si>
    <t>cluster-hsa-mir-3611(1)</t>
  </si>
  <si>
    <t>cluster-hsa-mir-3612(1)</t>
  </si>
  <si>
    <t>cluster-hsa-mir-3613(1)</t>
  </si>
  <si>
    <t>cluster-hsa-mir-3614(1)</t>
  </si>
  <si>
    <t>cluster-hsa-mir-885(1)</t>
  </si>
  <si>
    <t>cluster-hsa-mir-887(1)</t>
  </si>
  <si>
    <t>cluster-hsa-mir-888(6)</t>
  </si>
  <si>
    <t>cluster-hsa-mir-1296(1)</t>
  </si>
  <si>
    <t>cluster-hsa-mir-1298(1)</t>
  </si>
  <si>
    <t>cluster-hsa-mir-944(1)</t>
  </si>
  <si>
    <t>cluster-hsa-mir-95(1)</t>
  </si>
  <si>
    <t>hsa-let-7a-1</t>
  </si>
  <si>
    <t>ACCTATTTATGTATAGGCCTTTAGATCATCTGATGTTGAATACTCTTTAAGTGATCTAAAGGCCTACATATAAAAAGGT</t>
  </si>
  <si>
    <t>hsa-mir-1247</t>
  </si>
  <si>
    <t>CGCTGGGCGCACCCGTCCCGTTCGTCCCCGGACGTTGCTCTCTACCCCGGGAACGTCGAGACTGGAGCGCCCGAACTG</t>
  </si>
  <si>
    <t>hsa-mir-1249</t>
  </si>
  <si>
    <t>GAGTTAAGAGTTCATTCGGCTGTCCAGATGTATCCAAGTACCCTGTGTTATTTGGCAATAAATACATCTGGGCAACTGACTGAACTTTTCACTTTT</t>
  </si>
  <si>
    <t>hsa-mir-1301</t>
  </si>
  <si>
    <t>CATGGCCCTGTCTCCCAACCCTTGTACCAGTGCTGGGCTCAGACCCTGGTACAGGCCTGGGGGACAGGGACCTGGG</t>
  </si>
  <si>
    <t>hsa-mir-151</t>
  </si>
  <si>
    <t>CCCCCGGCCCAGGTTCTGTGATACACTCCGACTCGGGCTCTGGAGCAGTCAGTGCATGACAGAACTTGGGCCCGGAAGG</t>
  </si>
  <si>
    <t>TCCTGCTGTTTCTACCATTAGTTTTGAATGTTTATTGTAAAGATACTTTTCAACTCTAATGGGAGAGACAGCAGGATT</t>
  </si>
  <si>
    <t>GCAGTCTCCACCACCTCCCCTGCAAACGTCCAGTGGTGCAGAGGTAATGGACGTTGGCTCTGGTGGTGATGGACAGTCCG</t>
  </si>
  <si>
    <t>hsa-mir-1307</t>
  </si>
  <si>
    <t>CCTACCAATCTCGACCGGACCTCGACCGGCTCGTCTGTGTTGCCAATCGACTCGGCGTGGCGTCGGTCGTGGTAGATAGGCG</t>
  </si>
  <si>
    <t>hsa-mir-130a</t>
  </si>
  <si>
    <t>hsa-mir-125a</t>
  </si>
  <si>
    <t>AGTCTCTAGGTCCCTGAGACCCTTTAACCTGTGAGGACATCCAGGGTCACAGGTGAGGTTCTTGGGAGCCTGGCGTCTG</t>
  </si>
  <si>
    <t>hsa-mir-125b-1</t>
  </si>
  <si>
    <t>GATTCCAGGCTGAGGTAGTAGTTTGTACAGTTTGAGGGTCTATGATACCACCCGGTACAGGAGATAACTGTACAGGCCACTGCCTTGCCAGGAACAGC</t>
  </si>
  <si>
    <t>hsa-let-7i</t>
  </si>
  <si>
    <t>TGGCCCTGGCTGAGGTAGTAGTTTGTGCTGTTGGTCGGGTTGTGACATTGCCCGCTGTGGAGATAACTGCGCAAGCTACTGCCTTGCTAGTGCTGGTG</t>
  </si>
  <si>
    <t>hsa-mir-1-1</t>
  </si>
  <si>
    <t>TGCTTGGGAAACATACTTCTTTATATGCCCATATGGACCTGCTAAGCTATGGAATGTAAAGAAGTATGTATCTCAGGCCGG</t>
  </si>
  <si>
    <t>hsa-mir-1-2</t>
  </si>
  <si>
    <t>cluster-hsa-mir-455(1)</t>
  </si>
  <si>
    <t>GCTTTGCTAGAGCTGGTAAAATGGAACCAAATCGACTGTCCAATGGATTTGGTCCCCTTCAACCAGCTGTAGCTGTGCAT</t>
  </si>
  <si>
    <t>hsa-mir-133b</t>
  </si>
  <si>
    <t>TACTCAGAGTACATACTTCTTTATGTACCCATATGAACATACAATGCTATGGAATGTAAAGAAGTATGTATTTTTGGTAGG</t>
  </si>
  <si>
    <t>hsa-mir-100</t>
  </si>
  <si>
    <t>TGTTGCCACAAACCCGTAGATCCGAACTTGTGGTATTAGTCCGCACAAGCTTGTATCTATAGGTATGTGTCTGTTAG</t>
  </si>
  <si>
    <t>cluster-hsa-mir-505(1)</t>
  </si>
  <si>
    <t>hsa-mir-101-1</t>
  </si>
  <si>
    <t>CTGCCCTGGCTCAGTTATCACAGTGCTGATGCTGTCTATTCTAAAGGTACAGTACTGTGATAACTGAAGGATGGCAGCC</t>
  </si>
  <si>
    <t>hsa-mir-101-2</t>
  </si>
  <si>
    <t>CTGTCCTTTTTCGGTTATCATGGTACCGATGCTGTATATCTGAAAGGTACAGTACTGTGATAACTGAAGAATGGTGGTG</t>
  </si>
  <si>
    <t>hsa-mir-103-1</t>
  </si>
  <si>
    <t>cluster-hsa-mir-3117(1)</t>
  </si>
  <si>
    <t>cluster-hsa-mir-3120(1)</t>
  </si>
  <si>
    <t>cluster-hsa-mir-3124(1)</t>
  </si>
  <si>
    <t>CTCCAGCCTGCTGAAGCTCAGAGGGCTCTGATTCAGAAAGATCATCGGATCCGTCTGAGCTTGGCTGGTCGGAAGT</t>
  </si>
  <si>
    <t>hsa-mir-1270-1</t>
  </si>
  <si>
    <t>CAGAGTTATACTGGAGATATGGAAGAGCTGTGTTGGGTATAAGTAACAGGCTTTTCTTTATCTTCTATGTGGCTCTTTG</t>
  </si>
  <si>
    <t>hsa-mir-1270-2</t>
  </si>
  <si>
    <t>hsa-mir-1271</t>
  </si>
  <si>
    <t>hsa-mir-1277</t>
  </si>
  <si>
    <t>hsa-mir-1278</t>
  </si>
  <si>
    <t>TGCTGTGGCCTATGGCTTTTCATTCCTATGTGATTGCTGTCCCAAACTCATGTAGGGCTAAAAGCCATGGGCTACAGTGAG</t>
  </si>
  <si>
    <t>hsa-mir-136</t>
  </si>
  <si>
    <t>GGTTTGGGGGAACATTCAACCTGTCGGTGAGTTTGGGCAGCTCAGGCAAACCATCGACCGTTGAGTGGACCCTGAGGCCTG</t>
  </si>
  <si>
    <t>hsa-mir-181d</t>
  </si>
  <si>
    <t>GTGGTGGGGCAGCTGGTGTTGTGAATCAGGCCGTTGCCAATCAGAGAACGGCTACTTCACAACACCAGGGCCACACCACAC</t>
  </si>
  <si>
    <t>AAGCTGTGAGTCTACAAAGGAAAGCGCTTTCTGTTGTCTGAAAGAAAAGAAATCGCTTCCCTTTGGAGTGTTACGGTTTG</t>
  </si>
  <si>
    <t>TCCCCCCGTTTTTGGCAATGGTAGAACTCACACTGGTGAGGTAACAGGATCCGGTGGTTCTAGACTTGCCAACTATGGGGCGAG</t>
  </si>
  <si>
    <t>TCGTTGCTGCAGCTGGTGTTGTGAATCAGGCCGACGAGCAGCGCATCCTCTTACCCGGCTATTTCACGACACCAGGGTTGCATCATAC</t>
  </si>
  <si>
    <t>hsa-mir-139</t>
  </si>
  <si>
    <t>TCAGGTGTATTCTACAGTGCACGTGTCTCCAGTGTGGCTCGGAGGCTGGAGACGCGGCCCTGTTGGAGTAACAACTGAA</t>
  </si>
  <si>
    <t>hsa-mir-140</t>
  </si>
  <si>
    <t>GTCCTCTGGGGACTCAGCTTGCTCTGGCTGCTGGATTGAATTAGCTGCAGGACCAAGATGAGCCCTTGGTGGAGAC</t>
  </si>
  <si>
    <t>hsa-mir-1287</t>
  </si>
  <si>
    <t>GTACTTGAAGAGAGGATACCCTTTGTATGTTCACTTGATTAATGGCGAATATACAGGGGGAGACTCTTATTTGCGTATCA</t>
  </si>
  <si>
    <t>hsa-mir-1185-2</t>
  </si>
  <si>
    <t>GTACTTAAAGAGAGGATACCCTTTGTATGTTCACTTGATTAATGGCGAATATACAGGGGGAGACTCTCATTTGCGTATCA</t>
  </si>
  <si>
    <t>hsa-mir-1193</t>
  </si>
  <si>
    <t>GGTAGCTGAGGGGATGGTAGACCGGTGACGTGCACTTCATTTACGATGTAGGTCACCCGTTTGACTATCCACCAGCGCCCGG</t>
  </si>
  <si>
    <t>hsa-mir-1197</t>
  </si>
  <si>
    <t>TGGGTGGTTTCTCCGTTTGCCTGTTTCGCTGATGTGCATTCAACTCATTCTCAGCAAAATAAGCAAATGGAAAATTCGTCC</t>
  </si>
  <si>
    <t>hsa-mir-146a</t>
  </si>
  <si>
    <t>AAAAGGTTGTTCTGGGTGGTCTGGAGATTTGTGCAGCTTGTACCTGCACAAATCTCCGGACCACTTAGTCTTTAAATGGAG</t>
  </si>
  <si>
    <t>AGCAGAGCTGTGGAGTGTGACAATGGTGTTTGTGTCTAAACTATCAAACGCCATTATCACACTAAATAGCTACTGCT</t>
  </si>
  <si>
    <t>hsa-mir-124-1</t>
  </si>
  <si>
    <t>CACCTGGCACTGAGAACTGAATTCCATAGGCTGTGAGCTCTAGCAATGCCCTGTGGACTCAGTTCTGGTGCCCGGCAGT</t>
  </si>
  <si>
    <t>CCTCTCTCTCCGTGTTCACAGCGGACCTTGATTTAAATGTCCATACAATTAAGGCACGCGGTGAATGCCAAGAATGGGGC</t>
  </si>
  <si>
    <t>hsa-mir-124-2</t>
  </si>
  <si>
    <t>CTCTGCTCTCCGTGTTCACAGCGGACCTTGATTTAATGTCATACAATTAAGGCACGCGGTGAATGCCAAGAGCGGAGC</t>
  </si>
  <si>
    <t>hsa-mir-124-3</t>
  </si>
  <si>
    <t>cluster-hsa-mir-9-1(3)</t>
  </si>
  <si>
    <t>cluster-hsa-mir-92b(1)</t>
  </si>
  <si>
    <t>cluster-hsa-mir-934(1)</t>
  </si>
  <si>
    <t>cluster-hsa-mir-937(1)</t>
  </si>
  <si>
    <t>cluster-hsa-mir-942(1)</t>
  </si>
  <si>
    <t>GAGGACATTTTGCCCAGATCCGTGGCCTATTCAGAAATGTGGCCTGTGATTAGGCCGCAGATCTGGGTGAAATGTCCTCC</t>
  </si>
  <si>
    <t>hsa-mir-1296</t>
  </si>
  <si>
    <t>CCTAACTGGGTTAGGGCCCTGGCTCCATCTCCTTTAGGAAAACCTTCTGTGGGGAGTGGGGCTTCGACCCTAACCCAGGTGGGCT</t>
  </si>
  <si>
    <t>hsa-mir-1298</t>
  </si>
  <si>
    <t>TGTGAGCCCGCCCTGTGCCCGGCCCACTTCTGCTTCCTCTTAGCGCAGGAGGGGTCCCGCACTGGGAGGGGCCCTCAC</t>
  </si>
  <si>
    <t>hsa-mir-192</t>
  </si>
  <si>
    <t>GCACAGGGCTCTGACCTATGAATTGACAGCCAGTGCTCTCGTCTCCCCTCTGGCTGCCAATTCCATAGGTCACAGGTATGTTCGC</t>
  </si>
  <si>
    <t>hsa-mir-193a</t>
  </si>
  <si>
    <t>TTTCCTGCCCTCGAGGAGCTCACAGTCTAGTATGTCTCATCCCCTACTAGACTGAAGCTCCTTGAGGACAGGGATGG</t>
  </si>
  <si>
    <t>hsa-mir-152</t>
  </si>
  <si>
    <t>hsa-mir-153-1</t>
  </si>
  <si>
    <t>hsa-mir-153-2</t>
  </si>
  <si>
    <t>GGTGGCCAGTGTCATTTTTGTGATGTTGCAGCTAGTAATATGAGCCCAGTTGCATAGTCACAAAAGTGATCATTGGAAACT</t>
  </si>
  <si>
    <t>hsa-mir-1537</t>
  </si>
  <si>
    <t>GCTGGCCAGAGCTCTTTTCACATTGTGCTACTGTCTGCACCTGTCACTAGCAGTGCAATGTTAAAAGGGCATTGGCCGTGTA</t>
  </si>
  <si>
    <t>hsa-mir-130b</t>
  </si>
  <si>
    <t>CTCCTCTCAGTCCCTGAGACCCTAACTTGTGATGTTTACCGTTTAAATCCACGGGTTAGGCTCTTGGGAGCTGCGAGTCGTG</t>
  </si>
  <si>
    <t>hsa-mir-125b-2</t>
  </si>
  <si>
    <t>CTTTTCCTAGTCCCTGAGACCCTAACTTGTGAGGTATTTTAGTAACATCACAAGTCAGGCTCTTGGGACCTAGGCGGAGGG</t>
  </si>
  <si>
    <t>hsa-mir-126</t>
  </si>
  <si>
    <t>GGCGACGGGACATTATTACTTTTGGTACGCGCTGTGACACTTCAAACTCGTACCGTGAGTAATAATGCGCCGTCCACGG</t>
  </si>
  <si>
    <t>hsa-mir-1263</t>
  </si>
  <si>
    <t>ACCCCAAAATATGGTACCCTGGCATACTGAGTATTTTAATACTGGCATACTCAGTATGCCATGTTGCCATATTTTGGGGTAG</t>
  </si>
  <si>
    <t>hsa-mir-1264</t>
  </si>
  <si>
    <t>TGTTCCACTCTAGCAGCACGTAAATATTGGCGTAGTGAAATATATATTAAACACCAATATTACTGTGCTGCTTTAGTGTGACAG</t>
  </si>
  <si>
    <t>hsa-mir-17</t>
  </si>
  <si>
    <t>CCCTGCTCTGGCTGGTCAAACGGAACCAAGTCCGTCTTCCTGAGAGGTTTGGTCCCCTTCAACCAGCTACAGCAGGGC</t>
  </si>
  <si>
    <t>hsa-mir-134</t>
  </si>
  <si>
    <t>TGCTTCAGTGAACATTCAACGCTGTCGGTGAGTTTGGAATTAAAATCAAAACCATCGACCGTTGATTGTACCCTATGGCTAA</t>
  </si>
  <si>
    <t>hsa-mir-181a-2</t>
  </si>
  <si>
    <t>GTCCAGGGTGTGTGACTGGTTGACCAGAGGGGCATGCACTGTGTTCACCCTGTGGGCCACCTAGTCACCAACCCTCAGCA</t>
  </si>
  <si>
    <t>hsa-mir-135a-1</t>
  </si>
  <si>
    <t>CGCTGTTCTCTATGGCTTTTTATTCCTATGTGATTCTACTGCTCACTCATATAGGGATTGGAGCCGTGGCGCACGGCGGG</t>
  </si>
  <si>
    <t>hsa-mir-1266</t>
  </si>
  <si>
    <t>AGGTAGTGTCCCTCAGGGCTGTAGAACAGGGCTGGGATTACTAAAGCCCTGTTCTATGCCCTGAGGGACACTGAGCA</t>
  </si>
  <si>
    <t>TACTGCCCTCGGCTTCTTTACAGTGCTGCCTTGTTGCATATGGATCAAGCAGCATTGTACAGGGCTATGAAGGCATTGAG</t>
  </si>
  <si>
    <t>hsa-mir-103-2</t>
  </si>
  <si>
    <t>GGCTGCACTCAACATTCATTGCTGTCGGTGGGTTTGAGTCTGAATCAACTCACTGATCAATGAATGCAAACTGCGGACCA</t>
  </si>
  <si>
    <t>hsa-mir-181c</t>
  </si>
  <si>
    <t>hsa-mir-135a-2</t>
  </si>
  <si>
    <t>TCTAGTGCTTTATGGCTTTTTATTCCTATGTGATAGTAATAAAGTCTCATGTAGGGATGGAAGCCATGAAATACATTGTGA</t>
  </si>
  <si>
    <t>hsa-mir-135b</t>
  </si>
  <si>
    <t>CGGGGGCCCTCGTCTTACCCAGCAGTGTTTGGGTGCGGTTGGGAGTCTCTAATACTGCCGGGTAATGATGGAGGCCCCTGTC</t>
  </si>
  <si>
    <t>hsa-mir-202</t>
  </si>
  <si>
    <t>CCGTTCCTTTTTCCTATGCATATACTTCTTTGAGGATCTGGCCTAAAGAGGTATAGGGCATGGGAAAACGGGGCGG</t>
  </si>
  <si>
    <t>hsa-mir-203</t>
  </si>
  <si>
    <t>GGTCACAATCAACATTCATTGTTGTCGGTGGGTTGTGAGGACTGAGGCCAGACCCACCGGGGGATGAATGTCACTGTGGCTGG</t>
  </si>
  <si>
    <t>hsa-mir-182</t>
  </si>
  <si>
    <t>hsa-mir-183</t>
  </si>
  <si>
    <t>TGTGTCCTGCCAGTGGTTTTACCCTATGGTAGGTTACGTCATGCTGTTCTACCACAGGGTAGAACCACGGACAGGATACCGG</t>
  </si>
  <si>
    <t>hsa-mir-141</t>
  </si>
  <si>
    <t>GCCCTGGGTCCATCTTCCAGTACAGTGTTGGATGGTCTAATTGTGAAGCTCCTAACACTGTCTGGTAAAGATGGCTCCCGGGTGG</t>
  </si>
  <si>
    <t>GCTGTCCAGGTGCTGGATCAGTGGTTCGAGTCTGAGCCTTTAAAAGCCACTCTAGCCACAGATGCAGTGATTGGAGCCATG</t>
  </si>
  <si>
    <t>AAAACTGGTAAATGCAGACTCTTGGTTTCCACCCCCAGAGAATCCCTAAACCGGGGGTGGAGTCCAGGAATCTGCATTTTAGAAAGTAC</t>
  </si>
  <si>
    <t>hsa-mir-129-1</t>
  </si>
  <si>
    <t>TCCTTTGGATCTTTTTGCGGTCTGGGCTTGCTGTTCCTCTCAACAGTAGTCAGGAAGCCCTTACCCCAAAAAGTATCTGCGGGAGG</t>
  </si>
  <si>
    <t>hsa-mir-129-2</t>
  </si>
  <si>
    <t>CTTCGCGAATCTTTTTGCGGTCTGGGCTTGCTGTACATAACTCAATAGCCGGAAGCCCTTACCCCAAAAAGCATTTGCGGAGGG</t>
  </si>
  <si>
    <t>hsa-mir-1293</t>
  </si>
  <si>
    <t>hsa-mir-1468</t>
  </si>
  <si>
    <t>TCCTCAGCTTTGAGAACTGAATTCCATGGGTTGTGTCAGTGTCAGACCTCTGAAATTCAGTTCTTCAGCTGGGATAT</t>
  </si>
  <si>
    <t>hsa-mir-146b</t>
  </si>
  <si>
    <t>GGCCTCTGTGTGATATGTTTGATATATTAGGTTGTTATTTAATCCAACTATATATCAAACATATTCCTACAGTGTCTT</t>
  </si>
  <si>
    <t>ATAAATCTAGTGGAAACATTTCTGCACAAACTAGATTCTGGACACCAGTGTGCGGAAATGCTTCTGCTACATTTTTAG</t>
  </si>
  <si>
    <t>hsa-mir-148a</t>
  </si>
  <si>
    <t>CTTTTGAGGCAAAGTTCTGAGACACTCCGACTCTGAGTATGATAGAAGTCAGTGCACTACAGAACTTTGTCTCTAGAGGC</t>
  </si>
  <si>
    <t>hsa-mir-148b</t>
  </si>
  <si>
    <t>hsa-mir-1294</t>
  </si>
  <si>
    <t>hsa-mir-1295</t>
  </si>
  <si>
    <t>hsa-mir-1910</t>
  </si>
  <si>
    <t>GTCCCTTCAGCCAGTCCTGTGCCTGCCGCCTTTGTGCTGTCCTTGGAGGGAGGCAGAAGCAGGATGACAATGAGGGCAA</t>
  </si>
  <si>
    <t>hsa-mir-1911</t>
  </si>
  <si>
    <t>GGCCCCTCTGCGTGTTCACAGCGGACCTTGATTTAATGTCTATACAATTAAGGCACGCGGTGAATGCCAAGAGAGGCGC</t>
  </si>
  <si>
    <t>hsa-mir-1245</t>
  </si>
  <si>
    <t>hsa-mir-1914</t>
  </si>
  <si>
    <t>CATTTGAGGTGAAGTTCTGTTATACACTCAGGCTGTGGCTCTCTGAAAGTCAGTGCATCACAGAACTTTGTCTCGAAAGCT</t>
  </si>
  <si>
    <t>hsa-mir-149</t>
  </si>
  <si>
    <t>GCGCCCGAGCTCTGGCTCCGTGTCTTCACTCCCGTGCTTGTCCGAGGAGGGAGGGAGGGACGGGGGCTGTGCTGGGGCAGCT</t>
  </si>
  <si>
    <t>hsa-mir-150</t>
  </si>
  <si>
    <t>TGAGTTGGCTTAATCTCAGCTGGCAACTGTGAGATGTTCATACAATCCCTCACAGTGGTCTCTGGGATTATGCTAAACAGAG</t>
  </si>
  <si>
    <t>hsa-mir-216b</t>
  </si>
  <si>
    <t>GCAGACTGGAAAATCTCTGCAGGCAAATGTGATGTCACTGAGGAAATCACACACTTACCCGTAGAGATTCTACAGTCTGAC</t>
  </si>
  <si>
    <t>GTCTCAGAATCGGGGTTTTGAGGGCGAGATGAGTTTATGTTTTATCCAACTGGCCCTCAAAGTCCCGCTTTTGGGGTCA</t>
  </si>
  <si>
    <t>AGCTGAGGGCTGGGTCTTTGCGGGCGAGATGAGGGTGTCGGATCAACTGGCCTACAAAGTCCCAGTTCTCGGCCCC</t>
  </si>
  <si>
    <t>hsa-mir-193b</t>
  </si>
  <si>
    <t>AGCTGCCAGTGTCATTTTTGTGATCTGCAGCTAGTATTCTCACTCCAGTTGCATAGTCACAAAAGTGATCATTGGCAGGT</t>
  </si>
  <si>
    <t>CCTGCCCGACACTCTTTCCCTGTTGCACTACTATAGGCCGCTGGGAAGCAGTGCAATGATGAAAGGGCATCGGTCAGGTC</t>
  </si>
  <si>
    <t>hsa-mir-132</t>
  </si>
  <si>
    <t>CTCCAGGGCAACCGTGGCTTTCGATTGTTACTGTGGGAACTGGAGGTAACAGTCTACAGCCATGGTCGCCCCGCAGCA</t>
  </si>
  <si>
    <t>hsa-mir-1323</t>
  </si>
  <si>
    <t>ACTGAGGTCCTCAAAACTGAGGGGCATTTTCTGTGGTTTGAAAGGAAAGTGCACCCAGTTTTGGGGATGTCAATTGT</t>
  </si>
  <si>
    <t>hsa-mir-133a-1</t>
  </si>
  <si>
    <t>GCTTTGCTAGAGCTGGTAAAATGGAACCAAATCGCCTCTTCAATGGATTTGGTCCCCTTCAACCAGCTGTAGCTATGCAT</t>
  </si>
  <si>
    <t>hsa-mir-133a-2</t>
  </si>
  <si>
    <t>hsa-mir-16-2</t>
  </si>
  <si>
    <t>AGAATAATGTCAAAGTGCTTACAGTGCAGGTAGTGATATGTGCATCTACTGCAGTGAAGGCACTTGTAGCATTATGGTGA</t>
  </si>
  <si>
    <t>hsa-mir-181a-1</t>
  </si>
  <si>
    <t>GCTCCGTCGCCCCAGTGTTCAGACTACCTGTTCAGGACAATGCCGTTGTACAGTAGTCTGCACATTGGTTAGACTGGGCA</t>
  </si>
  <si>
    <t>hsa-mir-199b</t>
  </si>
  <si>
    <t>GACTCCAAGGAACATTCAACGCTGTCGGTGAGTTTGGGATTTGAAAAAACCACTGACCGTTGACTGTACCTTGGGGTCCT</t>
  </si>
  <si>
    <t>hsa-mir-181b-1</t>
  </si>
  <si>
    <t>GGTCACAATCAACATTCATTGCTGTCGGTGGGTTGAACTGTGTGGACAAGCTCACTGAACAATGAATGCAACTGTGGCCC</t>
  </si>
  <si>
    <t>hsa-mir-181b-2</t>
  </si>
  <si>
    <t>TTCTATGGTTAGTTTTGCAGGTTTGCATCCAGCTGTGTGATATTCTGCTGTGCAAATCCATGCAAAACTGACTGTGGTAGT</t>
  </si>
  <si>
    <t>hsa-mir-19b-2</t>
  </si>
  <si>
    <t>CAGACGTGTCATCCCCAGATACAATGGACAATATGCTATTATAATCGTATGGCATTGTCCTTGCTGTTTGGAGATAATACTGCTGA</t>
  </si>
  <si>
    <t>hsa-mir-23a</t>
  </si>
  <si>
    <t>hsa-mir-1269</t>
  </si>
  <si>
    <t>hsa-mir-127</t>
  </si>
  <si>
    <t>ACTTACAATTAGTTTTGCAGGTTTGCATTTCAGCGTATATATGTATATGTGGCTGTGCAAATCCATGCAAAACTGATTGTGATAAT</t>
  </si>
  <si>
    <t>hsa-mir-200a</t>
  </si>
  <si>
    <t>CCCCTGTGAGCATCTTACCGGACAGTGCTGGATTTCCCAGCTTGACTCTAACACTGTCTGGTAACGATGTTCAAAGGTGAC</t>
  </si>
  <si>
    <t>hsa-mir-200b</t>
  </si>
  <si>
    <t>CAGCCGTGGCCATCTTACTGGGCAGCATTGGATGGAGTCAGGTCTCTAATACTGCCTGGTAATGATGACGGCGGAGCC</t>
  </si>
  <si>
    <t>hsa-mir-200c</t>
  </si>
  <si>
    <t>TCTGCCTCCCGTGCCTACTGAGCTGAAACACAGTTGGTTTGTGTACACTGGCTCAGTTCAGCAGGAACAGGGGTCAAGCC</t>
  </si>
  <si>
    <t>hsa-mir-25</t>
  </si>
  <si>
    <t>hsa-mir-204</t>
  </si>
  <si>
    <t>ACTCGTGGACTTCCCTTTGTCATCCTATGCCTGAGAATATATGAAGGAGGCTGGGAAGGCAAAGGGACGTTCAATTGTCA</t>
  </si>
  <si>
    <t>hsa-mir-205</t>
  </si>
  <si>
    <t>AGTCACGTCCCCTTATCACTTTTCCAGCCCAGCTTTGTGACTGTAAGTGTTGGACGGAGAACTGATAAGGGTAGGTGATTGA</t>
  </si>
  <si>
    <t>hsa-mir-185</t>
  </si>
  <si>
    <t>CGCTGGGTCCAGTGGTTCTTAACAGTTCAACAGTTCTGTAGCGCAATTGTGAAATGTTTAGGACCACTAGACCCGGCGGG</t>
  </si>
  <si>
    <t>CTGTTCTGTGTATGGCACTGGTAGAATTCACTGTGAACAGTCTCAGTCAGTGAATTACCGAAGGGCCATAAACAGAGCAGA</t>
  </si>
  <si>
    <t>hsa-mir-184</t>
  </si>
  <si>
    <t>CCCAGCCTGAGGTGCAGTGCTGCATCTCTGGTCAGTTGGGAGTCTGAGATGAAGCACTGTAGCTCAGGAAGAGAG</t>
  </si>
  <si>
    <t>hsa-mir-144</t>
  </si>
  <si>
    <t>GCCCTGGCTGGGATATCATCATATACTGTAAGTTTGCGATGAGACACTACAGTATAGATGATGTACTAGTCCGGGCA</t>
  </si>
  <si>
    <t>hsa-mir-145</t>
  </si>
  <si>
    <t>TGTCCTCACGGTCCAGTTTTCCCAGGAATCCCTTAGATGCTAAGATGGGGATTCCTGGAAATACTGTTCTTGAGGTCATGG</t>
  </si>
  <si>
    <t>TCTCTTGTGTTAAGGTGCATCTAGTGCAGTTAGTGAAGCAGCTTAGAATCTACTGCCCTAAATGCCCCTTCTGGCACAGGCT</t>
  </si>
  <si>
    <t>hsa-mir-1908</t>
  </si>
  <si>
    <t>GGGAATGCCGCGGCGGGGACGGCGATTGGTCCGTATGTGTGGTGCCACCGGCCGCCGGCTCCGCCCCGGCCCCCGCCC</t>
  </si>
  <si>
    <t>hsa-mir-190a</t>
  </si>
  <si>
    <t>ACTTGTGGGCTTCCCTTTGTCATCCTTCGCCTAGGGCTCTGAGCAGGGCAGGGACAGCAAAGGGGTGCTCAGTTGTCA</t>
  </si>
  <si>
    <t>hsa-mir-2110</t>
  </si>
  <si>
    <t>hsa-mir-190b</t>
  </si>
  <si>
    <t>TGCTTCTGTGTGATATGTTTGATATTGGGTTGTTTAATTAGGAACCAACTAAATGTCAAACATATTCTTACAGCAGCAG</t>
  </si>
  <si>
    <t>hsa-mir-191</t>
  </si>
  <si>
    <t>GGACAGCGGGCAACGGAATCCCAAAAGCAGCTGTTGTCTCCAGAGCATTCCAGCTGCGCTTGGATTTCGTCCCCTGCTCTCCTG</t>
  </si>
  <si>
    <t>CACTGCTTCCAGCTTCCATGACTCCTGATGGAGGAATCACATGAATTCATCAGAATTCATGGAGGCTAGAAGCAGTATG</t>
  </si>
  <si>
    <t>hsa-mir-2116</t>
  </si>
  <si>
    <t>GGCCGCAGGTGCTCTGACGAGGTTGCACTACTGTGCTCTGAGAAGCAGTGCAATGATATTGTCAAAGCATCTGGGACC</t>
  </si>
  <si>
    <t>hsa-mir-302a</t>
  </si>
  <si>
    <t>CTAGGCTAGGGGTTCTTAGCATAGGAGGTCTTCCCATGCTAAGAAGTCCTCCCATGCCAAGAACTCCCAGACTAGGA</t>
  </si>
  <si>
    <t>hsa-mir-212</t>
  </si>
  <si>
    <t>GCGCGCCGGCACCTTGGCTCTAGACTGCTTACTGCCCGGGCCGCCCTCAGTAACAGTCTCCAGTCACGGCCACCGACGCCTG</t>
  </si>
  <si>
    <t>hsa-mir-214</t>
  </si>
  <si>
    <t>GTCATGTGTCTGCCTGTCTACACTTGCTGTGCAGAACATCCGCTCACCTGTACAGCAGGCACAGACAGGCAGTCACATGACAA</t>
  </si>
  <si>
    <t>hsa-mir-215</t>
  </si>
  <si>
    <t>ATACAGGAAAATGACCTATGAATTGACAGACAATATAGCTGAGTTTGTCTGTCATTTCTTTAGGCCAATATTCTGTATG</t>
  </si>
  <si>
    <t>hsa-mir-216a</t>
  </si>
  <si>
    <t>ATGTCGCAGATACTGCATCAGGAACTGATTGGATAAGAATCAGTCACCATCAGTTCCTAATGCATTGCCTTCAGCATCT</t>
  </si>
  <si>
    <t>hsa-mir-218-1</t>
  </si>
  <si>
    <t>hsa-mir-217</t>
  </si>
  <si>
    <t>TGTTATCAAGTGTAACAGCAACTCCATGTGGACTGTGTACCAATTTCCAGTGGAGATGCTGTTACTTTTGATGGTTAC</t>
  </si>
  <si>
    <t>hsa-mir-194-2</t>
  </si>
  <si>
    <t>TCCCGCCCCCTGTAACAGCAACTCCATGTGGAAGTGCCCACTGGTTCCAGTGGGGCTGCTGTTATCTGGGGCGAGGGC</t>
  </si>
  <si>
    <t>hsa-mir-195</t>
  </si>
  <si>
    <t>hsa-mir-194-1</t>
  </si>
  <si>
    <t>CACTAAGTACAGCTGTAATTAGTCAGTTTTCTGTCCTGTCCACACAGAAAACCGTCTAGTTACAGTTGTAAGTTGTGCC</t>
  </si>
  <si>
    <t>hsa-mir-154</t>
  </si>
  <si>
    <t>TACTTGAAGATAGGTTATCCGTGTTGCCTTCGCTTTATTTGTGACGAATCATACACGGTTGACCTATTTTTCAGTACC</t>
  </si>
  <si>
    <t>hsa-mir-155</t>
  </si>
  <si>
    <t>TGGAGTAAAGTAGCAGCACATAATGGTTTGTGGATTTTGAAAAGGTGCAGGCCATATTGTGCTGCCTCAAAAATACAAG</t>
  </si>
  <si>
    <t>hsa-mir-15b</t>
  </si>
  <si>
    <t>TAAAGTACTGTAGCAGCACATCATGGTTTACATGCTACAGTCAAGATGCGAATCATTATTTGCTGCTCTAGAAATTTAA</t>
  </si>
  <si>
    <t>hsa-mir-16-1</t>
  </si>
  <si>
    <t>AGCAGTGCCTTAGCAGCACGTAAATATTGGCGTTAAGATTCTAAAATTATCTCCAGTATTAACTGTGCTGCTGAAGTAAGGTTGA</t>
  </si>
  <si>
    <t>GGGGCTGTGCCGGGTAGAGAGGGCAGTGGGAGGTAAGAGCTCTTCACCCTTCACCACCTTCTCCACCCAGCATGGCCGGCA</t>
  </si>
  <si>
    <t>hsa-mir-199a-1</t>
  </si>
  <si>
    <t>GCCCCGCCAACCCAGTGTTCAGACTACCTGTTCAGGAGGCTCTCAATGTGTACAGTAGTCTGCACATTGGTTAGGCTGGGCT</t>
  </si>
  <si>
    <t>hsa-mir-199a-2</t>
  </si>
  <si>
    <t>CAGGGGCTTTCAAGTCACTAGTGGTTCCGTTTAGTAGATGATTGTGCATTGTTTCAAAATGGTGCCCTAGTGACTACAAAGCCCCAGA</t>
  </si>
  <si>
    <t>hsa-mir-2276</t>
  </si>
  <si>
    <t>ACTCCGTCTACCCAGTGTTTAGACTATCTGTTCAGGACTCCCAAATTGTACAGTAGTCTGCACATTGGTTAGGCTGGGCT</t>
  </si>
  <si>
    <t>hsa-mir-19a</t>
  </si>
  <si>
    <t>GTCCTCTGTTAGTTTTGCATAGTTGCACTACAAGAAGAATGTAGTTGTGCAAATCTATGCAAAACTGATGGTGGCCTG</t>
  </si>
  <si>
    <t>hsa-mir-19b-1</t>
  </si>
  <si>
    <t>GCAGGTGTTGGAGAGCAGTGTGTGTTGCCTGGGGACTGTGTGGACTGGTATCACCCAGACAGCTTGCACTGACTCCAGACCCTGCCG</t>
  </si>
  <si>
    <t>hsa-mir-2355</t>
  </si>
  <si>
    <t>GATGATTATATGAGGGACAGATGCCAGAAGCACTGGTTATGATTTGCATCTGGCATCCGTCACACAGATAATTATTTA</t>
  </si>
  <si>
    <t>hsa-mir-3127</t>
  </si>
  <si>
    <t>ACGGCCGGCTGGGGTTCCTGGGGATGGGATTTGCTTCCTGTCACAAATCACATTGCCAGGGATTTCCAACCGACCCTG</t>
  </si>
  <si>
    <t>hsa-mir-23b</t>
  </si>
  <si>
    <t>TCTGGCTGCTTGGGTTCCTGGCATGCTGATTTGTGACTTAAGATTAAAATCACATTGCCAGGGATTACCACGCAACCAC</t>
  </si>
  <si>
    <t>TGTCATGTCTTACCCAGTCTCCGGTGCAGCCTTGACAACAGGCTGCACCGGAGACTGGGTAAGACATGACAA</t>
  </si>
  <si>
    <t>hsa-mir-3136</t>
  </si>
  <si>
    <t>hsa-mir-24-1</t>
  </si>
  <si>
    <t>CCGCCCTCCGGTGCCTACTGAGCTGATATCAGTTCTCATTTTACACACTGGCTCAGTTCAGCAGGAACAGGAGTCGAGCC</t>
  </si>
  <si>
    <t>hsa-mir-24-2</t>
  </si>
  <si>
    <t>CAGTGTTGAGAGGCGGAGACTTGGGCAATTGCTGGACGCTGCCCTGGGCATTGCACTTGTCTCGGTCTGACAGTGCCGGC</t>
  </si>
  <si>
    <t>hsa-mir-26a-1</t>
  </si>
  <si>
    <t>GCTTCTCTTGTCCTTCATTCCACCGGAGTCTGTCTCATACCCAACCAGATTTCAGTGGAGTGAAGTTCAGGAGGCATG</t>
  </si>
  <si>
    <t>hsa-mir-206</t>
  </si>
  <si>
    <t>TCCCGAGGCCACATGCTTCTTTATATCCCCATATGGATTACTTTGCTATGGAATGTAAGGAAGTGTGTGGTTTCGGCAAG</t>
  </si>
  <si>
    <t>hsa-mir-208a</t>
  </si>
  <si>
    <t>GGCGAGGGATTGGAGAGAAAGGCAGTTCCTGATGGTCCCCTCCCCAGGGGCTGGCTTTCCTCTGGTCCTTCCCTCC</t>
  </si>
  <si>
    <t>hsa-mir-186</t>
  </si>
  <si>
    <t>TGCAGTCACCCATAAAGTAGAAAGCACTACTAACAGCACTGGAGGGTGTAGTGTTTCCTACTTTATGGATGAGTGTACT</t>
  </si>
  <si>
    <t>hsa-mir-143</t>
  </si>
  <si>
    <t>GAGACCTCGGGCTACAACACAGGACCCGGGCGCTGCTCTGACCCCTCGTGTCTTGTGTTGCAGCCGGAGGGACGCAG</t>
  </si>
  <si>
    <t>hsa-mir-188</t>
  </si>
  <si>
    <t>CCCTCTCTCACATCCCTTGCATGGTGGAGGGTGAGCTTTCTGAAAACCCCTCCCACATGCAGGGTTTGCAGGATGGCGAG</t>
  </si>
  <si>
    <t>hsa-mir-18a</t>
  </si>
  <si>
    <t>CTTTTTGTTCTAAGGTGCATCTAGTGCAGATAGTGAAGTAGATTAGCATCTACTGCCCTAAGTGCTCCTTCTGGCATAAGAAGT</t>
  </si>
  <si>
    <t>hsa-mir-18b</t>
  </si>
  <si>
    <t>CCTTGTCGGGTAGCTTATCAGACTGATGTTGACTGTTGAATCTCATGGCAACACCAGTCGATGGGCTGTCTGACATTTT</t>
  </si>
  <si>
    <t>hsa-mir-210</t>
  </si>
  <si>
    <t>GGCGCAGGGCAGCCCCTGCCCACCGCACACTGCGCTGCCCCAGACCCACTGTGCGTGTGACAGCGGCTGATCTGTGCCTG</t>
  </si>
  <si>
    <t>hsa-mir-211</t>
  </si>
  <si>
    <t>TCTTCAGGAAGCTGGTTTCATATGGTGGTTTAGATTTAAATAGTGATTGTCTAGCACCATTTGAAATCAGTGTTCTTGGGGGAG</t>
  </si>
  <si>
    <t>hsa-mir-29b-2</t>
  </si>
  <si>
    <t>CCGCAGGGGTTTGGGGAAACGGCCGCTGAGTGAGGCGTCGGCTGTGTTTCTCACCGCGGTCTTTTCCTCCCACTCTTGGCTGG</t>
  </si>
  <si>
    <t>hsa-mir-2114</t>
  </si>
  <si>
    <t>TCCATGCTCCTAGTCCCTTCCTTGAAGCGGTCGGATAATCACATGACGAGCCTCAAGCAAGGGACTTCAAGCTGGTGGC</t>
  </si>
  <si>
    <t>hsa-mir-2115</t>
  </si>
  <si>
    <t>GCTAACGAATGCTCTGACTTTATTGCACTACTGTACTTTACAGCTAGCAGTGCAATAGTATTGTCAAAGCATCTGAAAGC</t>
  </si>
  <si>
    <t>hsa-mir-301b</t>
  </si>
  <si>
    <t>TCAGGCCGGTCCTGCAGAGAGGAAGCCCTTCTGCTTACAGGTATTGGAAGGGCTTCCTCTCTGCAGGACCGGCCTGAAT</t>
  </si>
  <si>
    <t>hsa-mir-3170</t>
  </si>
  <si>
    <t>CCCCACCACTTAAACGTGGATGTACTTGCTTTGAAACTAAAGAAGTAAGTGCTTCCATGTTTTGGTGATGGTAAGTCT</t>
  </si>
  <si>
    <t>hsa-mir-302b</t>
  </si>
  <si>
    <t>GCTCCCTTCAACTTTAACATGGAAGTGCTTTCTGTGACTTTAAAAGTAAGTGCTTCCATGTTTTAGTAGGAGTGAATCC</t>
  </si>
  <si>
    <t>hsa-mir-302c</t>
  </si>
  <si>
    <t>TCCCCTTTGCTTTAACATGGGGGTACCTGCTGTGTGAAACAAAAGTAAGTGCTTCCATGTTTCAGTGGAGGTGTCTCC</t>
  </si>
  <si>
    <t>hsa-mir-302d</t>
  </si>
  <si>
    <t>GGCCCCCTCTACTTTAACATGGAGGCACTTGCTGTGACATGACAAAAATAAGTGCTTCCATGTTTGAGTGTGGTGGTTCCT</t>
  </si>
  <si>
    <t>hsa-mir-3065</t>
  </si>
  <si>
    <t>GCTGCCCTCTTCAACAAAATCACTGATGCTGGAGTCGCCTGAGTCATCACTCAGCACCAGGATATTGTTGGAGAGGACAGCC</t>
  </si>
  <si>
    <t>hsa-mir-3074</t>
  </si>
  <si>
    <t>AGATTTTCTGTTGTGCTTGATCTAACCATGTGGTTGCGAGGTATGAGTAAAACATGGTTCCGTCAAGCACCATGGAACGTCA</t>
  </si>
  <si>
    <t>hsa-mir-218-2</t>
  </si>
  <si>
    <t>GGGCTTTCCTTTGTGCTTGATCTAACCATGTGGTGGAACGATGGAAACGGAACATGGTTCTGTCAAGCACCGCGGAAAGCACCG</t>
  </si>
  <si>
    <t>hsa-mir-219-1</t>
  </si>
  <si>
    <t>TCCCTGGCTCTAGCAGCACAGAAATATTGGCACAGGGAAGCGAGTCTGCCAATATTGGCTGTGCTGCTCCAGGCAGGGTGG</t>
  </si>
  <si>
    <t>hsa-mir-196a-1</t>
  </si>
  <si>
    <t>CTGTATGCTGTTAATGCTAATCGTGATAGGGGTTTTTGCCTCCAACTGACTCCTACATATTAGCATTAACAGTGTATGATG</t>
  </si>
  <si>
    <t>hsa-mir-15a</t>
  </si>
  <si>
    <t>ATCTGTGGCTTAGGTAGTTTCATGTTGTTGGGATTGAGTTTTGAACTCGGCAACAAGAAACTGCCTGAGTTACATCAG</t>
  </si>
  <si>
    <t>hsa-mir-196b</t>
  </si>
  <si>
    <t>GTCGGTGATTTAGGTAGTTTCCTGTTGTTGGGATCCACCTTTCTCTCGACAGCACGACACTGCCTTCATTACTTCAG</t>
  </si>
  <si>
    <t>hsa-mir-197</t>
  </si>
  <si>
    <t>TACCCTCAATGGCTCAGTAGCCAGTGTAGATCCTGTCTTTCGTAATCAGCAGCTACATCTGGCTACTGGGTCTCTGATGGCAT</t>
  </si>
  <si>
    <t>hsa-mir-223</t>
  </si>
  <si>
    <t>TGCCACGCTCCGTGTATTTGACAAGCTGAGTTGGACACTCCATGTGGTAGAGTGTCAGTTTGTCAAATACCCCAAGTGCGGCAC</t>
  </si>
  <si>
    <t>hsa-mir-224</t>
  </si>
  <si>
    <t>hsa-mir-3115</t>
  </si>
  <si>
    <t>AGCTCTCTGAATATGGGTTTACTAGTTGGTGGTGAATTCATGAGTCGCCAACTATTAGGCCTTTATGTCCAGATATTATC</t>
  </si>
  <si>
    <t>hsa-mir-3117</t>
  </si>
  <si>
    <t>CCTAAAGGGCCAGACACTATACGAGTCATATAAGGGAAGGCATTATAGGACTCATATAGTGCCAGGTGTTTTGTGG</t>
  </si>
  <si>
    <t>hsa-mir-3120</t>
  </si>
  <si>
    <t>CTTCCAGTCCGCCCTCTGTCACCTTGCAGACGGCTTTCTCTCCGAATGTCTGCAAGTGTCAGAGGCGAGGAGTGGCAGCT</t>
  </si>
  <si>
    <t>hsa-mir-2277</t>
  </si>
  <si>
    <t>CTGCGGGCTGAGCGCGGGCTGAGCGCTGCCAGTCAGCGCTCACATTAAGGCTGACAGCGCCCTGCCTGGCTCGGCCGGCGAAG</t>
  </si>
  <si>
    <t>hsa-mir-2278</t>
  </si>
  <si>
    <t>GCTGGCGGGCTTCGCGGGCGAAGGCAAAGTCGATTTCCAAAAGTGACTTTCCTCACTCCCGTGAAGTCGGCGGAACC</t>
  </si>
  <si>
    <t>hsa-mir-3126</t>
  </si>
  <si>
    <t>ACTTGGAGAGAGGTGGTCCGTGGCGCGTTCGCTTTATTTATGGCGCACATTACACGGTCGACCTCTTTGCAGTATC</t>
  </si>
  <si>
    <t>hsa-mir-323b</t>
  </si>
  <si>
    <t>GGCCAGGCCCATCAGGGCTTGTGGAATGGGAAGGAGAAGGGACGCTTCCCCTTCTGCAGGCCTGCTGGGTGTGGCTGG</t>
  </si>
  <si>
    <t>hsa-mir-3129</t>
  </si>
  <si>
    <t>GTACTTGGGCAGTAGTGTAGAGATTGGTTTGCCTGTTAATGAATTCAAACTAATCTCTACACTGCTGCCCAAGAGCAT</t>
  </si>
  <si>
    <t>GTGCTTGGTTCCTAGTAGGTGTCCAGTAAGTGTTTGTGACATAATTTGTTTATTGAGGACCTCCTATCAATCAAGCACTG</t>
  </si>
  <si>
    <t>hsa-mir-326</t>
  </si>
  <si>
    <t>TCTTCCGGAGCCTCATCTGTCTGTTGGGCTGGAGGCAGGGCCTTTGTGAAGGCGGGTGGTGCTCAGATCGCCTCTGGGCCCTTCCTCCAGCCCCGAGGCG</t>
  </si>
  <si>
    <t>TAATATGAAACTGACTGAATAGGTAGGGTCATTTTTCTGTGACTGCACATGGCCCAACCTATTCAGTTAGTTCCATATTAG</t>
  </si>
  <si>
    <t>hsa-mir-3138</t>
  </si>
  <si>
    <t>hsa-mir-3140</t>
  </si>
  <si>
    <t>CGTGGCCTCGTTCAAGTAATCCAGGATAGGCTGTGCAGGTCCCAATGGGCCTATTCTTGGTTACTTGCACGGGGACGCGGG</t>
  </si>
  <si>
    <t>hsa-mir-26a-2</t>
  </si>
  <si>
    <t>TGTGGCTGGATTCAAGTAATCCAGGATAGGCTGTTTCCATCTGTGAGGCCTATTCTTGATTACTTGTTTCTGGAGGCAGC</t>
  </si>
  <si>
    <t>hsa-mir-26b</t>
  </si>
  <si>
    <t>TGTGACGGGCGAGCTTTTGGCCCGGGTTATACCTGATGCTCACGTATAAGACGAGCAAAAAGCTTGTTGGTCAGAGG</t>
  </si>
  <si>
    <t>hsa-mir-208b</t>
  </si>
  <si>
    <t>TGTAACTTTCCAAAGAATTCTCCTTTTGGGCTTTCTGGTTTTATTTTAAGCCCAAAGGTGAATTTTTTGGGAAGTTTGAG</t>
  </si>
  <si>
    <t>hsa-mir-187</t>
  </si>
  <si>
    <t>TCTGTAGCACTAAAGTGCTTATAGTGCAGGTAGTGTTTAGTTATCTACTGCATTATGAGCACTTAAAGTACTGCTAGCT</t>
  </si>
  <si>
    <t>hsa-mir-20b</t>
  </si>
  <si>
    <t>CTAGTAGTACCAAAGTGCTCATAGTGCAGGTAGTTTTGGCATGACTCTACTGTAGTATGGGCACTTCCAGTACTCTTGGAT</t>
  </si>
  <si>
    <t>hsa-mir-21</t>
  </si>
  <si>
    <t>CTTGAAGAAATGGTTTACCGTCCCACATACATTTTGAATATGTATGTGGGATGGTAAACCGCTTCTTGGTATCC</t>
  </si>
  <si>
    <t>hsa-mir-29a</t>
  </si>
  <si>
    <t>TTAGAGGATGACTGATTTCTTTTGGTGTTCAGAGTCAATATAATTTTCTAGCACCATCTGAAATCGGTTATAATGATTGG</t>
  </si>
  <si>
    <t>hsa-mir-29b-1</t>
  </si>
  <si>
    <t>TGGGGGGTGGGAACGGCTTCATACAGGAGTTGATGCACAGTTATCCAGCTCCTATATGATGCCTTTCTTCATCCCCTTCA</t>
  </si>
  <si>
    <t>TGGGGTGATGGGTGGGGCAATGGGATCAGGTGCCTCAAAGGGCATCCCACCTGATCCCACAGCCCACCTGTCACCCCAAAA</t>
  </si>
  <si>
    <t>hsa-mir-3152</t>
  </si>
  <si>
    <t>GTGCAGAGTTATTGCCTCTGTTCTAACACAAGACTAGGCTTCCCTGTGTTAGAATAGGGGCAATAACTCTGCACTG</t>
  </si>
  <si>
    <t>hsa-mir-3155</t>
  </si>
  <si>
    <t>CTTCTGGAAGCTGGTTTCACATGGTGGCTTAGATTTTTCCATCTTTGTATCTAGCACCATTTGAAATCAGTGTTTTAGGAGTAA</t>
  </si>
  <si>
    <t>hsa-mir-29c</t>
  </si>
  <si>
    <t>TTACACAGGCTGACCGATTTCTCCTGGTGTTCAGAGTCTGTTTTTGTCTAGCACCATTTGAAATCGGTTATGATGTAGG</t>
  </si>
  <si>
    <t>hsa-mir-301a</t>
  </si>
  <si>
    <t>AGGGAAGGGCTTCAGCCAGGCTAGTGCAGTCTGCTTTGTGCCAACACTGGGGTGATGACTGCCCTAGTCTAGCTGAAGCTTTTCCCTTCT</t>
  </si>
  <si>
    <t>hsa-mir-340</t>
  </si>
  <si>
    <t>TCTGGTAACACTGGGGTTCTGAGACAGACAGTGTTAGCTCCAGAAGCATTGCCTGTCTTAGAACCCCTATGTTACCAGACG</t>
  </si>
  <si>
    <t>hsa-mir-3171</t>
  </si>
  <si>
    <t>ATATATATAGAGATGTATGGAATCTGTATATATCTATATATATGTGTATATATAGATTCCATAAATCTATATATGTATGT</t>
  </si>
  <si>
    <t>AGTGTTTCTTTGGCAGTGTCTTAGCTGGTTGTTGTGAGCAATAGTAAGGAAGCAATCAGCAAGTATACTGCCCTAGAAGTGCTGC</t>
  </si>
  <si>
    <t>hsa-mir-34b</t>
  </si>
  <si>
    <t>CTCGGTTTGTAGGCAGTGTCATTAGCTGATTGTACTGTGGTGGTTACAATCACTAACTCCACTGCCATCAAAACAAGGC</t>
  </si>
  <si>
    <t>CTCGACTCCTGTTCCTGCTGAACTGAGCCAGTGTGTAAAATGAGAACTGATATCAGCTCAGTAGGCACCGGAGGGCGGGT</t>
  </si>
  <si>
    <t>hsa-mir-30a</t>
  </si>
  <si>
    <t>AGTGAGCGACTGTAAACATCCTCGACTGGAAGCTGTGAAGCCACAGATGGGCTTTCAGTCGGATGTTTGCAGCTGCCTACTGC</t>
  </si>
  <si>
    <t>hsa-mir-30b</t>
  </si>
  <si>
    <t>TTTCAGTTCATGTAAACATCCTACACTCAGCTGTAATACATGGATTGGCTGGGAGGTGGATGTTTACTTCAGCTGACTTG</t>
  </si>
  <si>
    <t>hsa-mir-30c-1</t>
  </si>
  <si>
    <t>CCGCGGCTCCTGATTGTCCAAACGCAATTCTCGAGTCTATGGCTCCGGCCGAGAGTTGAGTCTGGACGTCCCGAGCCGCCGCC</t>
  </si>
  <si>
    <t>hsa-mir-219-2</t>
  </si>
  <si>
    <t>CTGAGTGAATTAGGTAGTTTCATGTTGTTGGGCCTGGGTTTCTGAACACAACAACATTAAACCACCCGATTCACGGCAG</t>
  </si>
  <si>
    <t>hsa-mir-196a-2</t>
  </si>
  <si>
    <t>GAGCCGCAGTAGTTCTTCAGTGGCAAGCTTTATGTCCTGACCCAGCTAAAGCTGCCAGTTGAAGAACTGTTGCCCTCTGC</t>
  </si>
  <si>
    <t>hsa-mir-221</t>
  </si>
  <si>
    <t>TGGGGCATGAACCTGGCATACAATGTAGATTTCTGTGTTCGTTAGGCAACAGCTACATTGTCTGCTGGGTTTCAGGCTACCT</t>
  </si>
  <si>
    <t>hsa-mir-222</t>
  </si>
  <si>
    <t>TCTTTGCTACTGTAAACATCCTTGACTGGAAGCTGTAAGGTGTTCAGAGGAGCTTTCAGTCGGATGTTTACAGCGGCAGGCTGC</t>
  </si>
  <si>
    <t>hsa-mir-31</t>
  </si>
  <si>
    <t>ACTGGAGAGGAGGCAAGATGCTGGCATAGCTGTTGAACTGGGAACCTGCTATGCCAACATATTGCCATCTTTCCTGTCT</t>
  </si>
  <si>
    <t>hsa-mir-3193</t>
  </si>
  <si>
    <t>CTGTCTTGGGCCACTTGGATCTGAAGGCTGCCCCTTTGCTCTCTGGGGTAGCCTTCAGATCTTGGTGTTTTGAATTCTTA</t>
  </si>
  <si>
    <t>hsa-mir-3617</t>
  </si>
  <si>
    <t>ACCCCGGGGCTCCTGCGTAGGATCTGAGGAGTGGACGAGTCTCATTACCCAGCTCCTGAGCAGGAAAAATATGTCA</t>
  </si>
  <si>
    <t>hsa-mir-3194</t>
  </si>
  <si>
    <t>CAGGTGGCAGGGCCAGCCACCAGGAGGGCTGCGTGCCACCCGGGCAGCTCTGCTGCTCACTGGCAGTGTCACCTGCG</t>
  </si>
  <si>
    <t>hsa-mir-3198</t>
  </si>
  <si>
    <t>CATGTGACTGCCTGTCTGTGCCTGCTGTACAGGTGAGCGGATGTTCTGCACAGCAAGTGTAGACAGGCAGACACATGAC</t>
  </si>
  <si>
    <t>hsa-mir-3124</t>
  </si>
  <si>
    <t>CTGGTGGAGATATTGCACATTACTAAGTTGCATGTTGTCACGGCCTCAATGCAATTTAGTGTGTGTGATATTTTCACATGAG</t>
  </si>
  <si>
    <t>hsa-mir-320</t>
  </si>
  <si>
    <t>GCTCCCCTCCGCCTTCTCTTCCCGGTTCTTCCCGGAGTCGGGAAAAGCTGGGTTGAGAGGGCGAAAAAGGATGA</t>
  </si>
  <si>
    <t>hsa-mir-3200</t>
  </si>
  <si>
    <t>ACTCGGAGGGAGGTTGTCCGTGGTGAGTTCGCATTATTTAATGATGCCCAATACACGGTCGACCTCTTTTCGGTATC</t>
  </si>
  <si>
    <t>hsa-mir-324</t>
  </si>
  <si>
    <t>TATGCCTCCCCGCATCCCCTAGGGCATTGGTGTAAAGCTGGAGACCCACTGCCCCAGGTGCTGCTGGGGGTTGTAGT</t>
  </si>
  <si>
    <t>hsa-mir-325</t>
  </si>
  <si>
    <t>GAAATCTGAAATCACCAATAATGGGACACTAATGTGATTAATGTTGTTGTGTCCCATTATTGGTGATTTCAGATTTCA</t>
  </si>
  <si>
    <t>hsa-mir-3659</t>
  </si>
  <si>
    <t>AGATACAAGGATGCCCTTGTACACAACACACGTGCTGCTTGTATAGACATGAGTGTTGTCTACGAGGGCATCCTTGTGTCT</t>
  </si>
  <si>
    <t>hsa-mir-3664</t>
  </si>
  <si>
    <t>hsa-mir-3667</t>
  </si>
  <si>
    <t>CTGAGGATGAAAGACCCATTGAGGAGAAGGTTCTGCTGGCTGAGAACCTTCCTCTCCATGGGTCTTTCATCCTCAAA</t>
  </si>
  <si>
    <t>hsa-mir-367</t>
  </si>
  <si>
    <t>CTCTTGAGGTACCTGAATTACCAAAAGCTTTATGTATTCTGAAGTTATTGAAAATAAGAGCTTTTGGGAATTCAGGTAGTTCAGGAGTG</t>
  </si>
  <si>
    <t>hsa-mir-3143</t>
  </si>
  <si>
    <t>GCTTCGCTAGATAACATTGTAAAGCGCTTCTTTCGCGGTTGGGCTGGAGCAACTCTTTACAATGTTTCTAAATTAACCC</t>
  </si>
  <si>
    <t>hsa-mir-3144</t>
  </si>
  <si>
    <t>CGGGACCCAGTTCAAGTAATTCAGGATAGGTTGTGTGCTGTCCAGCCTGTTCTCCATTACTTGGCTCGGGGACCGG</t>
  </si>
  <si>
    <t>hsa-mir-27a</t>
  </si>
  <si>
    <t>CCTCTCAGGGAAGCTTTTTGCTCGAATTATGTTTCTGATCCGAATATAAGACGAACAAAAGGTTTGTCTGAGGGCAG</t>
  </si>
  <si>
    <t>hsa-mir-20a</t>
  </si>
  <si>
    <t>hsa-mir-296</t>
  </si>
  <si>
    <t>ACCCTTCCAGAGGGCCCCCCCTCAATCCTGTTGTGCCTAATTCAGAGGGTTGGGTGGAGGCTCTCCTGAAGGGCTC</t>
  </si>
  <si>
    <t>hsa-mir-299</t>
  </si>
  <si>
    <t>GGAAGCAGGCCAACCTCGACGATCTCCTCAGCACCTGAACGCCAAGGCTGGGGAGATCCTCGAGGTTGGCCTGCTTTCC</t>
  </si>
  <si>
    <t>hsa-mir-3151</t>
  </si>
  <si>
    <t>TGAGCGGGGGTCAAGAGCAATAACGAAAAATGTTTGTCATAAACCGTTTTTCATTATTGCTCCTGACCTCCTCTCATT</t>
  </si>
  <si>
    <t>hsa-mir-337</t>
  </si>
  <si>
    <t>hsa-mir-3149</t>
  </si>
  <si>
    <t>ACATACATGTACACACACATGTCATCCACACACATACATATATATATGTTTGTATGGATATGTGTGTGTATGTGTGTGTAT</t>
  </si>
  <si>
    <t>TGGGTTTGTTCTAGGTATGGTCCCAGGGATCCCAGATCAAACCAGGCCCCTGGGCCTATCCTAGAACCAACCTAA</t>
  </si>
  <si>
    <t>hsa-mir-335</t>
  </si>
  <si>
    <t>hsa-mir-338</t>
  </si>
  <si>
    <t>TGTCCTCTCCAACAATATCCTGGTGCTGAGTGATGACTCAGGCGACTCCAGCATCAGTGATTTTGTTGAAGAGGGCA</t>
  </si>
  <si>
    <t>hsa-mir-339</t>
  </si>
  <si>
    <t>CCGGGCATCACCTCCCACTGCAGAGCCTGGGGAGCCGGACAGCTCCCTTCCCAGGCTCTGCAGTGGGAACTGATGCCTGGA</t>
  </si>
  <si>
    <t>hsa-mir-3157</t>
  </si>
  <si>
    <t>GCGGCCGCTCTCCCTGTCCTCCAGGAGCTCACGTGTGCCTGCCTGTGAGCGCCTCGACGACAGAGCCGGCGCCTGC</t>
  </si>
  <si>
    <t>hsa-mir-33a</t>
  </si>
  <si>
    <t>GGCAGCTGTGGTGCATTGTAGTTGCATTGCATGTTCTGGTGGTACCCATGCAATGTTTCCACAGTGCATCACAGAGGCCTG</t>
  </si>
  <si>
    <t>hsa-mir-33b</t>
  </si>
  <si>
    <t>CCTGGTGTGATTATAAAGCAATGAGACTGATTGTCATATGTCGTTTGTGGGATCCGTCTCAGTTACTTTATAGCCATACCTGGT</t>
  </si>
  <si>
    <t>hsa-mir-342</t>
  </si>
  <si>
    <t>hsa-mir-345</t>
  </si>
  <si>
    <t>hsa-mir-346</t>
  </si>
  <si>
    <t>GTTGGGCGTCTGTCTGCCCGCATGCCTGCCTCTCTGTTGCTCTGAAGGAGGCAGGGGCTGGGCCTGCAGCTGCCTGGGCA</t>
  </si>
  <si>
    <t>hsa-mir-34a</t>
  </si>
  <si>
    <t>CTCCCGCCCCGCGACGAGCCCCTCGCACAAACCGGACCTGAGCGTTTTGTTCGTTCGGCTCGCGTGAGGCAGGGGCG</t>
  </si>
  <si>
    <t>hsa-mir-34c</t>
  </si>
  <si>
    <t>TCTAGTTACTAGGCAGTGTAGTTAGCTGATTGCTAATAGTACCAATCACTAACCACACGGCCAGGTAAAAAGATT</t>
  </si>
  <si>
    <t>hsa-mir-3605</t>
  </si>
  <si>
    <t>CGAGGGGATACAGCAGCAATTCATGTTTTGAAGTGTTCTAAATGGTTCAAAACGTGAGGCGCTGCTATACCCCCTCGT</t>
  </si>
  <si>
    <t>hsa-mir-425</t>
  </si>
  <si>
    <t>hsa-mir-376a-1</t>
  </si>
  <si>
    <t>TATTTAAAAGGTAGATTCTCCTTCTATGAGTACATTATTTATGATTAATCATAGAGGAAAATCCACGTTTTCAGTATC</t>
  </si>
  <si>
    <t>hsa-mir-376a-2</t>
  </si>
  <si>
    <t>GTAATTGTGATGAGGATGGATAGCAAGGAAGCCGCTCCCACCTGACCCTCACGGCCTCCGTGTTACCTGTCCTCTAGGTGGGACG</t>
  </si>
  <si>
    <t>hsa-mir-361</t>
  </si>
  <si>
    <t>hsa-mir-3173</t>
  </si>
  <si>
    <t>CTGTAGTGTGTGTAAACATCCTACACTCTCAGCTGTGAGCTCAAGGTGGCTGGGAGAGGGTTGTTTACTCCTTCTGCCATG</t>
  </si>
  <si>
    <t>hsa-mir-30c-2</t>
  </si>
  <si>
    <t>GCTTCGCCACTGATTGTCCAAACGCAATTCTTGTACGAGTCTGCGGCCAACCGAGAATTGTGGCTGGACATCTGTGGCTGAGCTC</t>
  </si>
  <si>
    <t>hsa-mir-22</t>
  </si>
  <si>
    <t>CGACAGATACTGTAAACATCCTACACTCTCAGCTGTGGAAAGTAAGAAAGCTGGGAGAAGGCTGTTTACTCTTTCTGCCTTG</t>
  </si>
  <si>
    <t>hsa-mir-30d</t>
  </si>
  <si>
    <t>AGTCTGTTGTTGTAAACATCCCCGACTGGAAGCTGTAAGACACAGCTAAGCTTTCAGTCAGATGTTTGCTGCTACCGGCTAT</t>
  </si>
  <si>
    <t>hsa-mir-30e</t>
  </si>
  <si>
    <t>GCGCGCTGGCCCTGGGCAGCGTGTGGCTGAAGGTCACCATGTTCTCCTTGGCCATGGGGCTGCGCGGGGCCAGCAGG</t>
  </si>
  <si>
    <t>hsa-mir-3189</t>
  </si>
  <si>
    <t>GAGCCTCAGTTGCCCCATCTGTGCCCTGGGTAGGAATATCCTGGATCCCCTTGGGTCTGATGGGGTAGCCGATGCCTGA</t>
  </si>
  <si>
    <t>CCACGTGCCATGTGTACACACGTGCCAGGCGCTGTCTTGAGACATTCGCGCAGTGCACGGCACTGGGGACACGTGGCACTGGCT</t>
  </si>
  <si>
    <t>hsa-mir-3183</t>
  </si>
  <si>
    <t>TCTCTGCCCTGCCTCTCTCGGAGTCGCTCGGAGCAGTCACGTTGACGGAATCCTCCGGCGCCTCCTCGAGGGAGGAGAGGCAGGGT</t>
  </si>
  <si>
    <t>hsa-mir-3187</t>
  </si>
  <si>
    <t>AAGGTCATAGAAAGACATAGTTGCAAGATGGGATTAGAAACCATATGTCTCATCAGCACCCTATGTCCTTTCTCTGCCCTG</t>
  </si>
  <si>
    <t>hsa-mir-3619</t>
  </si>
  <si>
    <t>ATCTTTGCACTCAGCAGGCAGGCTGGTGCAGCCCGTGGTGGGGGACCATCCTGCCTGCTGTGGGGTAAGGACG</t>
  </si>
  <si>
    <t>CTGTGCTCTCACTGTTCACCCAGCACTAGCAGTACCAGACGGTTCTGTGGAGTCCTGGGGAATGGAGAGAGCACAGTC</t>
  </si>
  <si>
    <t>hsa-mir-32</t>
  </si>
  <si>
    <t>CCCCCTCTTGAATCCTTGGAACCTAGGTGTGAGTGCTATTTCAGTGCAACACACCTATTCAAGGATTCAAAGAGGCTGA</t>
  </si>
  <si>
    <t>TTGCTGTTGTCGGGTGGATCACGATGCAATTTTGATGAGTATCATAGGAGAAAAATTGCACGGTATCCATCTGTAAACCGCAGGA</t>
  </si>
  <si>
    <t>hsa-mir-365-1</t>
  </si>
  <si>
    <t>AGGGAAAATGAGGGACTTTTGGGGGCAGATGTGTTTCCATTCCACTATCATAATGCCCCTAAAAATCCTTATTGCTCTTGCA</t>
  </si>
  <si>
    <t>hsa-mir-365-2</t>
  </si>
  <si>
    <t>AAGAAAAATGAGGGACTTTCAGGGGCAGCTGTGTTTTCTGACTCAGTCATAATGCCCCTAAAAATCCTTATTGTTCTTGCA</t>
  </si>
  <si>
    <t>hsa-mir-3657</t>
  </si>
  <si>
    <t>hsa-mir-3912</t>
  </si>
  <si>
    <t>GAAGGTAGGGAACTCTGTCTTCACTCATGAGTACCTTCCAACACGAGCTCTCAGGAGTAAAGACAGAGTTCCCTACCTTCA</t>
  </si>
  <si>
    <t>hsa-mir-454</t>
  </si>
  <si>
    <t>AGATCCTAGAACCCTATCAATATTGTCTCTGCTGTGTAAATAGTTCTGAGTAGTGCAATATTGCTTATAGGGTTTTGGTGTTT</t>
  </si>
  <si>
    <t>hsa-mir-455</t>
  </si>
  <si>
    <t>AGTTAAATTATAACATGTCCATATTATGGGTTAGTTGTGGACACATACTAACGCATAATATGGACATGTTATAATTTAA</t>
  </si>
  <si>
    <t>hsa-mir-3919</t>
  </si>
  <si>
    <t>hsa-mir-3922</t>
  </si>
  <si>
    <t>hsa-mir-466</t>
  </si>
  <si>
    <t>CCTCCTCGGCACTTCCCCCACCTCACTGCCCGGGTGCCCACAAGACTGTGGACAGTGAGGTAGAGGGAGTGCCGAGGAGGGC</t>
  </si>
  <si>
    <t>hsa-mir-3145</t>
  </si>
  <si>
    <t>CCTGAGGAGCAGGGCTTAGCTGCTTGTGAGCAGGGTCCACACCAAGTCGTGTTCACAGTGGCTAAGTTCCGCCCCCCAGGCC</t>
  </si>
  <si>
    <t>hsa-mir-27b</t>
  </si>
  <si>
    <t>AACAAGGTGCAGAGCTTAGCTGATTGGTGAACAGTGATTGGTTTCCGCTTTGTTCACAGTGGCTAAGTTCTGCACCTGAAGAG</t>
  </si>
  <si>
    <t>hsa-mir-28</t>
  </si>
  <si>
    <t>CCCCACGTGGTGAGGATATGGCAGGGAAGGGGAGTTTCCCTCTATTCCCTTCCCCCCAGTAATCTTCATCATGCGGTGTC</t>
  </si>
  <si>
    <t>hsa-mir-3680</t>
  </si>
  <si>
    <t>hsa-mir-328</t>
  </si>
  <si>
    <t>GCCTGGAGTGGGGGGGCAGGAGGGGCTCAGGGAGAAAGTGCATACAGCCCCTGGCCCTCTCTGCCCTTCCGTCCCCTGCTCT</t>
  </si>
  <si>
    <t>hsa-mir-329-1</t>
  </si>
  <si>
    <t>ATATGAGTTCAACTCCAAACACTCAAAACTCATTGTTGAATGGAATGAGATATTTTGAGTGTTTGGAATTGAACTCGTAT</t>
  </si>
  <si>
    <t>hsa-mir-3146</t>
  </si>
  <si>
    <t>TGCTAAGTCCCTTCTTTCTATCCTAGTATAACTTGAAGAATTCAAATAGTCATGCTAGGATAGAAAGAATGGGACTTGGCCAG</t>
  </si>
  <si>
    <t>GATCACTGCCTCTCTGGGCCTGTGTCTTAGGCTCTGCAAGATCAACCGAGCAAAGCACACGGCCTGCAGAGAGGCAGCGCTC</t>
  </si>
  <si>
    <t>hsa-mir-331</t>
  </si>
  <si>
    <t>TTATATATGTCTACTTCTACCTGTGTTATCATAATAAAGGTGTCATGATGATACAGGTGGAGGTAGAAATATATAA</t>
  </si>
  <si>
    <t>hsa-mir-3688</t>
  </si>
  <si>
    <t>CACTTTCAAGAGTGGCAAAGTCTTTCCATATGTATGTATGTATGTCTGTTACACATATGGAAAGACTTTGCCACTCTTTAAAGTGAA</t>
  </si>
  <si>
    <t>hsa-mir-369</t>
  </si>
  <si>
    <t>AGGCACTGGGTAGTGGATGATGGAGACTCGGTACCCACTGCTGAGGGTGGGGACCAAGTCTGCGTCATCCTCTCCTCAGTGCC</t>
  </si>
  <si>
    <t>hsa-mir-370</t>
  </si>
  <si>
    <t>hsa-mir-371</t>
  </si>
  <si>
    <t>AGCCTGTGGCACTCAAACTGTGGGGGCACTTTCTGCTCTCTGGTGAAAGTGCCGCCATCTTTTGAGTGTTACCGCTTGA</t>
  </si>
  <si>
    <t>hsa-mir-372</t>
  </si>
  <si>
    <t>CGGCCCCGCGGTGCATTGCTGTTGCATTGCACGTGTGTGAGGCGGGTGCAGTGCCTCGGCAGTGCAGCCCGGAGCCGGC</t>
  </si>
  <si>
    <t>ATACTGGGATACTCAAAATGGGGGCGCTTTCCTTTTTGTCTGTACTGGGAAGTGCTTCGATTTTGGGGTGTCCCTGTTTGA</t>
  </si>
  <si>
    <t>hsa-mir-374a</t>
  </si>
  <si>
    <t>ACATCGGCCATTATAATACAACCTGATAAGTGTTATAGCACTTATCAGATTGTATTGTAATTGTCTGTGTAT</t>
  </si>
  <si>
    <t>hsa-mir-374b</t>
  </si>
  <si>
    <t>ACTCGGATGGATATAATACAACCTGCTAAGTGTCCTAGCACTTAGCAGGTTGTATTATCATTGTCCGTGTCT</t>
  </si>
  <si>
    <t>hsa-mir-375</t>
  </si>
  <si>
    <t>GAAGTTAGGCTGAGGGGCAGAGAGCGAGACTTTTCTATTTTCCAAAAGCTCGGTCTGAGGCCCCTCAGTCTTGCTTCCT</t>
  </si>
  <si>
    <t>hsa-mir-424</t>
  </si>
  <si>
    <t>CGGGCGGCTGTTAAGACTTGCAGTGATGTTTAACTCCTCTCCACGTGAACATCACAGCAAGTCTGTGCTGCTTCCCGTC</t>
  </si>
  <si>
    <t>hsa-mir-500a</t>
  </si>
  <si>
    <t>TCCCCCTCTCTAATCCTTGCTACCTGGGTGAGAGTGCTGTCTGAATGCAATGCACCTGGGCAAGGATTCTGAGAGCGAGAGC</t>
  </si>
  <si>
    <t>hsa-mir-500b</t>
  </si>
  <si>
    <t>TATTTAAAAGGTAGATTTTCCTTCTATGGTTACGTGTTTGATGGTTAATCATAGAGGAAAATCCACGTTTTCAGTATC</t>
  </si>
  <si>
    <t>CCAGCTTCCCTGCCCTGCCTGTTTTCTCCTTTGTGATTTTATGAGAACAAAGGAGGAAATAGGCAGGCCAGGGAAACGAT</t>
  </si>
  <si>
    <t>hsa-mir-3174</t>
  </si>
  <si>
    <t>hsa-mir-3175</t>
  </si>
  <si>
    <t>CCCTGGGGGGCGGGGAGAGAACGCAGTGACGTCTGGCCGCGTGCGCATGTCGGGCGCTTTCTCCTCCCCCTACCCAGG</t>
  </si>
  <si>
    <t>hsa-mir-3176</t>
  </si>
  <si>
    <t>TATTTAAAAGGTGGATATTCCTTCTATGTTTATGTTATTTATGGTTAAACATAGAGGAAATTCCACGTTTTCAGTATC</t>
  </si>
  <si>
    <t>hsa-mir-377</t>
  </si>
  <si>
    <t>ACCCTTGAGCAGAGGTTGCCCTTGGTGAATTCGCTTTATTTATGTTGAATCACACAAAGGCAACTTTTGTTTGAGTATCA</t>
  </si>
  <si>
    <t>hsa-mir-378</t>
  </si>
  <si>
    <t>ATTTGGGAGCTTATCAGAATCTCCAGGGGTACTTTATAATTTCAAAAAGTCCCCCAGGTGTGATTCTGATTTGCTTCCTTT</t>
  </si>
  <si>
    <t>hsa-mir-3611</t>
  </si>
  <si>
    <t>GTCTGCAGCTCCCGGCAGCCTCGGGCCACACTCCCGGGATCCCCAGGGACTGGCCTGGGACTACCGGGGGTGGCGGCCG</t>
  </si>
  <si>
    <t>hsa-mir-3177</t>
  </si>
  <si>
    <t>GGGTTTGGATTGTTGTACTTTTTTTTTTGTTCGTTGCATTTTTAGGAACAAAAAAAAAAGCCCAACCCTTCACACCACT</t>
  </si>
  <si>
    <t>hsa-mir-3614</t>
  </si>
  <si>
    <t>hsa-mir-449b</t>
  </si>
  <si>
    <t>TGAATCAGGTAGGCAGTGTATTGTTAGCTGGCTGCTTGGGTCAAGTCAGCAGCCACAACTACCCTGCCACTTGCTTCTGGA</t>
  </si>
  <si>
    <t>hsa-mir-449c</t>
  </si>
  <si>
    <t>ATGTGTCAGGTAGGCAGTGTATTGCTAGCGGCTGTTAATGATTTTAACAGTTGCTAGTTGCACTCCTCTCTGTTGCATT</t>
  </si>
  <si>
    <t>hsa-mir-450a-1</t>
  </si>
  <si>
    <t>hsa-mir-362</t>
  </si>
  <si>
    <t>hsa-mir-380</t>
  </si>
  <si>
    <t>ACCTGAAAAGATGGTTGACCATAGAACATGCGCTATCTCTGTGTCGTATGTAATATGGTCCACATCTTCTCAATATC</t>
  </si>
  <si>
    <t>hsa-mir-381</t>
  </si>
  <si>
    <t>TGGTACTTAAAGCGAGGTTGCCCTTTGTATATTCGGTTTATTGACATGGAATATACAAGGGCAAGCTCTCTGTGAGTATCAAA</t>
  </si>
  <si>
    <t>AGAGGGTGCACAGGCACGGGAGCTCAGGTGAGGCAGGGAGCTGAGCTCACCTGACCTCCCATGCCTGTGCACCCTCTAT</t>
  </si>
  <si>
    <t>hsa-mir-363</t>
  </si>
  <si>
    <t>hsa-mir-383</t>
  </si>
  <si>
    <t>CCTGCTCCTCAGATCAGAAGGTGATTGTGGCTTTGGGTGGATATTAATCAGCCACAGCACTGCCTGGTCAGAAAGAGCAAGT</t>
  </si>
  <si>
    <t>hsa-mir-384</t>
  </si>
  <si>
    <t>AATCAGGAATTTTAAACAATTCCTAGACAATATGTATAATGTTCATAAGTCATTCCTAGAAATTGTTCATAATGCCTGTAACA</t>
  </si>
  <si>
    <t>hsa-mir-3909</t>
  </si>
  <si>
    <t>TTTGTTGCTTGTCTTGGTTTTATGCCTTTTATGTGCCTTGATATAAAAGGCATAAAACCAAGACAAGCAACAGAA</t>
  </si>
  <si>
    <t>AAGCACTTACAACTGTTTGCAGAGGAAACTGAGACTTTGTAACTATGTCTCAGTCTCATCTGCAAAGAAGTAAGTGCTTTG</t>
  </si>
  <si>
    <t>TGTGGTACCCTACTCTGGAGAGTGACAATCATGTATAACTAAATTTGATTGACACTTCTGTGAGTAGAGTAACGCATG</t>
  </si>
  <si>
    <t>hsa-mir-514b</t>
  </si>
  <si>
    <t>GGCGTGAGGGTATGTGCCTTTGGACTACATCGTGGAAGCCAGCACCATGCAGTCCATGGGCATATACACTTGCCTCAAG</t>
  </si>
  <si>
    <t>AAGAGTCAAGTCAAGGCCAGAGGTCCCACAGCAGGGCTGGAAAGCACACCTGTGGGACTTCTGGCCTTGACTTGACTCTTTC</t>
  </si>
  <si>
    <t>hsa-mir-3928</t>
  </si>
  <si>
    <t>hsa-mir-3139</t>
  </si>
  <si>
    <t>ACAGGCCATTACTGTTGCTAATATGCAACTCTGTTGAATATAAATTGGAATTGCACTTTAGCAATGGTGATGGATTGTTA</t>
  </si>
  <si>
    <t>hsa-mir-3677</t>
  </si>
  <si>
    <t>GGGCATTAGGCAGTGGCCAGAGCCCTGCAGTGCTGGGCATGGGCTTCTCGTGGGCTCTGGCCACGGCCCTGAGCTCCT</t>
  </si>
  <si>
    <t>hsa-mir-3679</t>
  </si>
  <si>
    <t>CCTCTGTGTGTTCCTGTATGTGGGCGTGCACGTACCTGTCACATGTGTACGCGCAGACCACAGGATGTCCACACTGGCT</t>
  </si>
  <si>
    <t>hsa-mir-3940</t>
  </si>
  <si>
    <t>AAAGATCGAGGTGGGTTGGGGCGGGCTCTGGGGATTTGGTCTCACAGCCCGGATCCCAGCCCACTTACCTTGGTT</t>
  </si>
  <si>
    <t>hsa-mir-3942</t>
  </si>
  <si>
    <t>TACCTGAAGAGAGGTTTTCTGGGTTTCTGTTTCTTTAATGAGGACGAAACACACCTGGTTAACCTCTTTTCCAGTATCA</t>
  </si>
  <si>
    <t>hsa-mir-329-2</t>
  </si>
  <si>
    <t>TACCTGAAGAGAGGTTTTCTGGGTTTCTGTTTCTTTATTGAGGACGAAACACACCTGGTTAACCTCTTTTCCAGTATCA</t>
  </si>
  <si>
    <t>hsa-mir-330</t>
  </si>
  <si>
    <t>hsa-mir-3682</t>
  </si>
  <si>
    <t>ATGCTGTGACCCTCTAGATGGAAGCACTGTCTGTTGTCTAAGAAAAGATCGTGCATCCCTTTAGAGTGTTACTGTTTGA</t>
  </si>
  <si>
    <t>TTGTTCGACACCATGGATCTCCAGGTGGGTCAAGTTTAGAGATGCACCAACCTGGAGGACTCCATGCTGTTGAGCTGTTC</t>
  </si>
  <si>
    <t>hsa-mir-491</t>
  </si>
  <si>
    <t>TTAGCTGGGTAGTGGGGAACCCTTCCATGAGGAGTAGAACACTCCTTATGCAAGATTCCCTTCTACCTGGCTGGGT</t>
  </si>
  <si>
    <t>hsa-mir-493</t>
  </si>
  <si>
    <t>hsa-mir-494</t>
  </si>
  <si>
    <t>ACTTGAAGGGAGATCGACCGTGTTATATTCGCTTTATTGACTTCGAATAATACATGGTTGATCTTTTCTCAGTATC</t>
  </si>
  <si>
    <t>hsa-mir-3691</t>
  </si>
  <si>
    <t>ACTCGGGGAGAGGTTACCCGAGCAACTTTGCATCTGGACGACGAATGTTGCTCGGTGAACCCCTTTTCGGTATC</t>
  </si>
  <si>
    <t>hsa-mir-410</t>
  </si>
  <si>
    <t>ACCCTGTGGGCCTCAAATGTGGAGCACTATTCTGATGTCCAAGTGGAAAGTGCTGCGACATTTGAGCGTCACCGGTGAC</t>
  </si>
  <si>
    <t>hsa-mir-373</t>
  </si>
  <si>
    <t>ACTTGGAGAGATAGTAGACCGTATAGCGTACGCTTTATCTGTGACGTATGTAACACGGTCCACTAACCCTCAGTATC</t>
  </si>
  <si>
    <t>hsa-mir-412</t>
  </si>
  <si>
    <t>CGGGGATGGATGGTCGACCAGTTGGAAAGTAATTGTTTCTAATGTACTTCACCTGGTCCACTAGCCGTCCGTATCCG</t>
  </si>
  <si>
    <t>hsa-mir-421</t>
  </si>
  <si>
    <t>CATTGTAGGCCTCATTAAATGTTTGTTGAATGAAAAAATGAATCATCAACAGACATTAATTGGGCGCCTGCTCTGTG</t>
  </si>
  <si>
    <t>hsa-mir-423</t>
  </si>
  <si>
    <t>TGCTGTGACCCTCTAGAGGGAAGCGCTTTCTGTTGTCTGAAAGAAAAGAAAGTGCATCCTTTTAGAGGTTTACTGTTTGA</t>
  </si>
  <si>
    <t>hsa-mir-519c</t>
  </si>
  <si>
    <t>TCCCCCTCTCTAATCCTTGCTACCTGGGTGAGAGTGCTTTCTGAATGCAGTGCACCCAGGCAAGGATTCTGCAAGGGGGA</t>
  </si>
  <si>
    <t>hsa-mir-501</t>
  </si>
  <si>
    <t>AGCCGTGCCCTAGCAGCGGGAACAGTTCTGCAGTGAGCGATCGGTGCTCTGGGGTATTGTTTCCGCTGCCAGGGTAAGTCTGG</t>
  </si>
  <si>
    <t>CCGATGGGCGTCTTACCAGACATGGTTAGACCTGGCCCTCTGTCTAATACTGTCTGGTAAAACCGTCCATCCGCTG</t>
  </si>
  <si>
    <t>hsa-mir-431</t>
  </si>
  <si>
    <t>AGCGCTTTGGAATGACACGATCACTCCCGTTGAGTGGGCACCCGAGAAGCCATCGGGAATGTCGTGTCCGCCCAGTGCTCTT</t>
  </si>
  <si>
    <t>hsa-mir-429</t>
  </si>
  <si>
    <t>hsa-mir-376b</t>
  </si>
  <si>
    <t>TATTTAAAACGTGGATATTCCTTCTATGTTTACGTGATTCCTGGTTAATCATAGAGGAAAATCCATGTTTTCAGTATC</t>
  </si>
  <si>
    <t>hsa-mir-376c</t>
  </si>
  <si>
    <t>GCTGCTCTGCTGTTCCTCTGTCTCCCAGACTCTGGGTGGATGGAGCAGGTCGGGGGCCAGGGGACAGGAAGGCTAGGGC</t>
  </si>
  <si>
    <t>hsa-mir-433</t>
  </si>
  <si>
    <t>CGGGGAGAAGTACGGTGAGCCTGTCATTATTCAGAGAGGCTAGATCCTCTGTGTTGAGAAGGATCATGATGGGCTCCTCGGTGTTCTCCAGGTA</t>
  </si>
  <si>
    <t>CAGGTCTAATAAGAATTTCTTTTTCTTCACAATTATGAAAGAAAAGAAATTGTGAAGAAAGAAATTCTTACTAGTTTTG</t>
  </si>
  <si>
    <t>hsa-mir-3612</t>
  </si>
  <si>
    <t>ACTGGGGATGAGGAGGCATCTTGAGAAATGGAAGGAATGGGATCTACTTCCAGTTCACTAGAGGCGTCCTGACACCCCTAGC</t>
  </si>
  <si>
    <t>hsa-mir-3613</t>
  </si>
  <si>
    <t>TGTGGTACCCTACTGCAGACAGTGGCAATCATGTATAATTAAAAATGATTGGTACGTCTGTGGGTAGAGTACTGCATG</t>
  </si>
  <si>
    <t>hsa-mir-509-2</t>
  </si>
  <si>
    <t>hsa-mir-509-3</t>
  </si>
  <si>
    <t>TGTGGTACCCTACTGCAGACGTGGCAATCATGTATAATTAAAAATGATTGGTACGTCTGTGGGTAGAGTACTGCATG</t>
  </si>
  <si>
    <t>hsa-mir-510</t>
  </si>
  <si>
    <t>ACTAAACTGTTTTTGCGATGTGTTCCTAATATGCACTATAAATATATTGGGAACATTTTGCATGTATAGTTTTGTAT</t>
  </si>
  <si>
    <t>hsa-mir-450a-2</t>
  </si>
  <si>
    <t>hsa-mir-379</t>
  </si>
  <si>
    <t>CCTGAAGAGATGGTAGACTATGGAACGTAGGCGTTATGATTTCTGACCTATGTAACATGGTCCACTAACTCTCAGTATC</t>
  </si>
  <si>
    <t>hsa-mir-511-2</t>
  </si>
  <si>
    <t>hsa-mir-512-1</t>
  </si>
  <si>
    <t>AGTCTGTGGCACTCAGCCTTGAGGGCACTTTCTGGTGCCAGAATGAAAGTGCTGTCATAGCTGAGGTCCAATGACTGA</t>
  </si>
  <si>
    <t>hsa-mir-382</t>
  </si>
  <si>
    <t>TACTTGAAGAGAAGTTGTTCGTGGTGGATTCGCTTTACTTATGACGAATCATTCACGGACAACACTTTTTTCAGTACC</t>
  </si>
  <si>
    <t>GCTAAACTATTTTTGCGATGTGTTCCTAATATGTAATATAAATGTATTGGGGACATTTTGCATTCATAGTTTTGTAT</t>
  </si>
  <si>
    <t>hsa-mir-450b</t>
  </si>
  <si>
    <t>GCAGAATTATTTTTGCAATATGTTCCTGAATATGTAATATAAGTGTATTGGGATCATTTTGCATCCATAGTTTTGTAT</t>
  </si>
  <si>
    <t>hsa-mir-451</t>
  </si>
  <si>
    <t>AATGGCAAGGAAACCGTTACCATTACTGAGTTTAGTAATGGTAATGGTTCTCTTGCTATACCCAGA</t>
  </si>
  <si>
    <t>hsa-mir-452</t>
  </si>
  <si>
    <t>GGCTGTGACCCTCTAGAGGGAAGCACTTTCTGTTGCTTGAAAGAAGAGAAAGCGCTTCCTTTTAGAGGATTACTCTTTG</t>
  </si>
  <si>
    <t>hsa-mir-526a-2</t>
  </si>
  <si>
    <t>TGTGGTACTCTTCTCAAGAGGGAGGCAATCATGTGTAATTAGATATGATTGACACCTCTGTGAGTGGAGTAACACATG</t>
  </si>
  <si>
    <t>GGTTGTGACCTTCTCGAGGAAAGAAGCACTTTCTGTTGTCTGAAAGAAAAGAAAGTGCTTCCTTTCAGAGGGTTACGGTTTG</t>
  </si>
  <si>
    <t>hsa-mir-516b-1</t>
  </si>
  <si>
    <t>TGTGTATATGTGTGTTGCATGTGTGTATATGTGTGTATATATGTACACATACACATACACGCAACACACATATATACATG</t>
  </si>
  <si>
    <t>hsa-mir-483</t>
  </si>
  <si>
    <t>TTCCATGGCTGAAGCTCTAAGGTTCCGCCTGCGGGCAGGAAGCGGAGGAACCTTGGAGCTTCGGCAGCTTTTCAA</t>
  </si>
  <si>
    <t>hsa-mir-3934</t>
  </si>
  <si>
    <t>hsa-mir-3938</t>
  </si>
  <si>
    <t>CCCGATCACTAGATTATCTACAAGGGAATTTTTTTTTAATTTAAAAAATTCCCTTGTAGATAACCCGGTGGTCAGGTT</t>
  </si>
  <si>
    <t>hsa-mir-3939</t>
  </si>
  <si>
    <t>CCCTGGGGCATCCTGTACTGAGCTGCCCCGAGGCCCTTCATGCTGCCCAGCTCGGGGCAGCTCAGTACAGGATACTCGGGGTG</t>
  </si>
  <si>
    <t>hsa-mir-487a</t>
  </si>
  <si>
    <t>TACTTGAAGAGTGGTTATCCCTGCTGTGTTCGCTTAATTTATGACGAATCATACAGGGACATCCAGTTTTTCAGTATC</t>
  </si>
  <si>
    <t>hsa-mir-487b</t>
  </si>
  <si>
    <t>ACCTCAAAGAAGCAATACTGTTACCTGAAATAGGCTGCGAAGATAACAGTATTTCAGATAACAGTATTACATCTTTGAAGTGT</t>
  </si>
  <si>
    <t>hsa-mir-3944</t>
  </si>
  <si>
    <t>TTAAGGAGGGACTCACTCACAGGATTGTGCAAATGCAAAGTTGGCTTTTGCATGACCCTGGGAGTAGGTGCCTCCTTAAAT</t>
  </si>
  <si>
    <t>hsa-mir-3681</t>
  </si>
  <si>
    <t>AGGCAGTGACCCTCTAGATGGAAGCACTGTCTGTTGTCTAAGAAAAGATCGTGCATCCTTTTAGAGTGTTACTGTTTGA</t>
  </si>
  <si>
    <t>hsa-mir-518a-1</t>
  </si>
  <si>
    <t>CAAGCTGTGACTGCAAAGGGAAGCCCTTTCTGTTGTCTGAAAGAAGAGAAAGCGCTTCCCTTTGCTGGATTACGGTTTG</t>
  </si>
  <si>
    <t>hsa-mir-518a-2</t>
  </si>
  <si>
    <t>CTCGAAGGAGAGGTTGTCCGTGTTGTCTTCTCTTTATTTATGATGAAACATACACGGGAAACCTCTTTTTTAGTAT</t>
  </si>
  <si>
    <t>hsa-mir-495</t>
  </si>
  <si>
    <t>GCGCAGGTCCTGTGCAGCAGGCCAACCGAGAAGCGCCTGCGTCTCCCATTTTCGGGCTGGCCTGCTGCTCCGGACCTGTGCCT</t>
  </si>
  <si>
    <t>hsa-mir-409</t>
  </si>
  <si>
    <t>TGCTGTGGCCCTCCAGAGGGAAGCGCTTTCTGTTGTCTGAAAGAAAACAAAGCGCTCCCCTTTAGAGGTTTACGGTTTG</t>
  </si>
  <si>
    <t>hsa-mir-518c</t>
  </si>
  <si>
    <t>ACCTGAGAAGAGGTTGTCTGTGATGAGTTCGCTTTTATTAATGACGAATATAACACAGATGGCCTGTTTTCAGTACC</t>
  </si>
  <si>
    <t>hsa-mir-411</t>
  </si>
  <si>
    <t>hsa-mir-496</t>
  </si>
  <si>
    <t>CTCGAATGGAGGTTGTCCATGGTGTGTTCATTTTATTTATGATGAGTATTACATGGCCAATCTCCTTTCGGTAC</t>
  </si>
  <si>
    <t>hsa-mir-497</t>
  </si>
  <si>
    <t>GCTCCCGCCCCAGCAGCACACTGTGGTTTGTACGGCACTGTGGCCACGTCCAAACCACACTGTGGTGTTAGAGCGAGGGTGG</t>
  </si>
  <si>
    <t>hsa-mir-498</t>
  </si>
  <si>
    <t>CAGGCTGTGATTTCAAGCCAGGGGGCGTTTTTCTATAACTGGATGAAAAGCACCTCCAGAGCTTGAAGCTCACAGTTTGA</t>
  </si>
  <si>
    <t>hsa-mir-499</t>
  </si>
  <si>
    <t>CTTCCTCTCTAATCCTTTGTCCCTGGGTGAGAGTGCTTTCTGAATGCAATGCACCCGGGCAAGGATTCTGAGAGGGTGA</t>
  </si>
  <si>
    <t>hsa-mir-502</t>
  </si>
  <si>
    <t>CCCCCTCTCTAATCCTTGCTATCTGGGTGCTAGTGCTGGCTCAATGCAATGCACCTGGGCAAGGATTCAGAGAGGGGGA</t>
  </si>
  <si>
    <t>hsa-mir-503</t>
  </si>
  <si>
    <t>GGCTGTGACCCTCCAGAGGGAAGTACTTTCTGTTGTCTGAGAGAAAAGAAAGTGCTTCCCTTTGGACTGTTTCGGTTTGA</t>
  </si>
  <si>
    <t>hsa-mir-520b</t>
  </si>
  <si>
    <t>hsa-mir-504</t>
  </si>
  <si>
    <t>GCTGTTGGGAGACCCTGGTCTGCACTCTATCTGTATTCTTACTGAAGGGAGTGCAGGGCAGGGTTTCCCATACAGA</t>
  </si>
  <si>
    <t>TCCTGCGAGGTGTCTTGCAGGCCGTCATGCAGGCCACACTGACGGTAACGTTGCAGGTCGTCTTGCAGGGCTTCTCGCAAGACGA</t>
  </si>
  <si>
    <t>hsa-mir-432</t>
  </si>
  <si>
    <t>CTCCTCCAGGTCTTGGAGTAGGTCATTGGGTGGATCCTCTATTTCCTTACGTGGGCCACTGGATGGCTCCTCCATGTCTTGGAGTAGAT</t>
  </si>
  <si>
    <t>hsa-mir-4326</t>
  </si>
  <si>
    <t>TGTAGTGCCCTACTCCAGAGGGCGTCACTCATGTAAACTAAAACATGATTGTAGCCTTTTGGAGTAGAGTAATACACA</t>
  </si>
  <si>
    <t>hsa-mir-448</t>
  </si>
  <si>
    <t>CGGGAGGTTGAACATCCTGCATAGTGCTGCCAGGAAATCCCTATTTCATATAAGAGGGGGCTGGCTGGTTGCATATGTAGGATGTCCCATCTCCCAGCC</t>
  </si>
  <si>
    <t>hsa-mir-449a</t>
  </si>
  <si>
    <t>TGTGATGAGCTGGCAGTGTATTGTTAGCTGGTTGAATATGTGAATGGCATCGGCTAACATGCAACTGCTGTCTTATTGCATA</t>
  </si>
  <si>
    <t>AGGCTGTGACCCTCTAAAGGGAAGCGCTTTCTGTGGTCAGAAAGAAAAGCAAGTGCTTCCTTTTAGAGGGTTACCGTTTGG</t>
  </si>
  <si>
    <t>hsa-mir-520g</t>
  </si>
  <si>
    <t>ATGCTGTGACCCTCTAGAGGAAGCACTTTCTGTTTGTTGTCTGAGAAAAAACAAAGTGCTTCCCTTTAGAGTGTTACCGTTTGG</t>
  </si>
  <si>
    <t>hsa-mir-520h</t>
  </si>
  <si>
    <t>ATGCTGTGACCCTCTAGAGGAAGCACTTTCTGTTTGTTGTCTGAGAAAAAACAAAGTGCTTCCCTTTAGAGTTACTGTTTGGGA</t>
  </si>
  <si>
    <t>hsa-mir-521-1</t>
  </si>
  <si>
    <t>TGTGGTGTCCTACTCAGGAGAGTGGCAATCACATGTAATTAGGTGTGATTGAAACCTCTAAGAGTGGAGTAACACATG</t>
  </si>
  <si>
    <t>hsa-mir-511-1</t>
  </si>
  <si>
    <t>GACACCCATCGTGTCTTTTGCTCTGCAGTCAGTAAATATTTTTTTGTGAATGTGTAGCAAAAGACAGAATGGTGGTCCAT</t>
  </si>
  <si>
    <t>hsa-mir-521-2</t>
  </si>
  <si>
    <t>hsa-mir-513a-1</t>
  </si>
  <si>
    <t>TACAGTGCCTTTCACAGGGAGGTGTCATTTATGTGAACTAAAATATAAATTTCACCTTTCTGAGAAGGGTAATGTACA</t>
  </si>
  <si>
    <t>hsa-mir-512-2</t>
  </si>
  <si>
    <t>TGCAGTGCCTTTCACAGGGAGGTGTCATTTATGTGAACTAAAATATAAATTTCACCTTTCTGAGAAGGGTAATGTACA</t>
  </si>
  <si>
    <t>hsa-mir-513b</t>
  </si>
  <si>
    <t>TACAGTGCCTTTCACAAGGAGGTGTCATTTATGTGAACTAAAATATAAATGTCACCTTTTTGAGAGGAGTAATGTAC</t>
  </si>
  <si>
    <t>hsa-mir-513c</t>
  </si>
  <si>
    <t>TACAGTGCCTTTCTCAAGGAGGTGTCGTTTATGTGAACTAAAATATAAATTTCACCTTTCTGAGAAGAGTAATGTACA</t>
  </si>
  <si>
    <t>TGTGGTACCCTACTCTGGAGAGTGACAATCATGTATAATTAAATTTGATTGACACTTCTGTGAGTAGAGTAACGCATG</t>
  </si>
  <si>
    <t>GGCTGTGACCTTCTCGAGGAAAGAAGCACTTTCTGTTGTCTGAAAGAAAAGAAAGTGCTTCCTTTCAGAGGGTTACGGTTTG</t>
  </si>
  <si>
    <t>hsa-mir-516a-2</t>
  </si>
  <si>
    <t>TCATACTTGAGGAGAAATTATCCTTGGTGTGTTCGCTTTATTTATGATGAATCATACAAGGACAATTTCTTTTTGAGTATCA</t>
  </si>
  <si>
    <t>hsa-mir-541</t>
  </si>
  <si>
    <t>GGCTGTGACCATCTGGAGGTAAGAAGCACTTTCTGTTTTGTGAAAGAAAAGAAAGTGCTTCCTTTCAGAGGGTTACTCTTTG</t>
  </si>
  <si>
    <t>hsa-mir-516b-2</t>
  </si>
  <si>
    <t>TGATGTGACCATCTGGAGGTAAGAAGCACTTTGTGTTTTGTGAAAGAAAGTGCTTCCTTTCAGAGGGTTACTCTTTG</t>
  </si>
  <si>
    <t>hsa-mir-517a-1</t>
  </si>
  <si>
    <t>GGAGAGGGGGAAGACGGGAGGAAAGAAGGGAGTGGTTCCATCACGCCTCCTCACTCCTCTCCTCCCGTCTTCTCCTCTCCTGC</t>
  </si>
  <si>
    <t>hsa-mir-484</t>
  </si>
  <si>
    <t>hsa-mir-485</t>
  </si>
  <si>
    <t>GTACTTGGAGAGAGGCTGGCCGTGATGAATTCGATTCATCAAAGCGAGTCATACACGGCTCTCCTCTCTTTTAGTGTCA</t>
  </si>
  <si>
    <t>hsa-mir-486</t>
  </si>
  <si>
    <t>GCAGCTTGGTGGTCGTATGTGTGACGCCATTTACTTGAACCTTTAGGAGTGACATCACATATACGGCAGCTAAACTGCTA</t>
  </si>
  <si>
    <t>hsa-mir-490</t>
  </si>
  <si>
    <t>TTAGTAGGCCTCAGTAAATGTTTATTAGATGAATAAATGAATGACTCATCAGCAAACATTTATTGTGTGCCTGCTAAAGT</t>
  </si>
  <si>
    <t>hsa-mir-549</t>
  </si>
  <si>
    <t>ATATATTGAGAGCTCATCCATAGTTGTCACTGTCTCAAATCAGTGACAACTATGGATGAGCTCTTAATATATCC</t>
  </si>
  <si>
    <t>TGGCTGGTGCAGTGCCTGAGGGAGTAAGAGCCCTGTTGTTGTAAGATAGTGTCTTACTCCCTCAGGCACATCTCCAACAAG</t>
  </si>
  <si>
    <t>TGGCTGGTGCAGTGCCTGAGGGAGTAAGAGCCCTGTTGTTGTCAGATAGTGTCTTACTCCCTCAGGCACATCTCCAGCGAG</t>
  </si>
  <si>
    <t>hsa-mir-551a</t>
  </si>
  <si>
    <t>AGCTGTGGGTCTGCAAAGGGAAGCCCTTTCTGTTGTCTAAAAGAAGAGAAAGCGCTTCCCTTTGCTGGATTACGGTTTG</t>
  </si>
  <si>
    <t>hsa-mir-518b</t>
  </si>
  <si>
    <t>TGCTGTGACTCTCTGGAGGGAAGCACTTTCTGTTGTCTGAAAGAAAACAAAGCGCTTCTCTTTAGAGTGTTACGGTTTGA</t>
  </si>
  <si>
    <t>hsa-mir-518d</t>
  </si>
  <si>
    <t>TGCTGTGACCCTCTAGAGGGAAGCACTTTCTGTTGTCTGAAAGAAACCAAAGCGCTTCCCTTTGGAGCGTTACGGTTTG</t>
  </si>
  <si>
    <t>hsa-mir-518e</t>
  </si>
  <si>
    <t>GGCTGTGACCCTCTAGAGGGAAGCGCTTTCTGTTGGCTAAAAGAAAAGAAAGCGCTTCCCTTCAGAGTGTTAACGCTTTG</t>
  </si>
  <si>
    <t>hsa-mir-551b</t>
  </si>
  <si>
    <t>TACCTGAAAAGAAGTTGCCCATGTTATTTTCGCTTTATATGTGACGAAACAAACATGGTGCACTTCTTTTTCGGTATC</t>
  </si>
  <si>
    <t>hsa-mir-518f</t>
  </si>
  <si>
    <t>TGCTGTGACCCTCTAGAGGGAAGCACTTTCTCTTGTCTAAAAGAAAAGAAAGCGCTTCTCTTTAGAGGATTACTCTTTG</t>
  </si>
  <si>
    <t>hsa-mir-519a-1</t>
  </si>
  <si>
    <t>GGCTGTGACACTCTAGAGGGAAGCGCTTTCTGTTGTCTGAAAGAAAGGAAAGTGCATCCTTTTAGAGTGTTACTGTTTGA</t>
  </si>
  <si>
    <t>hsa-mir-519a-2</t>
  </si>
  <si>
    <t>AGGCTGTGTCCCTCTACAGGGAAGCGCTTTCTGTTGTCTGAAAGAAAGGAAAGTGCATCCTTTTAGAGTGTTACTGTTTGA</t>
  </si>
  <si>
    <t>hsa-mir-519b</t>
  </si>
  <si>
    <t>hsa-mir-579</t>
  </si>
  <si>
    <t>TGCAAAAGTAATCGCGGTTTGTGCCAGATGACGATTTGAATTAATAAATTCATTTGGTATAAACCGCGATTATTTTTGCAT</t>
  </si>
  <si>
    <t>hsa-mir-580</t>
  </si>
  <si>
    <t>AGGCTGTGTCCCTCTACAGGGAAGCGCTTTCTGTTGTCTGAAAGAAAAGAAAGTGCTTCCTTTTAGAGGGTTACCGTTTAA</t>
  </si>
  <si>
    <t>hsa-mir-520c</t>
  </si>
  <si>
    <t>GGCTGTCGTCCTCTAGAGGGAAGCACTTTCTGTTGTCTGAAAGAAAAGAAAGTGCTTCCTTTTAGAGGGTTACCGTTTGA</t>
  </si>
  <si>
    <t>hsa-mir-520d</t>
  </si>
  <si>
    <t>AGCTGTGAGTCTACAAAGGGAAGCCCTTTCTGTTGTCTAAAAGAAAAGAAAGTGCTTCTCTTTGGTGGGTTACGGTTTGA</t>
  </si>
  <si>
    <t>hsa-mir-509-1</t>
  </si>
  <si>
    <t>hsa-mir-505</t>
  </si>
  <si>
    <t>CACCCAGTGGGGGAGCCAGGAAGTATTGATGTTTCTGCCAGTTTAGCGTCAACACTTGCTGGTTTCCTCTCTGGAGCA</t>
  </si>
  <si>
    <t>hsa-mir-506</t>
  </si>
  <si>
    <t>TGTAGTGCCTTATTCAGGAAGGTGTTACTTAATAGATTAATATTTGTAAGGCACCCTTCTGAGTAGAGTAATGTGCA</t>
  </si>
  <si>
    <t>hsa-mir-508</t>
  </si>
  <si>
    <t>hsa-mir-585</t>
  </si>
  <si>
    <t>TATGGCAGCCCTAGCACACAGATACGCCCAGAGAAAGCCTGAACGTTGGGCGTATCTGTATGCTAGGGCTGCTGTAAC</t>
  </si>
  <si>
    <t>hsa-mir-588</t>
  </si>
  <si>
    <t>hsa-mir-589</t>
  </si>
  <si>
    <t>CAGCAGCCCCTGAGAACCACGTCTGCTCTGAGCTGGGTACTGCCTGTTCAGAACAAATGCCGGTTCCCAGACGCTGCCAGC</t>
  </si>
  <si>
    <t>hsa-mir-590</t>
  </si>
  <si>
    <t>AACGCATGACTCTTCAACCTCAGGACTTGCAGAATTAATGGAATGCTGTCCTAAGGTTGTTGAGTTGTGCATTTCT</t>
  </si>
  <si>
    <t>AGGCTGTGACCCTCCAAAGGGAAGAACTTTCTGTTGTCTAAAAGAAAAGAACGCACTTCCCTTTAGAGTGTTACCGTGTGA</t>
  </si>
  <si>
    <t>AGTCAGAAATGAGCTTATTCATAAAAGTGCAGTATGGTGAAGTCAATCTGTAATTTTATGTATAAGCTAGTCTCTGATTGA</t>
  </si>
  <si>
    <t>hsa-mir-592</t>
  </si>
  <si>
    <t>GGGCTGTGACTCTCCAAAGGGAAGAATTTTCTCTTGTCTAAAAGAAAAGAACGCACTTCCCTTTAGAGTGTTACCGTGTGA</t>
  </si>
  <si>
    <t>hsa-mir-522</t>
  </si>
  <si>
    <t>GGCTGTGTCCCTCTAGAGGGAAGCGCTTTCTGTTGTCTGAAAGAAAAGAAAATGGTTCCCTTTAGAGTGTTACGCTTTGA</t>
  </si>
  <si>
    <t>hsa-mir-523</t>
  </si>
  <si>
    <t>hsa-mir-513a-2</t>
  </si>
  <si>
    <t>TGCTGTGACCCTCTAGAGGGAAGCGCTTTCTGTTGTCTGAAAGAAAAGAACGCGCTTCCCTATAGAGGGTTACCCTTTGA</t>
  </si>
  <si>
    <t>hsa-mir-524</t>
  </si>
  <si>
    <t>TGCTGTGACCCTACAAAGGGAAGCACTTTCTCTTGTCCAAAGGAAAAGAAGGCGCTTCCCTTTGGAGTGTTACGGTTTGA</t>
  </si>
  <si>
    <t>hsa-mir-525</t>
  </si>
  <si>
    <t>AGCTGTGACTCTCCAGAGGGATGCACTTTCTCTTATGTGAAAAAAAAGAAGGCGCTTCCCTTTAGAGCGTTACGGTTTG</t>
  </si>
  <si>
    <t>hsa-mir-526a-1</t>
  </si>
  <si>
    <t>CATGCAGTCATTCTCCAAAAGAAAGCACTTTCTGTTGTCTGAAAGCAGAGTGCCTTCTTTTGGAGCGTTACTGTTTGAG</t>
  </si>
  <si>
    <t>hsa-mir-515-2</t>
  </si>
  <si>
    <t>hsa-mir-516a-1</t>
  </si>
  <si>
    <t>AGCTTGGTTCTAAATCCCATGGTGCCTTCTCCTTGGGAAAAACAGAGAAGGCACTATGAGATTTAGAATCAAGTTAG</t>
  </si>
  <si>
    <t>hsa-mir-610</t>
  </si>
  <si>
    <t>TTGTCTTAGGTGAGCTAAATGTGTGCTGGGACACATTTGAGCCAAATGTCCCAGCACACATTTAGCTCACATAAGAAAAAT</t>
  </si>
  <si>
    <t>hsa-mir-615</t>
  </si>
  <si>
    <t>AACGTCAGGGAAAGGATTCTGCTGTCGGTCCCACTCCAAAGTTCACAGAATGGGTGGTGGGCACAGAATCTGGACTCTGCTTGTGG</t>
  </si>
  <si>
    <t>hsa-mir-542</t>
  </si>
  <si>
    <t>CTCAGACATCTCGGGGATCATCATGTCACGAGATACCAGTGTGCACTTGTGACAGATTGATAACTGAAAGGTCTGGGAG</t>
  </si>
  <si>
    <t>hsa-mir-543</t>
  </si>
  <si>
    <t>ACTTAATGAGAAGTTGCCCGTGTTTTTTTCGCTTTATTTGTGACGAAACATTCGCGGTGCACTTCTTTTTCAGTATC</t>
  </si>
  <si>
    <t>hsa-mir-544</t>
  </si>
  <si>
    <t>AGGCAGTGACCCTCTAGATGGAAGCACTGTCTGTTGTATAAAAGAAAAGATCGTGCATCCCTTTAGAGTGTTACTGTTTGA</t>
  </si>
  <si>
    <t>hsa-mir-517a-2</t>
  </si>
  <si>
    <t>hsa-mir-488</t>
  </si>
  <si>
    <t>AATCATCTCTCCCAGATAATGGCACTCTCAAACAAGTTTCCAAATTGTTTGAAAGGCTATTTCTTGGTCAGATGACTCT</t>
  </si>
  <si>
    <t>hsa-mir-489</t>
  </si>
  <si>
    <t>TCACTTCCTCATGCTGACATATTTACTAGAGGGTAAAATTAATAACCTTCTAGTAAGAGTGGCAGTCGAAGGGAAGGGC</t>
  </si>
  <si>
    <t>hsa-mir-629</t>
  </si>
  <si>
    <t>GGGGAGGGGCTGGGTTTACGTTGGGAGAACTTTTACGGTGAACCAGGAGGTTCTCCCAACGTAAGCCCAGCCCCTCCCCTC</t>
  </si>
  <si>
    <t>hsa-mir-641</t>
  </si>
  <si>
    <t>CCGCACTCTCTCCATTACACTACCCTGCCTCTTCTCCATGAGAGGCAGCGGGGTGTAGTGGATAGAGCACGGG</t>
  </si>
  <si>
    <t>hsa-mir-887</t>
  </si>
  <si>
    <t>hsa-mir-888</t>
  </si>
  <si>
    <t>GAAAGGAAGGAAAGACATAGGATAGAGTCACCTCTGTCCTCTGTCCTCTACCTATAGAGGTGACTGTCCTATGTCTTTCCTTCCTCTTACC</t>
  </si>
  <si>
    <t>AGTTGGGAGGGTCCCTCTCCAAATGTGTCTTGGGGTGGGGGATCAAGACACATTTGGAGAGGGAACCTCCCAACTC</t>
  </si>
  <si>
    <t>hsa-mir-643</t>
  </si>
  <si>
    <t>TTCATTGTCTACCTGAGCTAGAATACAAGTAGTTGGCGTCTTCAGAGACACTTGTATGCTAGCTCAGGTAGATATTGAATG</t>
  </si>
  <si>
    <t>hsa-mir-651</t>
  </si>
  <si>
    <t>ATCACTGCTTTTTAGGATAAGCTTGACTTTTGTTCAAATAAAAATGCAAAAGGAAAGTGTATCCTAAAAGGCAATGACAG</t>
  </si>
  <si>
    <t>hsa-mir-652</t>
  </si>
  <si>
    <t>CCTGGCCCATGAAATCAAGCGTGGGTGAGACCTGGTGCAGAACGGGAAGGCGACCCATACTTGGTTTCAGAGGCTGTGAG</t>
  </si>
  <si>
    <t>hsa-mir-552</t>
  </si>
  <si>
    <t>TACCACAGTTTGTTTAACCTTTTGCCTGTTGGTTGAAGATGCCTTTCAACAGGTGACTGGTTAGACAAACTGTGGTAT</t>
  </si>
  <si>
    <t>hsa-mir-519d</t>
  </si>
  <si>
    <t>ATGCTGTGACCCTCCAAAGGGAAGCGCTTTCTGTTTGTTTTCTCTTAAACAAAGTGCCTCCCTTTAGAGTGTTACCGTTTGG</t>
  </si>
  <si>
    <t>hsa-mir-519e</t>
  </si>
  <si>
    <t>CATGCAGTCATTCTCCAAAAGGGAGCACTTTCTGTTTGAAAGAAAACAAAGTGCCTCCTTTTAGAGTGTTACTGTTTGAG</t>
  </si>
  <si>
    <t>hsa-mir-520a</t>
  </si>
  <si>
    <t>GGAGTGAAGAGTAGATAAAATATTGGTACCTGATGAATCTGAGGCCAGGTTTCAATACTTTATCTGCTCTTCATTTCC</t>
  </si>
  <si>
    <t>CTCCAGGAACATCAAGGATCTTAAACTTTGCCAGAGCTACAAAGGCAAAGTTTAAGATCCTTGAAGTTCCTGGGGGA</t>
  </si>
  <si>
    <t>hsa-mir-570</t>
  </si>
  <si>
    <t>hsa-mir-574</t>
  </si>
  <si>
    <t>hsa-mir-576</t>
  </si>
  <si>
    <t>hsa-mir-577</t>
  </si>
  <si>
    <t>AGTGGAAAGATGGTGGGCCGCAGAACATGTGCTGAGTTCGTGCCATATGTCTGCTGACCATCACCTTTAGAAGCC</t>
  </si>
  <si>
    <t>hsa-mir-655</t>
  </si>
  <si>
    <t>ATATTTGAGGAGAGGTTATCCGTGTTATGTTCGCTTCATTCATCATGAATAATACATGGTTAACCTCTTTTTGAATATCA</t>
  </si>
  <si>
    <t>hsa-mir-520e</t>
  </si>
  <si>
    <t>GTGAAGGTATTCTTGTGTTCTCTAGATCAGTGCTTTTAGAAAATTTGTGTGATCTAAAGAACACAAAGAATACCTACAC</t>
  </si>
  <si>
    <t>hsa-mir-668</t>
  </si>
  <si>
    <t>TGCTGTGACCCTCAAGATGGAAGCAGTTTCTGTTGTCTGAAAGGAAAGAAAGTGCTTCCTTTTTGAGGGTTACTGTTTGA</t>
  </si>
  <si>
    <t>hsa-mir-520f</t>
  </si>
  <si>
    <t>hsa-mir-582</t>
  </si>
  <si>
    <t>TGCTCTTTGATTACAGTTGTTCAACCAGTTACTAATCTAACTAATTGTAACTGGTTGAACAACTGAACCCAAAGGGTG</t>
  </si>
  <si>
    <t>hsa-mir-584</t>
  </si>
  <si>
    <t>TGACCAGCCATTATGGTTTGCCTGGGACTGAGGAATTTGCTGGGATATGTCAGTTCCAGGCCAACCAGGCTGGTTGGTCTC</t>
  </si>
  <si>
    <t>GCCCAGGGTCTGGTGCGGAGAGGGCCCACAGTGGACTTGGTGACGCTGTATGCCCTCACCGCTCAGCCCCTGGGGCT</t>
  </si>
  <si>
    <t>hsa-mir-676</t>
  </si>
  <si>
    <t>ATAAGGCTTCTGTCTACTACTGGAGACACTGGTAGTATAAAACCCAGAGTCTCCAGTAATGGACGGGAGCCTTATTTC</t>
  </si>
  <si>
    <t>hsa-mir-937</t>
  </si>
  <si>
    <t>ACTGCCCCCGGTGAGTCAGGGTGGGGCTGGCCCCCTGCTTCGTGCCCATCCGCGCTCTGACTCTCTGCCCACCTGCAG</t>
  </si>
  <si>
    <t>hsa-mir-942</t>
  </si>
  <si>
    <t>hsa-mir-7-1</t>
  </si>
  <si>
    <t>TAGTTCTGTGTGGAAGACTAGTGATTTTGTTGTTTTTAGATAACTAAATCGACAACAAATCACAGTCTGCCATATGGCACAGGC</t>
  </si>
  <si>
    <t>hsa-mir-7-2</t>
  </si>
  <si>
    <t>TGGCCCCATCTGGAAGACTAGTGATTTTGTTGTTGTCTTACTGCGCTCAACAACAAATCCCAGTCTACCTAATGGTGCCA</t>
  </si>
  <si>
    <t>hsa-mir-7-3</t>
  </si>
  <si>
    <t>TAGTGCTGTGTGGAAGACTAGTGATTTTGTTGTTCTGATGTACTACGACAACAAGTCACAGCCGGCCTCATAGCGCAGAC</t>
  </si>
  <si>
    <t>hsa-mir-708</t>
  </si>
  <si>
    <t>AACTGCCCTCAAGGAGCTTACAATCTAGCTGGGGGTAAATGACTTGCACATGAACACAACTAGACTGTGAGCTTCTAGAGGGCAGGGAC</t>
  </si>
  <si>
    <t>hsa-mir-744</t>
  </si>
  <si>
    <t>GATACATGAGATGGTTGACCAGAGAGCACACGCTTTATTTGTGCCGTTTGTGACCTGGTCCACTAACCCTCAGTATC</t>
  </si>
  <si>
    <t>hsa-mir-760</t>
  </si>
  <si>
    <t>hsa-mir-515-1</t>
  </si>
  <si>
    <t>GGCTGTGACCCTCTTGAGGGAAGCACTTTCTGTTGTCTGAAAGAAGAGAAAGTGCTTCCTTTTAGAGGCTTACTGTCTG</t>
  </si>
  <si>
    <t>hsa-mir-527</t>
  </si>
  <si>
    <t>CAAGCTGTGACTGCAAAGGGAAGCCCTTTCTGTTGTCTAAAAGAAAAGAAAGTGCTTCCCTTTGGTGAATTACGGTTTGA</t>
  </si>
  <si>
    <t>hsa-mir-532</t>
  </si>
  <si>
    <t>TTCTCTCCTCCATGCCTTGAGTGTAGGACCGTTGGCATCTTAATTACCCTCCCACACCCAAGGCTTGCAAAAAAGCGAG</t>
  </si>
  <si>
    <t>hsa-mir-539</t>
  </si>
  <si>
    <t>GCTGATGCTGGCGGTGATCCCGATGGTGTGAGCTGGAAATGGGGTGCTACGTCATCGTTGTCATCGTCATCATCATCAT</t>
  </si>
  <si>
    <t>hsa-mir-599</t>
  </si>
  <si>
    <t>hsa-mir-605</t>
  </si>
  <si>
    <t>TGAGGTAGTAGGTTGTGTGGTT</t>
  </si>
  <si>
    <t>hsa-let-7b*</t>
  </si>
  <si>
    <t>CTATACAACCTACTGCCTTCC</t>
  </si>
  <si>
    <t>GCGCGTCGCCCCCCTCAGTCCACCAGAGCCCGGATACCTCAGAAATTCGGCTCTGGGTCTGTGGGGAGCGAAATGCA</t>
  </si>
  <si>
    <t>hsa-mir-766</t>
  </si>
  <si>
    <t>CTTGGGTGGTAGGAGGAATTGGTGCTGGTCTTTCATTTTGGATTTGACTCCAGCCCCACAGCCTCAGCCACCCCAGCC</t>
  </si>
  <si>
    <t>hsa-mir-767</t>
  </si>
  <si>
    <t>GTTCACAGCCAAACTCTACTTGTCCTTCTGAGTGTAATTACGTACATGCAGTAGCTCAGGAGACAAGCAGGTTTACCCTGTGGATGAGTCTGA</t>
  </si>
  <si>
    <t>hsa-mir-545</t>
  </si>
  <si>
    <t>hsa-mir-624</t>
  </si>
  <si>
    <t>TGTTTCAAGGTAGTACCAGTACCTTGTGTTCAGTGGAACCAAGGTAAACACAAGGTATTGGTATTACCTTGAGATAGCA</t>
  </si>
  <si>
    <t>hsa-mir-625</t>
  </si>
  <si>
    <t>hsa-mir-627</t>
  </si>
  <si>
    <t>ATTACTGGTAGTGAGTCTCTAAGAAAAGAGGAGGTGGTTGTTTTCCTCCTCTTTTCTTTGAGACTCACTACCAATAATA</t>
  </si>
  <si>
    <t>hsa-mir-628</t>
  </si>
  <si>
    <t>TGAAGTGCTGTGGATTTCTTTGTGAATCACCATATCTAAGCTAATGTGGTGGTGGTTTACAAAGTAATTCATAGTGCTTCA</t>
  </si>
  <si>
    <t>hsa-mir-885</t>
  </si>
  <si>
    <t>hsa-miR-1-1</t>
  </si>
  <si>
    <t>TGGAATGTAAAGAAGTATGTAT</t>
  </si>
  <si>
    <t>hsa-miR-1-1*</t>
  </si>
  <si>
    <t>ACATACTTCTTTATATGCCCATA</t>
  </si>
  <si>
    <t>hsa-miR-1-2</t>
  </si>
  <si>
    <t>hsa-miR-1-2*</t>
  </si>
  <si>
    <t>ACATACTTCTTTATGTACCCAT</t>
  </si>
  <si>
    <t>hsa-miR-100</t>
  </si>
  <si>
    <t>AACCCGTAGATCCGAACTTGTG</t>
  </si>
  <si>
    <t>hsa-miR-100*</t>
  </si>
  <si>
    <t>GGCAGTGCTCTACTCAAAAAGCTGTCAGTCACTTAGATTACATGTGACTGACACCTCTTTGGGTGAAGGAAGGCTC</t>
  </si>
  <si>
    <t>hsa-mir-889</t>
  </si>
  <si>
    <t>GTGCTTAAAGAATGGCTGTCCGTAGTATGGTCTCTATATTTATGATGATTAATATCGGACAACCATTGTTTTAGTATCC</t>
  </si>
  <si>
    <t>hsa-mir-890</t>
  </si>
  <si>
    <t>GGAAGTGCCCTACTTGGAAAGGCATCAGTTGCTTAGATTACATGTAACTATTCCCTTTCTGAGTAGAGTAAGTCTTA</t>
  </si>
  <si>
    <t>hsa-mir-891a</t>
  </si>
  <si>
    <t>CCTTAATCCTTGCAACGAACCTGAGCCACTGATTCAGTAAAATACTCAGTGGCACATGTTTGTTGTGAGGGTCAAAAGA</t>
  </si>
  <si>
    <t>hsa-mir-891b</t>
  </si>
  <si>
    <t>TGCCAGAGGGGACTGCCGGGTGACCCTGGAAATCCAGAGTGGGTGGGGCCAGTCTGACCGTTTCTAGGCGACCCACTCTTGGTTTCCAGGGTTGCCC</t>
  </si>
  <si>
    <t>GCCTGTGACCCTCTAGAGGGAAGCGCTTTCTGTTGTCTGAAAGAAAAGAAAGTGCATCTTTTTAGAGGATTACAGTTTGA</t>
  </si>
  <si>
    <t>TAATAAGAAAGATGAGCTCATTGTAATATGAGCTTCATTTATACATTTCATATTACCATTAGCTCATCTTTTTTATTACT</t>
  </si>
  <si>
    <t>hsa-mir-559</t>
  </si>
  <si>
    <t>AGTAACATCTTAAAGTAAATATGCACCAAAATTACTTTTGGTAAATACAGTTTTGGTGCATATTTACTTTAGGATGTTACTGG</t>
  </si>
  <si>
    <t>hsa-mir-561</t>
  </si>
  <si>
    <t>TCCTTCAGTGTTGAAACAATCTCTACTGAACCAGCTTCAAACAAGTTCACTGGAGTTTGTTTCAATATTGCAAGAA</t>
  </si>
  <si>
    <t>hsa-mir-654</t>
  </si>
  <si>
    <t>hsa-miR-10b*</t>
  </si>
  <si>
    <t>CAGATTCGATTCTAGGGGAAT</t>
  </si>
  <si>
    <t>hsa-miR-1179</t>
  </si>
  <si>
    <t>AAGCATTCTTTCATTGGTTGGT</t>
  </si>
  <si>
    <t>hsa-miR-1179*</t>
  </si>
  <si>
    <t>AACCAATAAGAGGATGCCATTT</t>
  </si>
  <si>
    <t>hsa-miR-1180</t>
  </si>
  <si>
    <t>TTTCCGGCTCGCGTGGGTGTGT</t>
  </si>
  <si>
    <t>hsa-miR-1180*</t>
  </si>
  <si>
    <t>GGACCCACCCGGCCGGGAAT</t>
  </si>
  <si>
    <t>hsa-miR-1185-1-5p</t>
  </si>
  <si>
    <t>AGAGGATACCCTTTGTATGTTC</t>
  </si>
  <si>
    <t>hsa-mir-656</t>
  </si>
  <si>
    <t>AATTGGAACCTAATGATTCATCAGACTCAGATATTTAAGTTAACAGTATTTGAGAATGATGAATCATTAGGTTCCGGTCAG</t>
  </si>
  <si>
    <t>hsa-mir-581</t>
  </si>
  <si>
    <t>CTCCCTTAAGGTAAGTGCGCCTCGGGTGAGCATGCACTTAATGTGGGTGTATGTCACTCGGCTCGGCCCACTACCCAATACT</t>
  </si>
  <si>
    <t>hsa-mir-670</t>
  </si>
  <si>
    <t>TGGACCTGATGTCCCTGAGTGTATGTGGTGAACCTGAATTTGCCTTGGGTTTCCTCATATTCATTCAGGAGTGTCAGTTGCC</t>
  </si>
  <si>
    <t>hsa-mir-671</t>
  </si>
  <si>
    <t>CAGGAAGAGGAGGAAGCCCTGGAGGGGCTGGAGGTGATGGATGTTTTCCTCCGGTTCTCAGGGCTCCACCTCTTTCGGGC</t>
  </si>
  <si>
    <t>hsa-mir-675</t>
  </si>
  <si>
    <t>CTGGGGGCTCCAAAGTGCTGTTCGTGCAGGTAGTGTGATTACCCAACCTACTGCTGAGCTAGCACTTCCCGAGCCCCCGGGA</t>
  </si>
  <si>
    <t>hsa-mir-934</t>
  </si>
  <si>
    <t>hsa-miR-124-2*</t>
  </si>
  <si>
    <t>hsa-miR-124-3</t>
  </si>
  <si>
    <t>hsa-miR-124-3*</t>
  </si>
  <si>
    <t>hsa-miR-1245-3p</t>
  </si>
  <si>
    <t>AAGTGATCTAAAGGCCTACAT</t>
  </si>
  <si>
    <t>hsa-miR-1247</t>
  </si>
  <si>
    <t>ACCCGTCCCGTTCGTCCCCGGA</t>
  </si>
  <si>
    <t>hsa-miR-1247*</t>
  </si>
  <si>
    <t>GGAGAGTATCTTCTCTGTTTTGGCCATGTGTGTACTCACAGCCCCTCACACATGGCCGAAACAGAGAAGTTACTTTCCTA</t>
  </si>
  <si>
    <t>hsa-mir-944</t>
  </si>
  <si>
    <t>AGACACATCTCATCTGATATACAATATTTTCTTAAATTGTATAAAGAGAAATTATTGTACATCGGATGAGCTGTGTCTGG</t>
  </si>
  <si>
    <t>hsa-mir-95</t>
  </si>
  <si>
    <t>CAGTGGGCACTCAATAAATGTCTGTTGAATTGAAATGCGTTACATTCAACGGGTATTTATTGAGCACCCACTCTG</t>
  </si>
  <si>
    <t>hsa-mir-96</t>
  </si>
  <si>
    <t>CTTGGCCGATTTTGGCACTAGCACATTTTTGCTTGTGTCTCTCCGCTCTGAGCAATCATGTGCAGTGCCAATATGGGAAAAGCA</t>
  </si>
  <si>
    <t>hsa-mir-98</t>
  </si>
  <si>
    <t>TTGGGCAAGGTGCGGGGCTAGGGCTAACAGCAGTCTTACTGAAGGTTTCCTGGAAACCACGCACATGCTGTTGCCACTAACCTCAACCTTACTCGGTC</t>
  </si>
  <si>
    <t>hsa-mir-758</t>
  </si>
  <si>
    <t>TCCTGGCACCCACCCGTAGAACCGACCTTGCGGGGCCTTCGCCGCACACAAGCTCGTGTCTGTGGGTCCGTGTCGGGGGCT</t>
  </si>
  <si>
    <t>TGCCATGACATTGTGTCAATATGCGATGATGTGTTGTGATGGCACAGCGTCATCACGTGGTGACGCAACATCATGACGTAA</t>
  </si>
  <si>
    <t>hsa-mir-597</t>
  </si>
  <si>
    <t>ACTCTACGTGTGTGTCACTCGATGACCACTGTGAAGACAGTAAAATGTACAGTGGTTCTCTTGTGGCTCAAGCGTAATGTAG</t>
  </si>
  <si>
    <t>hsa-mir-598</t>
  </si>
  <si>
    <t>hsa-let-7a-1*</t>
  </si>
  <si>
    <t>CTATACAATCTACTGTCTTTC</t>
  </si>
  <si>
    <t>hsa-let-7a-2*</t>
  </si>
  <si>
    <t>CTGTACAGCCTCCTAGCTTTCC</t>
  </si>
  <si>
    <t>hsa-let-7a-3*</t>
  </si>
  <si>
    <t>ACGGGTTAGGCTCTTGGGAGCT</t>
  </si>
  <si>
    <t>hsa-miR-125b-2</t>
  </si>
  <si>
    <t>hsa-miR-125b-2*</t>
  </si>
  <si>
    <t>ACAAGTCAGGCTCTTGGGACCT</t>
  </si>
  <si>
    <t>hsa-miR-126</t>
  </si>
  <si>
    <t>TCGTACCGTGAGTAATAATGCG</t>
  </si>
  <si>
    <t>hsa-miR-126*</t>
  </si>
  <si>
    <t>CATTATTACTTTTGGTACGCG</t>
  </si>
  <si>
    <t>hsa-miR-1263-5p</t>
  </si>
  <si>
    <t>ATGGTACCCTGGCATACTGAGT</t>
  </si>
  <si>
    <t>hsa-miR-1263-3p</t>
  </si>
  <si>
    <t>TCAGTATGCCATGTTGCCATAT</t>
  </si>
  <si>
    <t>hsa-miR-1264</t>
  </si>
  <si>
    <t>GGGGCGGGAGGGGGGTCCCCGGTGCTCGGATCTCGAGGGTGCTTATTGTTCGGTCCGAGCCTGGGTCTCCCTCTTCCCCCCAAC</t>
  </si>
  <si>
    <t>hsa-mir-616</t>
  </si>
  <si>
    <t>GTGTGCATTTGCAGGAACTTGTGAGTCTCCTATTGAAAATGAACAGGAGACTGATGAGTTCCCGGGAACACCCACAA</t>
  </si>
  <si>
    <t>hsa-mir-874</t>
  </si>
  <si>
    <t>GTTAGCCCTGCGGCCCCACGCACCAGGGTAAGAGAGACTCTCGCTTCCTGCCCTGGCCCGAGGGACCGACTGGCTGGGC</t>
  </si>
  <si>
    <t>hsa-mir-875</t>
  </si>
  <si>
    <t>TTAGTGGTACTATACCTCAGTTTTATCAGGTGTTCTTAAAATCACCTGGAAACACTGAGGTTGTGTCTCACTGAA</t>
  </si>
  <si>
    <t>hsa-mir-876</t>
  </si>
  <si>
    <t>hsa-let-7g*</t>
  </si>
  <si>
    <t>CTGTACAGGCCACTGCCTTGC</t>
  </si>
  <si>
    <t>TGAGGTAGTAGTTTGTGCTGTT</t>
  </si>
  <si>
    <t>hsa-let-7i*</t>
  </si>
  <si>
    <t>CTGCGCAAGCTACTGCCTTGCT</t>
  </si>
  <si>
    <t>hsa-miR-1271*</t>
  </si>
  <si>
    <t>AGTGCCTGCTATGTGCCAGGC</t>
  </si>
  <si>
    <t>hsa-miR-1277-3p</t>
  </si>
  <si>
    <t>TACGTAGATATATATGTATTTT</t>
  </si>
  <si>
    <t>CAAGCTTGTATCTATAGGTATG</t>
  </si>
  <si>
    <t>hsa-miR-101-1</t>
  </si>
  <si>
    <t>hsa-miR-101-1*</t>
  </si>
  <si>
    <t>TCAGTTATCACAGTGCTGATGC</t>
  </si>
  <si>
    <t>hsa-miR-101-2</t>
  </si>
  <si>
    <t>hsa-miR-101-2*</t>
  </si>
  <si>
    <t>TCGGTTATCATGGTACCGATGCT</t>
  </si>
  <si>
    <t>hsa-miR-103-1</t>
  </si>
  <si>
    <t>AGCAGCATTGTACAGGGCTATGA</t>
  </si>
  <si>
    <t>hsa-miR-103-1*</t>
  </si>
  <si>
    <t>GGCTTCTTTACAGTGCTGCCTTG</t>
  </si>
  <si>
    <t>hsa-miR-103-2</t>
  </si>
  <si>
    <t>hsa-miR-103-2*</t>
  </si>
  <si>
    <t>AGCTTCTTTACAGTGCTGCCTTG</t>
  </si>
  <si>
    <t>hsa-miR-105-1</t>
  </si>
  <si>
    <t>TCAAATGCTCAGACTCCTGTGGT</t>
  </si>
  <si>
    <t>hsa-miR-105-1*</t>
  </si>
  <si>
    <t>CCACGGATGTTTGAGCATGTGC</t>
  </si>
  <si>
    <t>hsa-miR-105-2</t>
  </si>
  <si>
    <t>CCTTAATCCTTGCAACTTACCTGAGTCATTGATTCAGTAAAACATTCAATGGCACATGTTTGTTGTTAGGGTCAAAAGA</t>
  </si>
  <si>
    <t>hsa-mir-892a</t>
  </si>
  <si>
    <t>GGCAGTGCCTTACTCAGAAAGGTGCCAGTCACTTACACTACATGTCACTGTGTCCTTTCTGCGTAGAGTAAGGCTCA</t>
  </si>
  <si>
    <t>hsa-mir-892b</t>
  </si>
  <si>
    <t>ACTGCAATGTAAGCACTTCTT</t>
  </si>
  <si>
    <t>hsa-miR-106b</t>
  </si>
  <si>
    <t>TAAAGTGCTGACAGTGCAGAT</t>
  </si>
  <si>
    <t>hsa-miR-106b*</t>
  </si>
  <si>
    <t>CCGCACTGTGGGTACTTGCT</t>
  </si>
  <si>
    <t>hsa-miR-107</t>
  </si>
  <si>
    <t>AGCAGCATTGTACAGGGCTAT</t>
  </si>
  <si>
    <t>TTGGTTGTTATCTTTGGTTATCTAGCTGTATGAGTGGTGTGGAGTCTTCATAAAGCTAGATAACCGAAAGTAAAAATAACC</t>
  </si>
  <si>
    <t>hsa-mir-9-2</t>
  </si>
  <si>
    <t>hsa-mir-653</t>
  </si>
  <si>
    <t>hsa-miR-10a</t>
  </si>
  <si>
    <t>TACCCTGTAGATCCGAATTTGT</t>
  </si>
  <si>
    <t>hsa-miR-10a*</t>
  </si>
  <si>
    <t>CAAATTCGTATCTAGGGGAAT</t>
  </si>
  <si>
    <t>hsa-miR-10b</t>
  </si>
  <si>
    <t>TACCCTGTAGAACCGAATTTGT</t>
  </si>
  <si>
    <t>TCTGGGTGGTCTGGAGATTTGT</t>
  </si>
  <si>
    <t>hsa-miR-1293-3p</t>
  </si>
  <si>
    <t>CAAATCTCCGGACCACTTAGTCT</t>
  </si>
  <si>
    <t>hsa-miR-1294-5p</t>
  </si>
  <si>
    <t>TGTGAGGTTGGCATTGTTGTCT</t>
  </si>
  <si>
    <t>hsa-miR-1294-3p</t>
  </si>
  <si>
    <t>ACAACAGTGCCAACCTCACAGG</t>
  </si>
  <si>
    <t>hsa-miR-1295</t>
  </si>
  <si>
    <t>TTAGGCCGCAGATCTGGGTGA</t>
  </si>
  <si>
    <t>hsa-miR-1295*</t>
  </si>
  <si>
    <t>TGCCCAGATCCGTGGCCTATT</t>
  </si>
  <si>
    <t>hsa-miR-1296</t>
  </si>
  <si>
    <t>TACCTGAAATAGGTTGCCTGTGAGGTGTTCACTTTCTATATGATGAATATTATACAGTCAACCTCTTTCCGATATC</t>
  </si>
  <si>
    <t>hsa-mir-659</t>
  </si>
  <si>
    <t>GGTCTCCTCGAGGGGTCTCTGCCTCTACCCAGGACTCTTTCATGACCAGGAGGCTGAGGCCCCTCACAGGCGGCTT</t>
  </si>
  <si>
    <t>CTTTCTACACAGGTTGGGATCGGTTGCAATGCTGTGTTTCTGTATGGTATTGCACTTGTCCCGGCCTGTTGAGTTTGGT</t>
  </si>
  <si>
    <t>hsa-mir-92a-2</t>
  </si>
  <si>
    <t>ATTCATCCCTGGGTGGGGATTTGTTGCATTACTTGTGTTCTATATAAAGTATTGCACTTGTCCCGGCCTGTGGAAGAAAGG</t>
  </si>
  <si>
    <t>hsa-mir-92b</t>
  </si>
  <si>
    <t>hsa-mir-93</t>
  </si>
  <si>
    <t>hsa-miR-122</t>
  </si>
  <si>
    <t>TGGAGTGTGACAATGGTGTTTGT</t>
  </si>
  <si>
    <t>hsa-miR-122*</t>
  </si>
  <si>
    <t>AACGCCATTATCACACTAAAT</t>
  </si>
  <si>
    <t>hsa-miR-124-1</t>
  </si>
  <si>
    <t>TAAGGCACGCGGTGAATGCCA</t>
  </si>
  <si>
    <t>hsa-miR-124-1*</t>
  </si>
  <si>
    <t>CGTGTTCACAGCGGACCTTGA</t>
  </si>
  <si>
    <t>hsa-miR-124-2</t>
  </si>
  <si>
    <t>hsa-miR-1306-5p</t>
  </si>
  <si>
    <t>CGGGAACGTCGAGACTGGAGC</t>
  </si>
  <si>
    <t>hsa-miR-1249</t>
  </si>
  <si>
    <t>ACGCCCTTCCCCCCCTTCTTCA</t>
  </si>
  <si>
    <t>hsa-miR-1249*</t>
  </si>
  <si>
    <t>AGGAGGGAGGAGATGGGCCAAGTT</t>
  </si>
  <si>
    <t>hsa-miR-1250</t>
  </si>
  <si>
    <t>ACGGTGCTGGATGTGGCCTTT</t>
  </si>
  <si>
    <t>hsa-miR-1250*</t>
  </si>
  <si>
    <t>AGGCCACATTTTCCAGCCCATT</t>
  </si>
  <si>
    <t>hsa-miR-1251</t>
  </si>
  <si>
    <t>ACTCTAGCTGCCAAAGGCGCT</t>
  </si>
  <si>
    <t>hsa-miR-1251*</t>
  </si>
  <si>
    <t>CGCTTTGCTCAGCCAGTGTAG</t>
  </si>
  <si>
    <t>hsa-miR-1252</t>
  </si>
  <si>
    <t>AGAAGGAAATTGAATTCATTT</t>
  </si>
  <si>
    <t>hsa-miR-1252*</t>
  </si>
  <si>
    <t>AATGAGCTTAATTTCCTTTTTT</t>
  </si>
  <si>
    <t>hsa-miR-1255a-5p</t>
  </si>
  <si>
    <t>AGGATGAGCAAAGAAAGTAGATT</t>
  </si>
  <si>
    <t>CATGCCAGGGTGAGGTAGTAAGTTGTATTGTTGTGGGGTAGGGATATTAGGCCCCAATTAGAAGATAACTATACAACTTACTACTTTCCCTGGTGTGTG</t>
  </si>
  <si>
    <t>hsa-mir-99a</t>
  </si>
  <si>
    <t>TGCTGTGACCCTCTAGAGGGAAGCACTTTCTGTTGAAAGAAAAGAACATGCATCCTTTCAGAGGGTTACTCTTTG</t>
  </si>
  <si>
    <t>hsa-mir-526b</t>
  </si>
  <si>
    <t>TTTGGTCCCCTTCAACCAGCT</t>
  </si>
  <si>
    <t>CCACTTTCTTTGCTCATCCAT</t>
  </si>
  <si>
    <t>hsa-miR-1256-3p</t>
  </si>
  <si>
    <t>CTAAAGAGAAGTCAATGCATGA</t>
  </si>
  <si>
    <t>hsa-miR-1256-5p</t>
  </si>
  <si>
    <t>AGGCATTGACTTCTCACTAGCT</t>
  </si>
  <si>
    <t>hsa-miR-1258-3p</t>
  </si>
  <si>
    <t>AGTTAGGATTAGGTCGTGGAA</t>
  </si>
  <si>
    <t>hsa-miR-1258-5p</t>
  </si>
  <si>
    <t>TGGCTTCCACGACCTAATCCT</t>
  </si>
  <si>
    <t>TGAGGTAGTAGGTTGTATAGTT</t>
  </si>
  <si>
    <t>TCCCTGAGACCCTTTAACCTGT</t>
  </si>
  <si>
    <t>hsa-miR-125a*</t>
  </si>
  <si>
    <t>ACAGGTGAGGTTCTTGGGAGC</t>
  </si>
  <si>
    <t>hsa-miR-125b-1</t>
  </si>
  <si>
    <t>TCCCTGAGACCCTAACTTGTGA</t>
  </si>
  <si>
    <t>hsa-miR-125b-1*</t>
  </si>
  <si>
    <t>ATGTAGGGCTAAAAGCCATGGG</t>
  </si>
  <si>
    <t>hsa-miR-136-5p</t>
  </si>
  <si>
    <t>ACTCCATTTGTTTTGATGATGGA</t>
  </si>
  <si>
    <t>hsa-miR-136-3p</t>
  </si>
  <si>
    <t>ATCATCGTCTCAAATGAGTCT</t>
  </si>
  <si>
    <t>hsa-miR-137</t>
  </si>
  <si>
    <t>TTATTGCTTAAGAATACGCGTAG</t>
  </si>
  <si>
    <t>hsa-miR-137*</t>
  </si>
  <si>
    <t>ACGGGTATTCTTGGGTGGATAAT</t>
  </si>
  <si>
    <t>hsa-miR-138-1</t>
  </si>
  <si>
    <t>AGCTGGTGTTGTGAATCAGGCCG</t>
  </si>
  <si>
    <t>hsa-miR-138-1*</t>
  </si>
  <si>
    <t>TTTTTGCTCATGCACCATGGTTGTCTGAGCATGCAGCATGCTTGTCTGCTCATACCCCATGGTTTCTGAGCAGGAAC</t>
  </si>
  <si>
    <t>TAATTCCTCCACTCAAAACCCTTCAGTGACTTCCATGACATGAAATAGGAAGTCATTGGAGGGTTTGAGCAGAGGAATGA</t>
  </si>
  <si>
    <t>hsa-mir-618</t>
  </si>
  <si>
    <t>CTATACGGCCTCCTAGCTTTCC</t>
  </si>
  <si>
    <t>TGAGGTAGTAGATTGTATAGTT</t>
  </si>
  <si>
    <t>hsa-let-7f-1*</t>
  </si>
  <si>
    <t>CTATACAATCTATTGCCTTCC</t>
  </si>
  <si>
    <t>hsa-let-7f-2*</t>
  </si>
  <si>
    <t>CTATACAGTCTACTGTCTTTC</t>
  </si>
  <si>
    <t>TGAGGTAGTAGTTTGTACAGTT</t>
  </si>
  <si>
    <t>CTGAAGCTCAGAGGGCTCTGAT</t>
  </si>
  <si>
    <t>hsa-miR-1270-1</t>
  </si>
  <si>
    <t>CTGGAGATATGGAAGAGCTGTGT</t>
  </si>
  <si>
    <t>hsa-miR-1270-1*</t>
  </si>
  <si>
    <t>AGGCTTTTCTTTATCTTCTATG</t>
  </si>
  <si>
    <t>hsa-miR-1270-2</t>
  </si>
  <si>
    <t>hsa-miR-1270-2*</t>
  </si>
  <si>
    <t>hsa-miR-1271</t>
  </si>
  <si>
    <t>CTTGGCACCTAGCAAGCACTCA</t>
  </si>
  <si>
    <t>hsa-miR-143*</t>
  </si>
  <si>
    <t>hsa-miR-1277-5p</t>
  </si>
  <si>
    <t>TACAGTACTGTGATAACTGAAG</t>
  </si>
  <si>
    <t>TATATATATATATGTACGTAT</t>
  </si>
  <si>
    <t>hsa-miR-1278</t>
  </si>
  <si>
    <t>TAGTACTGTGCATATCATCTAT</t>
  </si>
  <si>
    <t>hsa-miR-1278*</t>
  </si>
  <si>
    <t>AGATGATATGCATAGTACTCC</t>
  </si>
  <si>
    <t>hsa-miR-128-1</t>
  </si>
  <si>
    <t>TCACAGTGAACCGGTCTCTTT</t>
  </si>
  <si>
    <t>hsa-miR-128-1*</t>
  </si>
  <si>
    <t>CGGGGCCGTAGCACTGTCTGA</t>
  </si>
  <si>
    <t>hsa-miR-128-2</t>
  </si>
  <si>
    <t>hsa-miR-128-2*</t>
  </si>
  <si>
    <t>GGGGGCCGATACACTGTACGAGA</t>
  </si>
  <si>
    <t>hsa-miR-1283-1-5p</t>
  </si>
  <si>
    <t>TCTACAAAGGAAAGCGCTTTCT</t>
  </si>
  <si>
    <t>hsa-miR-1283-1-3p</t>
  </si>
  <si>
    <t>AAAGCGCTTCCCTTTTGAGGGT</t>
  </si>
  <si>
    <t>hsa-miR-1283-2-5p</t>
  </si>
  <si>
    <t>hsa-miR-105-2*</t>
  </si>
  <si>
    <t>hsa-miR-106a</t>
  </si>
  <si>
    <t>TGCAATGCCCTACTCAGAAAGGTGCCATTTATGTAGATTTTATGTCACTGGCTCCTTTCTGGGTAGAGCAAGGCTCA</t>
  </si>
  <si>
    <t>hsa-mir-9-1</t>
  </si>
  <si>
    <t>hsa-mir-556</t>
  </si>
  <si>
    <t>GACTCAGCTTGCTCTGGCTGC</t>
  </si>
  <si>
    <t>AAAAGTGCTTACAGTGCAGGTAG</t>
  </si>
  <si>
    <t>hsa-miR-106a*</t>
  </si>
  <si>
    <t>hsa-miR-148b*</t>
  </si>
  <si>
    <t>hsa-miR-1287</t>
  </si>
  <si>
    <t>TGCTGGATCAGTGGTTCGAGT</t>
  </si>
  <si>
    <t>hsa-miR-1287*</t>
  </si>
  <si>
    <t>CTCTAGCCACAGATGCAGTGAT</t>
  </si>
  <si>
    <t>hsa-miR-1289-1-3p</t>
  </si>
  <si>
    <t>TGGAGTCCAGGAATCTGCATTT</t>
  </si>
  <si>
    <t>hsa-miR-1289-1-5p</t>
  </si>
  <si>
    <t>AATGCAGACTCTTGGTTTCC</t>
  </si>
  <si>
    <t>hsa-miR-107*</t>
  </si>
  <si>
    <t>AGCTTCTTTACAGTGTTGCCTTG</t>
  </si>
  <si>
    <t>AAGCCCTTACCCCAAAAAGTAT</t>
  </si>
  <si>
    <t>hsa-miR-129-1-5p</t>
  </si>
  <si>
    <t>CTTTTTGCGGTCTGGGCTTGC</t>
  </si>
  <si>
    <t>hsa-miR-129-2-3p</t>
  </si>
  <si>
    <t>AAGCCCTTACCCCAAAAAGCAT</t>
  </si>
  <si>
    <t>hsa-miR-129-2-5p</t>
  </si>
  <si>
    <t>hsa-miR-1293-5p</t>
  </si>
  <si>
    <t>hsa-miR-152*</t>
  </si>
  <si>
    <t>AGGTTCTGTGATACACTCCGACT</t>
  </si>
  <si>
    <t>hsa-miR-153-1</t>
  </si>
  <si>
    <t>TTGCATAGTCACAAAAGTGATC</t>
  </si>
  <si>
    <t>hsa-miR-153-1*</t>
  </si>
  <si>
    <t>GTCATTTTTGTGATCTGCAGCT</t>
  </si>
  <si>
    <t>hsa-miR-153-2</t>
  </si>
  <si>
    <t>hsa-miR-153-2*</t>
  </si>
  <si>
    <t>GTCATTTTTGTGATGTTGCAGCT</t>
  </si>
  <si>
    <t>hsa-miR-1537</t>
  </si>
  <si>
    <t>AAAACCGTCTAGTTACAGTTGT</t>
  </si>
  <si>
    <t>hsa-miR-1537*</t>
  </si>
  <si>
    <t>hsa-miR-1185-1-3p</t>
  </si>
  <si>
    <t>ATATACAGGGGGAGACTCTTAT</t>
  </si>
  <si>
    <t>GATTTGGTTCAGGACCTTCCCTGAACCAAGGAAGAGTCACAGTCTCTTCCTTGGTTCAGGGAGGGTCCCCAACAATGTCCT</t>
  </si>
  <si>
    <t>hsa-mir-660</t>
  </si>
  <si>
    <t>CCTTCTCCCATACCCATTGCATATCGGAGTTGTGAATTCTCAAAACACCTCCTGTGTGCATGGATTACAGGAGGGT</t>
  </si>
  <si>
    <t>hsa-mir-665</t>
  </si>
  <si>
    <t>TAGGACACATGGTCTACTTCT</t>
  </si>
  <si>
    <t>hsa-miR-1197*</t>
  </si>
  <si>
    <t>CGGTTGACCATGGTGTGTACG</t>
  </si>
  <si>
    <t>AGCGAGACCTCAACTCTACAATT</t>
  </si>
  <si>
    <t>hsa-miR-1304-5p</t>
  </si>
  <si>
    <t>CGGTTTGAGGCTACAGTGAGAT</t>
  </si>
  <si>
    <t>hsa-miR-1304-3p</t>
  </si>
  <si>
    <t>TCTCACTGTAGCCTCGAACC</t>
  </si>
  <si>
    <t>hsa-miR-1305</t>
  </si>
  <si>
    <t>TTTTCAACTCTAATGGGAGAGA</t>
  </si>
  <si>
    <t>hsa-miR-1305*</t>
  </si>
  <si>
    <t>TCTACCATTAGTTTTGAATGTT</t>
  </si>
  <si>
    <t>CAAAGTGCTTACAGTGCAGGTAG</t>
  </si>
  <si>
    <t>hsa-miR-17*</t>
  </si>
  <si>
    <t>CCACCTCCCCTGCAAACGTCCA</t>
  </si>
  <si>
    <t>hsa-miR-1306-3p</t>
  </si>
  <si>
    <t>GACGTTGGCTCTGGTGGTGAT</t>
  </si>
  <si>
    <t>hsa-miR-1307</t>
  </si>
  <si>
    <t>TCGACCGGACCTCGACCGGCT</t>
  </si>
  <si>
    <t>hsa-miR-1307*</t>
  </si>
  <si>
    <t>ACTCGGCGTGGCGTCGGTCGTGG</t>
  </si>
  <si>
    <t>hsa-miR-130a</t>
  </si>
  <si>
    <t>CAGTGCAATGTTAAAAGGGCAT</t>
  </si>
  <si>
    <t>hsa-miR-130a*</t>
  </si>
  <si>
    <t>GCTCTTTTCACATTGTGCTACT</t>
  </si>
  <si>
    <t>hsa-miR-130b-3p</t>
  </si>
  <si>
    <t>CAGTGCAATGATGAAAGGGCAT</t>
  </si>
  <si>
    <t>hsa-miR-130b-5p</t>
  </si>
  <si>
    <t>ACTCTTTCCCTGTTGCACTACT</t>
  </si>
  <si>
    <t>hsa-miR-132-3p</t>
  </si>
  <si>
    <t>TAACAGTCTACAGCCATGGTCG</t>
  </si>
  <si>
    <t>hsa-miR-132-5p</t>
  </si>
  <si>
    <t>hsa-miR-1255a-3p</t>
  </si>
  <si>
    <t>CTATCTTCTTTGCTCATCCTTG</t>
  </si>
  <si>
    <t>CGGATGAGCAAAGAAAGTGGTT</t>
  </si>
  <si>
    <t>CATTGGCATAAACCCGTAGATCCGATCTTGTGGTGAAGTGGACCGCACAAGCTCGCTTCTATGGGTCTGTGTCAGTGTGG</t>
  </si>
  <si>
    <t>hsa-mir-99b</t>
  </si>
  <si>
    <t>hsa-miR-133a-2</t>
  </si>
  <si>
    <t>hsa-miR-133a-2*</t>
  </si>
  <si>
    <t>hsa-miR-133b</t>
  </si>
  <si>
    <t>TATGGCACTGGTAGAATTCACT</t>
  </si>
  <si>
    <t>hsa-miR-183*</t>
  </si>
  <si>
    <t>hsa-miR-133b*</t>
  </si>
  <si>
    <t>GCTGGTCAAACGGAACCAAGTC</t>
  </si>
  <si>
    <t>hsa-miR-134</t>
  </si>
  <si>
    <t>TGTGACTGGTTGACCAGAGGGG</t>
  </si>
  <si>
    <t>hsa-miR-134*</t>
  </si>
  <si>
    <t>CTGTGGGCCACCTAGTCACCA</t>
  </si>
  <si>
    <t>hsa-miR-135a-1</t>
  </si>
  <si>
    <t>TATGGCTTTTTATTCCTATGTGA</t>
  </si>
  <si>
    <t>hsa-miR-125a</t>
  </si>
  <si>
    <t>ATATAGGGATTGGAGCCGTGGC</t>
  </si>
  <si>
    <t>hsa-miR-135a-2</t>
  </si>
  <si>
    <t>hsa-miR-135a-2*</t>
  </si>
  <si>
    <t>TGTAGGGATGGAAGCCATGAAA</t>
  </si>
  <si>
    <t>hsa-miR-135b</t>
  </si>
  <si>
    <t>TATGGCTTTTCATTCCTATGTGA</t>
  </si>
  <si>
    <t>hsa-miR-135b*</t>
  </si>
  <si>
    <t>hsa-miR-187*</t>
  </si>
  <si>
    <t>GCTACAACACAGGACCCGGGCG</t>
  </si>
  <si>
    <t>hsa-miR-188</t>
  </si>
  <si>
    <t>CATCCCTTGCATGGTGGAGGGT</t>
  </si>
  <si>
    <t>hsa-miR-188*</t>
  </si>
  <si>
    <t>CTCCCACATGCAGGGTTTGCA</t>
  </si>
  <si>
    <t>hsa-miR-18a</t>
  </si>
  <si>
    <t>TAAGGTGCATCTAGTGCAGATAG</t>
  </si>
  <si>
    <t>hsa-miR-18a*</t>
  </si>
  <si>
    <t>ACTGCCCTAAGTGCTCCTTCTGG</t>
  </si>
  <si>
    <t>hsa-miR-18b</t>
  </si>
  <si>
    <t>TAAGGTGCATCTAGTGCAGTT</t>
  </si>
  <si>
    <t>CAAGTCTTATTTGAGCACCTGT</t>
  </si>
  <si>
    <t>hsa-miR-1264*</t>
  </si>
  <si>
    <t>hsa-mir-769</t>
  </si>
  <si>
    <t>GGCTCTGACCTGAGACCTCTGGGTTCTGAGCTGTGATGTTGCTCTCGAGCTGGGATCTCCGGGGTCTTGGTTCAGGGCCGGG</t>
  </si>
  <si>
    <t>hsa-mir-770</t>
  </si>
  <si>
    <t>CTTCCGAGCCTCCAGTACCACGTGTCAGGGCCACATGAGCTGGGCCTCGTGGGCCTGATGTGGTGCTGGGGCCTCAGGGGTC</t>
  </si>
  <si>
    <t>hsa-mir-873</t>
  </si>
  <si>
    <t>TCGGATCCGTCTGAGCTTGGCT</t>
  </si>
  <si>
    <t>hsa-miR-127-5p</t>
  </si>
  <si>
    <t>TAACACTGTCTGGTAAAGATGGC</t>
  </si>
  <si>
    <t>hsa-miR-141*</t>
  </si>
  <si>
    <t>CATCTTCCAGTACAGTGTTGGA</t>
  </si>
  <si>
    <t>hsa-miR-142-3p</t>
  </si>
  <si>
    <t>TGTAGTGTTTCCTACTTTATGGA</t>
  </si>
  <si>
    <t>hsa-miR-142-5p</t>
  </si>
  <si>
    <t>CATAAAGTAGAAAGCACTACT</t>
  </si>
  <si>
    <t>hsa-miR-143</t>
  </si>
  <si>
    <t>TGAGATGAAGCACTGTAGCTC</t>
  </si>
  <si>
    <t>TGCTCATTGCATGGGCTGTGT</t>
  </si>
  <si>
    <t>hsa-miR-1912-3p</t>
  </si>
  <si>
    <t>GGTGCAGTGCTGCATCTCTGG</t>
  </si>
  <si>
    <t>hsa-miR-144</t>
  </si>
  <si>
    <t>TACAGTATAGATGATGTACT</t>
  </si>
  <si>
    <t>hsa-miR-144*</t>
  </si>
  <si>
    <t>GGATATCATCATATACTGTAAGT</t>
  </si>
  <si>
    <t>hsa-miR-145</t>
  </si>
  <si>
    <t>GTCCAGTTTTCCCAGGAATCCCT</t>
  </si>
  <si>
    <t>hsa-miR-145*</t>
  </si>
  <si>
    <t>ATTCCTGGAAATACTGTTCTT</t>
  </si>
  <si>
    <t>hsa-miR-1468</t>
  </si>
  <si>
    <t>CTCCGTTTGCCTGTTTCGCTGA</t>
  </si>
  <si>
    <t>hsa-miR-1468*</t>
  </si>
  <si>
    <t>AGCAAAATAAGCAAATGGA</t>
  </si>
  <si>
    <t>hsa-miR-146a</t>
  </si>
  <si>
    <t>TGAGAACTGAATTCCATGGGTT</t>
  </si>
  <si>
    <t>hsa-miR-146a*</t>
  </si>
  <si>
    <t>ACCTCTGAAATTCAGTTCTTCA</t>
  </si>
  <si>
    <t>hsa-miR-146b</t>
  </si>
  <si>
    <t>TGAGAACTGAATTCCATAGGCT</t>
  </si>
  <si>
    <t>hsa-miR-146b*</t>
  </si>
  <si>
    <t>hsa-miR-1283-2-3p</t>
  </si>
  <si>
    <t>GAAATCGCTTCCCTTTGGAGTG</t>
  </si>
  <si>
    <t>hsa-miR-1284-3p</t>
  </si>
  <si>
    <t>GAAAGCCCATGTTTGTATTGGA</t>
  </si>
  <si>
    <t>hsa-miR-1284-5p</t>
  </si>
  <si>
    <t>TCTATACAGACCCTGGCTTTTC</t>
  </si>
  <si>
    <t>hsa-miR-1286</t>
  </si>
  <si>
    <t>TGCAGGACCAAGATGAGCCCT</t>
  </si>
  <si>
    <t>hsa-miR-1286*</t>
  </si>
  <si>
    <t>TCAGTGCATCACAGAACTTTGT</t>
  </si>
  <si>
    <t>hsa-miR-196a-1</t>
  </si>
  <si>
    <t>GAAGTTCTGTTATACACTCAGGC</t>
  </si>
  <si>
    <t>hsa-miR-149</t>
  </si>
  <si>
    <t>TCTGGCTCCGTGTCTTCACTCCC</t>
  </si>
  <si>
    <t>hsa-miR-149*</t>
  </si>
  <si>
    <t>GAGGGAGGGACGGGGGCTGTGC</t>
  </si>
  <si>
    <t>hsa-miR-150</t>
  </si>
  <si>
    <t>TCTCCCAACCCTTGTACCAGTG</t>
  </si>
  <si>
    <t>hsa-miR-150*</t>
  </si>
  <si>
    <t>hsa-miR-129-1-3p</t>
  </si>
  <si>
    <t>hsa-miR-151-5p</t>
  </si>
  <si>
    <t>TCGAGGAGCTCACAGTCTAGT</t>
  </si>
  <si>
    <t>hsa-miR-151-3p</t>
  </si>
  <si>
    <t>CTAGACTGAAGCTCCTTGAGG</t>
  </si>
  <si>
    <t>hsa-miR-152</t>
  </si>
  <si>
    <t>TCAGTGCATGACAGAACTTGG</t>
  </si>
  <si>
    <t>CGGGTAGAGAGGGCAGTGGGAGG</t>
  </si>
  <si>
    <t>hsa-miR-199a-1-3p</t>
  </si>
  <si>
    <t>ACAGTAGTCTGCACATTGGTT</t>
  </si>
  <si>
    <t>hsa-miR-199a-1-5p</t>
  </si>
  <si>
    <t>CCCAGTGTTCAGACTACCTGTTC</t>
  </si>
  <si>
    <t>hsa-miR-199a-2-3p</t>
  </si>
  <si>
    <t>hsa-miR-199a-2-5p</t>
  </si>
  <si>
    <t>hsa-miR-199b-3p</t>
  </si>
  <si>
    <t>hsa-miR-199b-5p</t>
  </si>
  <si>
    <t>CCCAGTGTTTAGACTATCTGTTC</t>
  </si>
  <si>
    <t>hsa-miR-19a</t>
  </si>
  <si>
    <t>AGCTGTAATTAGTCAGTTTTCT</t>
  </si>
  <si>
    <t>TTAGGGCCCTGGCTCCATCTCC</t>
  </si>
  <si>
    <t>hsa-miR-1185-2-5p</t>
  </si>
  <si>
    <t>CGAGTTGTTATCTTTGGTTATCTAGCTGTATGAGTGTATTGGTCTTCATAAAGCTAGATAACCGAAAGTAAAAACTCCT</t>
  </si>
  <si>
    <t>hsa-mir-9-3</t>
  </si>
  <si>
    <t>CCCGTTTCTCTCTTTGGTTATCTAGCTGTATGAGTGCCACAGAGCCGTCATAAAGCTAGATAACCGAAAGTAGAAATGATT</t>
  </si>
  <si>
    <t>hsa-mir-92a-1</t>
  </si>
  <si>
    <t>hsa-miR-1303-3p</t>
  </si>
  <si>
    <t>TTTTAGAGACGGGGTCTTGCTCT</t>
  </si>
  <si>
    <t>hsa-miR-1303-5p</t>
  </si>
  <si>
    <t>hsa-miR-15b*</t>
  </si>
  <si>
    <t>CGAATCATTATTTGCTGCTCT</t>
  </si>
  <si>
    <t>hsa-miR-16-1</t>
  </si>
  <si>
    <t>TAGCAGCACGTAAATATTGGCG</t>
  </si>
  <si>
    <t>hsa-miR-16-1*</t>
  </si>
  <si>
    <t>CCAGTATTAACTGTGCTGCTGAA</t>
  </si>
  <si>
    <t>hsa-miR-16-2</t>
  </si>
  <si>
    <t>hsa-miR-16-2*</t>
  </si>
  <si>
    <t>ACCAATATTACTGTGCTGCTTT</t>
  </si>
  <si>
    <t>hsa-miR-17</t>
  </si>
  <si>
    <t>hsa-miR-203*</t>
  </si>
  <si>
    <t>ACTGCAGTGAAGGCACTTGTAGC</t>
  </si>
  <si>
    <t>hsa-miR-181a-1</t>
  </si>
  <si>
    <t>AACATTCAACGCTGTCGGTGAGT</t>
  </si>
  <si>
    <t>hsa-miR-181a-1*</t>
  </si>
  <si>
    <t>ACCATCGACCGTTGATTGTACC</t>
  </si>
  <si>
    <t>hsa-miR-181a-2</t>
  </si>
  <si>
    <t>hsa-miR-181a-2*</t>
  </si>
  <si>
    <t>ACCACTGACCGTTGACTGTACC</t>
  </si>
  <si>
    <t>hsa-miR-181b-1</t>
  </si>
  <si>
    <t>AACATTCATTGCTGTCGGTGGGT</t>
  </si>
  <si>
    <t>hsa-miR-181b-1*</t>
  </si>
  <si>
    <t>CTCACTGAACAATGAATGCA</t>
  </si>
  <si>
    <t>hsa-miR-181b-2</t>
  </si>
  <si>
    <t>hsa-miR-181b-2*</t>
  </si>
  <si>
    <t>CTCACTGATCAATGAATGCAAA</t>
  </si>
  <si>
    <t>hsa-miR-181c</t>
  </si>
  <si>
    <t>AACATTCAACCTGTCGGTGAGTTT</t>
  </si>
  <si>
    <t>hsa-miR-181c*</t>
  </si>
  <si>
    <t>ACCATCGACCGTTGAGTGGACC</t>
  </si>
  <si>
    <t>hsa-miR-181d</t>
  </si>
  <si>
    <t>ACCGTGGCTTTCGATTGTTACT</t>
  </si>
  <si>
    <t>hsa-miR-1323</t>
  </si>
  <si>
    <t>TCAAAACTGAGGGGCATTTTCT</t>
  </si>
  <si>
    <t>hsa-miR-1323*</t>
  </si>
  <si>
    <t>AAAGTGCACCCAGTTTTGGGGA</t>
  </si>
  <si>
    <t>hsa-miR-133a-1</t>
  </si>
  <si>
    <t>TTTGGTCCCCTTCAACCAGCTGT</t>
  </si>
  <si>
    <t>hsa-miR-133a-1*</t>
  </si>
  <si>
    <t>AGCTGGTAAAATGGAACCAAAT</t>
  </si>
  <si>
    <t>hsa-miR-183</t>
  </si>
  <si>
    <t>TAGCTTATCAGACTGATGTTGAC</t>
  </si>
  <si>
    <t>TGAATTACCGAAGGGCCATAA</t>
  </si>
  <si>
    <t>hsa-miR-184</t>
  </si>
  <si>
    <t>TGGACGGAGAACTGATAAGGGT</t>
  </si>
  <si>
    <t>hsa-miR-184*</t>
  </si>
  <si>
    <t>CCTTATCACTTTTCCAGCCCAGC</t>
  </si>
  <si>
    <t>hsa-miR-185</t>
  </si>
  <si>
    <t>TGGAGAGAAAGGCAGTTCCTGA</t>
  </si>
  <si>
    <t>hsa-miR-185*</t>
  </si>
  <si>
    <t>hsa-miR-135a-1*</t>
  </si>
  <si>
    <t>AGGGGCTGGCTTTCCTCTGGT</t>
  </si>
  <si>
    <t>hsa-miR-186</t>
  </si>
  <si>
    <t>CAAAGAATTCTCCTTTTGGGCT</t>
  </si>
  <si>
    <t>hsa-miR-186*</t>
  </si>
  <si>
    <t>GCCCAAAGGTGAATTTTTTGG</t>
  </si>
  <si>
    <t>hsa-miR-187</t>
  </si>
  <si>
    <t>TCGTGTCTTGTGTTGCAGCCGG</t>
  </si>
  <si>
    <t>CATCAGAATTCATGGAGGCTAG</t>
  </si>
  <si>
    <t>hsa-miR-2116-3p</t>
  </si>
  <si>
    <t>TCCTCCCATGCCAAGAACTCC</t>
  </si>
  <si>
    <t>hsa-miR-2116-5p</t>
  </si>
  <si>
    <t>GGTTCTTAGCATAGGAGGTCT</t>
  </si>
  <si>
    <t>hsa-miR-212-5p</t>
  </si>
  <si>
    <t>hsa-miR-1908</t>
  </si>
  <si>
    <t>CGGCGGGGACGGCGATTGGTC</t>
  </si>
  <si>
    <t>hsa-miR-1908*</t>
  </si>
  <si>
    <t>CCGGCCGCCGGCTCCGCCCCG</t>
  </si>
  <si>
    <t>hsa-miR-18b*</t>
  </si>
  <si>
    <t>AGGTCCTCAATAAGTATTTGTT</t>
  </si>
  <si>
    <t>hsa-miR-1266</t>
  </si>
  <si>
    <t>CCTCAGGGCTGTAGAACAGGGCT</t>
  </si>
  <si>
    <t>TGAGGTAGTAGGTTGTATGGTT</t>
  </si>
  <si>
    <t>hsa-let-7c*</t>
  </si>
  <si>
    <t>CTGTACAACCTTCTAGCTTTCC</t>
  </si>
  <si>
    <t>AGAGGTAGTAGGTTGCATAGTT</t>
  </si>
  <si>
    <t>hsa-let-7d*</t>
  </si>
  <si>
    <t>CTATACGACCTGCTGCCTTTCT</t>
  </si>
  <si>
    <t>TGAGGTAGGAGGTTGTATAGTT</t>
  </si>
  <si>
    <t>hsa-let-7e*</t>
  </si>
  <si>
    <t>hsa-miR-127-3p</t>
  </si>
  <si>
    <t>hsa-miR-140-5p</t>
  </si>
  <si>
    <t>CAGTGGTTTTACCCTATGGTAG</t>
  </si>
  <si>
    <t>hsa-miR-141</t>
  </si>
  <si>
    <t>CTGCGCTTGGATTTCGTCCCC</t>
  </si>
  <si>
    <t>hsa-miR-1910</t>
  </si>
  <si>
    <t>CCAGTCCTGTGCCTGCCGCCT</t>
  </si>
  <si>
    <t>hsa-miR-1910*</t>
  </si>
  <si>
    <t>GAGGCAGAAGCAGGATGACA</t>
  </si>
  <si>
    <t>hsa-miR-1911</t>
  </si>
  <si>
    <t>TGAGTACCGCCATGTCTGTTGGG</t>
  </si>
  <si>
    <t>hsa-miR-1911*</t>
  </si>
  <si>
    <t>CACCAGGCATTGTGGTCTCCGC</t>
  </si>
  <si>
    <t>hsa-miR-1912-5p</t>
  </si>
  <si>
    <t>TACCCAGAGCATGCAGTGTGA</t>
  </si>
  <si>
    <t>hsa-miR-1914-5p</t>
  </si>
  <si>
    <t>CCCTGTGCCCGGCCCACTTCTGC</t>
  </si>
  <si>
    <t>hsa-miR-1914-3p</t>
  </si>
  <si>
    <t>AGGAGGGGTCCCGCACTGGGAG</t>
  </si>
  <si>
    <t>hsa-miR-192</t>
  </si>
  <si>
    <t>CTGACCTATGAATTGACAGCC</t>
  </si>
  <si>
    <t>hsa-miR-192*</t>
  </si>
  <si>
    <t>CTGCCAATTCCATAGGTCACAG</t>
  </si>
  <si>
    <t>hsa-miR-193a-3p</t>
  </si>
  <si>
    <t>AACTGGCCTACAAAGTCCCAGT</t>
  </si>
  <si>
    <t>hsa-miR-193a-5p</t>
  </si>
  <si>
    <t>TGGGTCTTTGCGGGCGAGATGA</t>
  </si>
  <si>
    <t>hsa-miR-193b</t>
  </si>
  <si>
    <t>AACTGGCCCTCAAAGTCCCGCT</t>
  </si>
  <si>
    <t>hsa-miR-193b*</t>
  </si>
  <si>
    <t>CGGGGTTTTGAGGGCGAGATGA</t>
  </si>
  <si>
    <t>hsa-miR-194-1</t>
  </si>
  <si>
    <t>TGTAACAGCAACTCCATGTGGA</t>
  </si>
  <si>
    <t>hsa-miR-194-1*</t>
  </si>
  <si>
    <t>GCCCTGTGGACTCAGTTCTGGT</t>
  </si>
  <si>
    <t>GTGTGCGGAAATGCTTCTGCT</t>
  </si>
  <si>
    <t>TGGAAACATTTCTGCACAAACT</t>
  </si>
  <si>
    <t>hsa-miR-148a</t>
  </si>
  <si>
    <t>TCAGTGCACTACAGAACTTTGT</t>
  </si>
  <si>
    <t>hsa-miR-148a*</t>
  </si>
  <si>
    <t>AAAGTTCTGAGACACTCCGACT</t>
  </si>
  <si>
    <t>hsa-miR-148b</t>
  </si>
  <si>
    <t>CCAATATTGGCTGTGCTGCTCCA</t>
  </si>
  <si>
    <t>CAAGTCACTAGTGGTTCCGTTT</t>
  </si>
  <si>
    <t>hsa-miR-224*</t>
  </si>
  <si>
    <t>AAATGGTGCCCTAGTGACTACA</t>
  </si>
  <si>
    <t>TAGGTAGTTTCATGTTGTTGGG</t>
  </si>
  <si>
    <t>hsa-miR-196a-1*</t>
  </si>
  <si>
    <t>ACAACAACATTAAACCACCCGA</t>
  </si>
  <si>
    <t>hsa-miR-196a-2</t>
  </si>
  <si>
    <t>hsa-miR-196a-2*</t>
  </si>
  <si>
    <t>TCGGCAACAAGAAACTGCCTGA</t>
  </si>
  <si>
    <t>hsa-miR-196b</t>
  </si>
  <si>
    <t>CTGGTACAGGCCTGGGGGACA</t>
  </si>
  <si>
    <t>TAGGTAGTTTCCTGTTGTTGGG</t>
  </si>
  <si>
    <t>hsa-miR-196b*</t>
  </si>
  <si>
    <t>TCGACAGCACGACACTGCCTTC</t>
  </si>
  <si>
    <t>hsa-miR-197</t>
  </si>
  <si>
    <t>TTCACCACCTTCTCCACCCAGC</t>
  </si>
  <si>
    <t>hsa-miR-197*</t>
  </si>
  <si>
    <t>TGGGTTCCTGGCATGCTGATTT</t>
  </si>
  <si>
    <t>hsa-miR-24-1</t>
  </si>
  <si>
    <t>TGGCTCAGTTCAGCAGGAACAG</t>
  </si>
  <si>
    <t>hsa-miR-19b-1</t>
  </si>
  <si>
    <t>TGTGCAAATCCATGCAAAACTGA</t>
  </si>
  <si>
    <t>hsa-miR-19b-1*</t>
  </si>
  <si>
    <t>AGTTTTGCAGGTTTGCATCCAGC</t>
  </si>
  <si>
    <t>hsa-miR-19b-2</t>
  </si>
  <si>
    <t>hsa-miR-19b-2*</t>
  </si>
  <si>
    <t>AGTTTTGCAGGTTTGCATTTCAGC</t>
  </si>
  <si>
    <t>TGTGCAAATCTATGCAAAACTGA</t>
  </si>
  <si>
    <t>hsa-miR-19a*</t>
  </si>
  <si>
    <t>hsa-miR-154-3p</t>
  </si>
  <si>
    <t>hsa-miR-1296*</t>
  </si>
  <si>
    <t>AGTGGGGCTTCGACCCTAACC</t>
  </si>
  <si>
    <t>hsa-miR-1185-2-3p</t>
  </si>
  <si>
    <t>ATATACAGGGGGAGACTCTCAT</t>
  </si>
  <si>
    <t>hsa-miR-1193-5p</t>
  </si>
  <si>
    <t>GGGATGGTAGACCGGTGACGTGC</t>
  </si>
  <si>
    <t>hsa-miR-1193-3p</t>
  </si>
  <si>
    <t>TAGGTCACCCGTTTGACTATCCAC</t>
  </si>
  <si>
    <t>hsa-miR-1197</t>
  </si>
  <si>
    <t>GGTCGCTCTAGGCACCGCAGC</t>
  </si>
  <si>
    <t>CAGGCCATATTGTGCTGCCTCA</t>
  </si>
  <si>
    <t>hsa-miR-15b</t>
  </si>
  <si>
    <t>TAGCAGCACATCATGGTTTACA</t>
  </si>
  <si>
    <t>CATCTTACTGGGCAGCATTGGA</t>
  </si>
  <si>
    <t>hsa-miR-200c</t>
  </si>
  <si>
    <t>TAATACTGCCGGGTAATGATGGA</t>
  </si>
  <si>
    <t>hsa-miR-200c*</t>
  </si>
  <si>
    <t>CGTCTTACCCAGCAGTGTTTGG</t>
  </si>
  <si>
    <t>hsa-miR-202-3p</t>
  </si>
  <si>
    <t>AGAGGTATAGGGCATGGGAA</t>
  </si>
  <si>
    <t>hsa-miR-202-5p</t>
  </si>
  <si>
    <t>TTCCTATGCATATACTTCTTT</t>
  </si>
  <si>
    <t>hsa-miR-203</t>
  </si>
  <si>
    <t>AGTGGTTCTTAACAGTTCAACA</t>
  </si>
  <si>
    <t>hsa-miR-204</t>
  </si>
  <si>
    <t>hsa-miR-204*</t>
  </si>
  <si>
    <t>GCTGGGAAGGCAAAGGGACGT</t>
  </si>
  <si>
    <t>hsa-miR-205</t>
  </si>
  <si>
    <t>TCCTTCATTCCACCGGAGTCTGT</t>
  </si>
  <si>
    <t>hsa-miR-205*</t>
  </si>
  <si>
    <t>GATTTCAGTGGAGTGAAGTTC</t>
  </si>
  <si>
    <t>hsa-miR-206</t>
  </si>
  <si>
    <t>TGGAATGTAAGGAAGTGTGTGG</t>
  </si>
  <si>
    <t>hsa-miR-206*</t>
  </si>
  <si>
    <t>ACATGCTTCTTTATATCCCCAT</t>
  </si>
  <si>
    <t>hsa-miR-208a</t>
  </si>
  <si>
    <t>ATAAGACGAGCAAAAAGCTTGT</t>
  </si>
  <si>
    <t>hsa-miR-208a*</t>
  </si>
  <si>
    <t>GAGCTTTTGGCCCGGGTTATAC</t>
  </si>
  <si>
    <t>hsa-miR-208b</t>
  </si>
  <si>
    <t>ATAAGACGAACAAAAGGTTTGT</t>
  </si>
  <si>
    <t>hsa-miR-208b*</t>
  </si>
  <si>
    <t>AAGCTTTTTGCTCGAATTATGT</t>
  </si>
  <si>
    <t>hsa-miR-20a</t>
  </si>
  <si>
    <t>AACATTCATTGTTGTCGGTGGGT</t>
  </si>
  <si>
    <t>hsa-miR-181d*</t>
  </si>
  <si>
    <t>CCCACCGGGGGATGAATGTCA</t>
  </si>
  <si>
    <t>hsa-miR-182</t>
  </si>
  <si>
    <t>TTTGGCAATGGTAGAACTCACACT</t>
  </si>
  <si>
    <t>hsa-miR-182*</t>
  </si>
  <si>
    <t>GGTGGTTCTAGACTTGCCAACT</t>
  </si>
  <si>
    <t>ACTGTAGTATGGGCACTTCCAGT</t>
  </si>
  <si>
    <t>hsa-miR-21</t>
  </si>
  <si>
    <t>TAGCACCATTTGAAATCGGTT</t>
  </si>
  <si>
    <t>hsa-miR-29c*</t>
  </si>
  <si>
    <t>TGACCGATTTCTCCTGGTGTT</t>
  </si>
  <si>
    <t>hsa-miR-301a</t>
  </si>
  <si>
    <t>CAGTGCAATAGTATTGTCAAAGC</t>
  </si>
  <si>
    <t>hsa-miR-21*</t>
  </si>
  <si>
    <t>CAACACCAGTCGATGGGCTGT</t>
  </si>
  <si>
    <t>hsa-miR-210</t>
  </si>
  <si>
    <t>CTGTGCGTGTGACAGCGGCTGA</t>
  </si>
  <si>
    <t>hsa-miR-210*</t>
  </si>
  <si>
    <t>AGCCCCTGCCCACCGCACACTG</t>
  </si>
  <si>
    <t>hsa-miR-211</t>
  </si>
  <si>
    <t>hsa-miR-2115</t>
  </si>
  <si>
    <t>AGCTTCCATGACTCCTGATGGA</t>
  </si>
  <si>
    <t>hsa-miR-2115*</t>
  </si>
  <si>
    <t>hsa-miR-3065-5p</t>
  </si>
  <si>
    <t>TCAACAAAATCACTGATGCTGGA</t>
  </si>
  <si>
    <t>hsa-miR-3065-3p</t>
  </si>
  <si>
    <t>TCAGCACCAGGATATTGTTGGA</t>
  </si>
  <si>
    <t>ACCTTGGCTCTAGACTGCTTACT</t>
  </si>
  <si>
    <t>hsa-miR-212-3p</t>
  </si>
  <si>
    <t>TAACAGTCTCCAGTCACGGCCA</t>
  </si>
  <si>
    <t>hsa-miR-214-5p</t>
  </si>
  <si>
    <t>TGCCTGTCTACACTTGCTGTGC</t>
  </si>
  <si>
    <t>hsa-miR-214-3p</t>
  </si>
  <si>
    <t>ACAGCAGGCACAGACAGGCAGT</t>
  </si>
  <si>
    <t>hsa-miR-215</t>
  </si>
  <si>
    <t>hsa-miR-190a</t>
  </si>
  <si>
    <t>TGATATGTTTGATATATTAGGTT</t>
  </si>
  <si>
    <t>hsa-miR-190a*</t>
  </si>
  <si>
    <t>ACTATATATCAAACATATTCCT</t>
  </si>
  <si>
    <t>TACTGCCCTAAATGCCCCTTCT</t>
  </si>
  <si>
    <t>GCTACTTCACAACACCAGGGC</t>
  </si>
  <si>
    <t>hsa-miR-1266*</t>
  </si>
  <si>
    <t>CCCTGTTCTATGCCCTGAGGG</t>
  </si>
  <si>
    <t>hsa-miR-1269</t>
  </si>
  <si>
    <t>CTGGACTGAGCCGTGCTACTGG</t>
  </si>
  <si>
    <t>hsa-miR-1269*</t>
  </si>
  <si>
    <t>AGTTGGCATGGCTCAGTCCAAGT</t>
  </si>
  <si>
    <t>ACCACAGGGTAGAACCACGGAC</t>
  </si>
  <si>
    <t>ACTAAATGTCAAACATATTCTT</t>
  </si>
  <si>
    <t>hsa-miR-191</t>
  </si>
  <si>
    <t>CAACGGAATCCCAAAAGCAGCT</t>
  </si>
  <si>
    <t>hsa-miR-191*</t>
  </si>
  <si>
    <t>hsa-miR-216a*</t>
  </si>
  <si>
    <t>CACAGTGGTCTCTGGGATTATG</t>
  </si>
  <si>
    <t>hsa-miR-216b</t>
  </si>
  <si>
    <t>AAATCTCTGCAGGCAAATGTGA</t>
  </si>
  <si>
    <t>hsa-miR-216b*</t>
  </si>
  <si>
    <t>ACACACTTACCCGTAGAGATTCT</t>
  </si>
  <si>
    <t>hsa-miR-217</t>
  </si>
  <si>
    <t>TACTGCATCAGGAACTGATTGGA</t>
  </si>
  <si>
    <t>hsa-miR-217*</t>
  </si>
  <si>
    <t>CATCAGTTCCTAATGCATTGCC</t>
  </si>
  <si>
    <t>hsa-miR-218-1*</t>
  </si>
  <si>
    <t>hsa-miR-218-2*</t>
  </si>
  <si>
    <t>CATGGTTCTGTCAAGCACCGCG</t>
  </si>
  <si>
    <t>hsa-miR-219-1-5p</t>
  </si>
  <si>
    <t>TGATTGTCCAAACGCAATTCT</t>
  </si>
  <si>
    <t>hsa-miR-219-1-3p</t>
  </si>
  <si>
    <t>AGAGTTGAGTCTGGACGTCCCG</t>
  </si>
  <si>
    <t>hsa-miR-219-2-3p</t>
  </si>
  <si>
    <t>AGAATTGTGGCTGGACATCTGT</t>
  </si>
  <si>
    <t>hsa-miR-219-2-5p</t>
  </si>
  <si>
    <t>hsa-miR-22</t>
  </si>
  <si>
    <t>AAGCTGCCAGTTGAAGAACTGT</t>
  </si>
  <si>
    <t>hsa-miR-22*</t>
  </si>
  <si>
    <t>AGTTCTTCAGTGGCAAGCTTT</t>
  </si>
  <si>
    <t>hsa-miR-221</t>
  </si>
  <si>
    <t>AGCTACATTGTCTGCTGGGTTT</t>
  </si>
  <si>
    <t>hsa-miR-221*</t>
  </si>
  <si>
    <t>ACCTGGCATACAATGTAGATTTCT</t>
  </si>
  <si>
    <t>hsa-miR-222</t>
  </si>
  <si>
    <t>AGCTACATCTGGCTACTGGGTCT</t>
  </si>
  <si>
    <t>CCAGTGGAGATGCTGTTACTTT</t>
  </si>
  <si>
    <t>hsa-miR-194-2</t>
  </si>
  <si>
    <t>hsa-miR-194-2*</t>
  </si>
  <si>
    <t>CCAGTGGGGCTGCTGTTATCTG</t>
  </si>
  <si>
    <t>hsa-miR-195</t>
  </si>
  <si>
    <t>TAGCAGCACAGAAATATTGGCA</t>
  </si>
  <si>
    <t>hsa-miR-195*</t>
  </si>
  <si>
    <t>CGTGTATTTGACAAGCTGAGTTG</t>
  </si>
  <si>
    <t>hsa-miR-224</t>
  </si>
  <si>
    <t>CATCTGGCATCCGTCACACAGA</t>
  </si>
  <si>
    <t>hsa-miR-3127-5p</t>
  </si>
  <si>
    <t>ATCAGGGCTTGTGGAATGGGAAG</t>
  </si>
  <si>
    <t>hsa-miR-3127-3p</t>
  </si>
  <si>
    <t>TCCCCTTCTGCAGGCCTGCTGG</t>
  </si>
  <si>
    <t>hsa-miR-2276-5p</t>
  </si>
  <si>
    <t>GCCCTCTGTCACCTTGCAGACG</t>
  </si>
  <si>
    <t>hsa-miR-2276-3p</t>
  </si>
  <si>
    <t>TCTGCAAGTGTCAGAGGCGAGG</t>
  </si>
  <si>
    <t>hsa-miR-2277</t>
  </si>
  <si>
    <t>AGCGCGGGCTGAGCGCTGCCAGT</t>
  </si>
  <si>
    <t>hsa-miR-2277*</t>
  </si>
  <si>
    <t>hsa-miR-23b*</t>
  </si>
  <si>
    <t>AGCTTTTGGGAATTCAGGTAG</t>
  </si>
  <si>
    <t>hsa-miR-3140-5p</t>
  </si>
  <si>
    <t>ACCTGAATTACCAAAAGCTTT</t>
  </si>
  <si>
    <t>hsa-miR-3143-5p</t>
  </si>
  <si>
    <t>ATAACATTGTAAAGCGCTTCTT</t>
  </si>
  <si>
    <t>hsa-miR-3143-3p</t>
  </si>
  <si>
    <t>hsa-miR-24-1*</t>
  </si>
  <si>
    <t>GTGCCTACTGAGCTGATATCAGT</t>
  </si>
  <si>
    <t>hsa-miR-24-2</t>
  </si>
  <si>
    <t>hsa-miR-24-2*</t>
  </si>
  <si>
    <t>GTGCCTACTGAGCTGAAACACAGT</t>
  </si>
  <si>
    <t>hsa-miR-25</t>
  </si>
  <si>
    <t>CATTGCACTTGTCTCGGTCTGA</t>
  </si>
  <si>
    <t>hsa-miR-25*</t>
  </si>
  <si>
    <t>hsa-miR-200a</t>
  </si>
  <si>
    <t>TAACACTGTCTGGTAACGATGTT</t>
  </si>
  <si>
    <t>hsa-miR-26a-1</t>
  </si>
  <si>
    <t>TTCAAGTAATCCAGGATAGGCT</t>
  </si>
  <si>
    <t>AGTTTTGCATAGTTGCACTAC</t>
  </si>
  <si>
    <t>AATCATACACGGTTGACCTATT</t>
  </si>
  <si>
    <t>hsa-miR-1298-5p</t>
  </si>
  <si>
    <t>TTCATTCGGCTGTCCAGATG</t>
  </si>
  <si>
    <t>hsa-miR-1298-3p</t>
  </si>
  <si>
    <t>CATCTGGGCAACTGACTGAACT</t>
  </si>
  <si>
    <t>hsa-miR-1301</t>
  </si>
  <si>
    <t>TTGCAGCTGCCTGGGAGTGACTTC</t>
  </si>
  <si>
    <t>hsa-miR-1301*</t>
  </si>
  <si>
    <t>hsa-miR-15a*</t>
  </si>
  <si>
    <t>hsa-miR-200b</t>
  </si>
  <si>
    <t>TAATACTGCCTGGTAATGATGA</t>
  </si>
  <si>
    <t>hsa-miR-200b*</t>
  </si>
  <si>
    <t>CCTATTCTTGGTTACTTGCACG</t>
  </si>
  <si>
    <t>hsa-miR-26a-2</t>
  </si>
  <si>
    <t>hsa-miR-26a-2*</t>
  </si>
  <si>
    <t>CCTATTCTTGATTACTTGTTTC</t>
  </si>
  <si>
    <t>hsa-miR-26b</t>
  </si>
  <si>
    <t>TTCAAGTAATTCAGGATAGGTT</t>
  </si>
  <si>
    <t>hsa-miR-26b*</t>
  </si>
  <si>
    <t>CCTGTTCTCCATTACTTGGCT</t>
  </si>
  <si>
    <t>hsa-miR-27a</t>
  </si>
  <si>
    <t>TTCACAGTGGCTAAGTTCCGC</t>
  </si>
  <si>
    <t>hsa-miR-27a*</t>
  </si>
  <si>
    <t>GTGAAATGTTTAGGACCACTAG</t>
  </si>
  <si>
    <t>TTCCCTTTGTCATCCTATGCCT</t>
  </si>
  <si>
    <t>hsa-miR-28-5p</t>
  </si>
  <si>
    <t>AAGGAGCTCACAGTCTATTGAG</t>
  </si>
  <si>
    <t>hsa-miR-28-3p</t>
  </si>
  <si>
    <t>CACTAGATTGTGAGCTCCTGGA</t>
  </si>
  <si>
    <t>hsa-miR-296-3p</t>
  </si>
  <si>
    <t>GAGGGTTGGGTGGAGGCTCTCC</t>
  </si>
  <si>
    <t>hsa-miR-296-5p</t>
  </si>
  <si>
    <t>AGGGCCCCCCCTCAATCCTGT</t>
  </si>
  <si>
    <t>hsa-miR-299-5p</t>
  </si>
  <si>
    <t>TGGTTTACCGTCCCACATACAT</t>
  </si>
  <si>
    <t>hsa-miR-299-3p</t>
  </si>
  <si>
    <t>TATGTGGGATGGTAAACCGCTT</t>
  </si>
  <si>
    <t>hsa-miR-29a</t>
  </si>
  <si>
    <t>TAGCACCATCTGAAATCGGTTA</t>
  </si>
  <si>
    <t>hsa-miR-29a*</t>
  </si>
  <si>
    <t>ACTGATTTCTTTTGGTGTTCAGA</t>
  </si>
  <si>
    <t>hsa-miR-29b-1</t>
  </si>
  <si>
    <t>TAGCACCATTTGAAATCAGTGTT</t>
  </si>
  <si>
    <t>hsa-miR-29b-1*</t>
  </si>
  <si>
    <t>TAAAGTGCTTATAGTGCAGGTAG</t>
  </si>
  <si>
    <t>hsa-miR-20a*</t>
  </si>
  <si>
    <t>ACTGCATTATGAGCACTTAAAGT</t>
  </si>
  <si>
    <t>hsa-miR-20b</t>
  </si>
  <si>
    <t>CAAAGTGCTCATAGTGCAGGTAG</t>
  </si>
  <si>
    <t>hsa-miR-20b*</t>
  </si>
  <si>
    <t>hsa-miR-29c</t>
  </si>
  <si>
    <t>hsa-miR-301b*</t>
  </si>
  <si>
    <t>GCTCTGACGAGGTTGCACTACT</t>
  </si>
  <si>
    <t>hsa-miR-302a-5p</t>
  </si>
  <si>
    <t>TTCCCTTTGTCATCCTTCGCCT</t>
  </si>
  <si>
    <t>hsa-miR-211*</t>
  </si>
  <si>
    <t>GCAGGGACAGCAAAGGGGTGC</t>
  </si>
  <si>
    <t>hsa-miR-2110</t>
  </si>
  <si>
    <t>TTGGGGAAACGGCCGCTGAGTGA</t>
  </si>
  <si>
    <t>hsa-miR-2110*</t>
  </si>
  <si>
    <t>CACCGCGGTCTTTTCCTCCCAC</t>
  </si>
  <si>
    <t>hsa-miR-2114</t>
  </si>
  <si>
    <t>TAGTCCCTTCCTTGAAGCGGTC</t>
  </si>
  <si>
    <t>hsa-miR-2114*</t>
  </si>
  <si>
    <t>CGAGCCTCAAGCAAGGGACTTCA</t>
  </si>
  <si>
    <t>ACTTTAACATGGAGGCACTTGCT</t>
  </si>
  <si>
    <t>hsa-miR-3183</t>
  </si>
  <si>
    <t>GCCTCTCTCGGAGTCGCTCGGA</t>
  </si>
  <si>
    <t>hsa-miR-3183*</t>
  </si>
  <si>
    <t>CGGCGCCTCCTCGAGGGAGGA</t>
  </si>
  <si>
    <t>hsa-miR-3187</t>
  </si>
  <si>
    <t>TTGGCCATGGGGCTGCGCGG</t>
  </si>
  <si>
    <t>hsa-miR-3074-5p</t>
  </si>
  <si>
    <t>GTTCCTGCTGAACTGAGCCAGT</t>
  </si>
  <si>
    <t>hsa-miR-3074-3p</t>
  </si>
  <si>
    <t>GATATCAGCTCAGTAGGCACCG</t>
  </si>
  <si>
    <t>hsa-miR-30a</t>
  </si>
  <si>
    <t>TGTAAACATCCTCGACTGGAAGCT</t>
  </si>
  <si>
    <t>hsa-miR-30a*</t>
  </si>
  <si>
    <t>CTTTCAGTCGGATGTTTGCAGC</t>
  </si>
  <si>
    <t>ATGACCTATGAATTGACAGACA</t>
  </si>
  <si>
    <t>hsa-miR-30b</t>
  </si>
  <si>
    <t>TGTAAACATCCTACACTCAGCT</t>
  </si>
  <si>
    <t>hsa-miR-190b</t>
  </si>
  <si>
    <t>hsa-miR-215*</t>
  </si>
  <si>
    <t>hsa-miR-138-2</t>
  </si>
  <si>
    <t>hsa-miR-138-2*</t>
  </si>
  <si>
    <t>GCTATTTCACGACACCAGGGT</t>
  </si>
  <si>
    <t>hsa-miR-139</t>
  </si>
  <si>
    <t>TCTACAGTGCACGTGTCTCCAGT</t>
  </si>
  <si>
    <t>hsa-miR-139*</t>
  </si>
  <si>
    <t>TGGAGACGCGGCCCTGTTGGAGT</t>
  </si>
  <si>
    <t>hsa-miR-140-3p</t>
  </si>
  <si>
    <t>TGATATGTTTGATATTGGGTTG</t>
  </si>
  <si>
    <t>hsa-miR-190b*</t>
  </si>
  <si>
    <t>TAATCTCAGCTGGCAACTGTGA</t>
  </si>
  <si>
    <t>CTGGGAGAAGGCTGTTTACTCT</t>
  </si>
  <si>
    <t>hsa-miR-30d</t>
  </si>
  <si>
    <t>TGTAAACATCCCCGACTGGAAGCT</t>
  </si>
  <si>
    <t>hsa-miR-30d*</t>
  </si>
  <si>
    <t>CTTTCAGTCAGATGTTTGCTGC</t>
  </si>
  <si>
    <t>hsa-miR-32*</t>
  </si>
  <si>
    <t>CAATTTAGTGTGTGTGATATT</t>
  </si>
  <si>
    <t>hsa-miR-320-RNASEN</t>
  </si>
  <si>
    <t>AAAAGCTGGGTTGAGAGGGCGA</t>
  </si>
  <si>
    <t>hsa-miR-320*-RNASEN</t>
  </si>
  <si>
    <t>hsa-miR-218-1</t>
  </si>
  <si>
    <t>TTGTGCTTGATCTAACCATGT</t>
  </si>
  <si>
    <t>AAACATGGTTCCGTCAAGCACCA</t>
  </si>
  <si>
    <t>hsa-miR-218-2</t>
  </si>
  <si>
    <t>CTTTCAGTCGGATGTTTACAGC</t>
  </si>
  <si>
    <t>hsa-miR-31-3p</t>
  </si>
  <si>
    <t>TGCTATGCCAACATATTGCCATC</t>
  </si>
  <si>
    <t>hsa-miR-31-5p</t>
  </si>
  <si>
    <t>AGGCAAGATGCTGGCATAGCTG</t>
  </si>
  <si>
    <t>hsa-miR-3115</t>
  </si>
  <si>
    <t>ATATGGGTTTACTAGTTGGT</t>
  </si>
  <si>
    <t>hsa-miR-3115*</t>
  </si>
  <si>
    <t>CAACTATTAGGCCTTTATGTCC</t>
  </si>
  <si>
    <t>hsa-miR-3117</t>
  </si>
  <si>
    <t>ATAGGACTCATATAGTGCCAGG</t>
  </si>
  <si>
    <t>hsa-miR-3117*</t>
  </si>
  <si>
    <t>CAGACACTATACGAGTCATAT</t>
  </si>
  <si>
    <t>hsa-miR-3120</t>
  </si>
  <si>
    <t>CACAGCAAGTGTAGACAGGCA</t>
  </si>
  <si>
    <t>hsa-miR-3120*</t>
  </si>
  <si>
    <t>CCTGTCTGTGCCTGCTGTAC</t>
  </si>
  <si>
    <t>hsa-miR-3124</t>
  </si>
  <si>
    <t>TTCGCGGGCGAAGGCAAAGTC</t>
  </si>
  <si>
    <t>hsa-miR-222*</t>
  </si>
  <si>
    <t>GGCTCAGTAGCCAGTGTAGATC</t>
  </si>
  <si>
    <t>hsa-miR-223</t>
  </si>
  <si>
    <t>TGTCAGTTTGTCAAATACCCCA</t>
  </si>
  <si>
    <t>hsa-miR-223*</t>
  </si>
  <si>
    <t>hsa-miR-3126-3p</t>
  </si>
  <si>
    <t>TGACAGCGCCCTGCCTGGCTCG</t>
  </si>
  <si>
    <t>hsa-miR-2278</t>
  </si>
  <si>
    <t>GAGAGCAGTGTGTGTTGCCTGG</t>
  </si>
  <si>
    <t>hsa-miR-2278*</t>
  </si>
  <si>
    <t>CAGACAGCTTGCACTGACTCCA</t>
  </si>
  <si>
    <t>hsa-miR-2355-5p</t>
  </si>
  <si>
    <t>ATCCCCAGATACAATGGACAAT</t>
  </si>
  <si>
    <t>hsa-miR-2355-3p</t>
  </si>
  <si>
    <t>TGTCCTTGCTGTTTGGAGATA</t>
  </si>
  <si>
    <t>hsa-miR-23a</t>
  </si>
  <si>
    <t>ATCACATTGCCAGGGATTTCCA</t>
  </si>
  <si>
    <t>hsa-miR-23a*</t>
  </si>
  <si>
    <t>GGGGTTCCTGGGGATGGGATTT</t>
  </si>
  <si>
    <t>hsa-miR-23b</t>
  </si>
  <si>
    <t>ATCACATTGCCAGGGATTACC</t>
  </si>
  <si>
    <t>CAGGTATCGCAGGAGCTTTTGT</t>
  </si>
  <si>
    <t>hsa-miR-3140-3p</t>
  </si>
  <si>
    <t>TCCAGCATCAGTGATTTTGTT</t>
  </si>
  <si>
    <t>hsa-miR-338-5p</t>
  </si>
  <si>
    <t>AACAATATCCTGGTGCTGAGT</t>
  </si>
  <si>
    <t>hsa-miR-339-5p</t>
  </si>
  <si>
    <t>TCCCTGTCCTCCAGGAGCTCACG</t>
  </si>
  <si>
    <t>hsa-miR-339-3p</t>
  </si>
  <si>
    <t>GCAACTCTTTACAATGTTTCT</t>
  </si>
  <si>
    <t>hsa-miR-3144</t>
  </si>
  <si>
    <t>ATATACCTGTTCGGTCTCTTT</t>
  </si>
  <si>
    <t>hsa-miR-3144*</t>
  </si>
  <si>
    <t>AAGGGGACCAAAGAGATATAT</t>
  </si>
  <si>
    <t>hsa-miR-3145-5p</t>
  </si>
  <si>
    <t>AACTCCAAACACTCAAAACTCA</t>
  </si>
  <si>
    <t>AGGCGGAGACTTGGGCAATTGCT</t>
  </si>
  <si>
    <t>AGATATTTTGAGTGTTTGGAATT</t>
  </si>
  <si>
    <t>hsa-miR-26a-1*</t>
  </si>
  <si>
    <t>hsa-miR-3146-3p</t>
  </si>
  <si>
    <t>hsa-miR-154-5p</t>
  </si>
  <si>
    <t>TAGGTTATCCGTGTTGCCTTCG</t>
  </si>
  <si>
    <t>hsa-miR-155</t>
  </si>
  <si>
    <t>TTAATGCTAATCGTGATAGGGGT</t>
  </si>
  <si>
    <t>hsa-miR-155*</t>
  </si>
  <si>
    <t>CTCCTACATATTAGCATTAACA</t>
  </si>
  <si>
    <t>hsa-miR-15a</t>
  </si>
  <si>
    <t>TAGCAGCACATAATGGTTTGT</t>
  </si>
  <si>
    <t>hsa-miR-200a*</t>
  </si>
  <si>
    <t>CATCTTACCGGACAGTGCTGGA</t>
  </si>
  <si>
    <t>GCCCTGAACGAGGGGTCTGGAG</t>
  </si>
  <si>
    <t>hsa-miR-346</t>
  </si>
  <si>
    <t>TGTCTGCCCGCATGCCTGCCTCT</t>
  </si>
  <si>
    <t>hsa-miR-346*</t>
  </si>
  <si>
    <t>AGGCAGGGGCTGGGCCTGCAGC</t>
  </si>
  <si>
    <t>hsa-miR-34a</t>
  </si>
  <si>
    <t>TGGCAGTGTCTTAGCTGGTTGT</t>
  </si>
  <si>
    <t>hsa-miR-34a*</t>
  </si>
  <si>
    <t>AATCAGCAAGTATACTGCCCTA</t>
  </si>
  <si>
    <t>hsa-miR-34b</t>
  </si>
  <si>
    <t>AGGGCTTAGCTGCTTGTGAGCA</t>
  </si>
  <si>
    <t>hsa-miR-27b</t>
  </si>
  <si>
    <t>TTCACAGTGGCTAAGTTCTGC</t>
  </si>
  <si>
    <t>hsa-miR-27b*</t>
  </si>
  <si>
    <t>AGAGCTTAGCTGATTGGTGAAC</t>
  </si>
  <si>
    <t>hsa-miR-3151*</t>
  </si>
  <si>
    <t>CCTGATCCCACAGCCCACCTGT</t>
  </si>
  <si>
    <t>hsa-miR-3152</t>
  </si>
  <si>
    <t>ATTGCCTCTGTTCTAACACAAG</t>
  </si>
  <si>
    <t>hsa-miR-3152*</t>
  </si>
  <si>
    <t>TGTGTTAGAATAGGGGCAATAA</t>
  </si>
  <si>
    <t>hsa-miR-3155-5p</t>
  </si>
  <si>
    <t>CCTCCCACTGCAGAGCCTGGGG</t>
  </si>
  <si>
    <t>hsa-miR-3155-3p</t>
  </si>
  <si>
    <t>CCAGGCTCTGCAGTGGGAACT</t>
  </si>
  <si>
    <t>hsa-miR-3157-5p</t>
  </si>
  <si>
    <t>TTCAGCCAGGCTAGTGCAGTCT</t>
  </si>
  <si>
    <t>hsa-miR-3157-3p</t>
  </si>
  <si>
    <t>CTGCCCTAGTCTAGCTGAAGCT</t>
  </si>
  <si>
    <t>AAGGGCTTCCTCTCTGCAGGAC</t>
  </si>
  <si>
    <t>CCTGCAGAGAGGAAGCCCTTCT</t>
  </si>
  <si>
    <t>hsa-miR-3170</t>
  </si>
  <si>
    <t>CTGGGGTTCTGAGACAGACAGT</t>
  </si>
  <si>
    <t>GCTGGTTTCATATGGTGGTTTAGA</t>
  </si>
  <si>
    <t>hsa-miR-29b-2</t>
  </si>
  <si>
    <t>hsa-miR-29b-2*</t>
  </si>
  <si>
    <t>CTGGTTTCACATGGTGGCTTAGA</t>
  </si>
  <si>
    <t>CAGTGCAATGATATTGTCAAAGC</t>
  </si>
  <si>
    <t>hsa-miR-3174</t>
  </si>
  <si>
    <t>TAAACGTGGATGTACTTGCTTT</t>
  </si>
  <si>
    <t>hsa-miR-302a-3p</t>
  </si>
  <si>
    <t>TAAGTGCTTCCATGTTTTGGTGA</t>
  </si>
  <si>
    <t>hsa-miR-302b</t>
  </si>
  <si>
    <t>TAAGTGCTTCCATGTTTTAGTAG</t>
  </si>
  <si>
    <t>hsa-miR-302b*</t>
  </si>
  <si>
    <t>ACTTTAACATGGAAGTGCTTTCT</t>
  </si>
  <si>
    <t>hsa-miR-302c</t>
  </si>
  <si>
    <t>AAGTGCTTCCATGTTTCAGTGG</t>
  </si>
  <si>
    <t>hsa-miR-302c*</t>
  </si>
  <si>
    <t>TTTAACATGGGGGTACCTGCT</t>
  </si>
  <si>
    <t>hsa-miR-302d</t>
  </si>
  <si>
    <t>TAAGTGCTTCCATGTTTGAGTGT</t>
  </si>
  <si>
    <t>hsa-miR-302d*</t>
  </si>
  <si>
    <t>TGCACGGCACTGGGGACACGT</t>
  </si>
  <si>
    <t>hsa-miR-3177*</t>
  </si>
  <si>
    <t>TGTGTACACACGTGCCAGGCGCT</t>
  </si>
  <si>
    <t>TAATGCCCCTAAAAATCCTTAT</t>
  </si>
  <si>
    <t>hsa-miR-3187*</t>
  </si>
  <si>
    <t>CCTGGGCAGCGTGTGGCTGAAGG</t>
  </si>
  <si>
    <t>hsa-miR-3189</t>
  </si>
  <si>
    <t>CCCTTGGGTCTGATGGGGTAGC</t>
  </si>
  <si>
    <t>hsa-miR-3189*</t>
  </si>
  <si>
    <t>TGCCCCATCTGTGCCCTGGGTAGG</t>
  </si>
  <si>
    <t>hsa-miR-3193</t>
  </si>
  <si>
    <t>TCCTGCGTAGGATCTGAGGAGT</t>
  </si>
  <si>
    <t>GTGGGTTGGGGCGGGCTCT</t>
  </si>
  <si>
    <t>hsa-miR-3942-5p</t>
  </si>
  <si>
    <t>AGCAATACTGTTACCTGAAAT</t>
  </si>
  <si>
    <t>hsa-miR-3193*</t>
  </si>
  <si>
    <t>ATCACCAATAATGGGACACTA</t>
  </si>
  <si>
    <t>TTACCCAGCTCCTGAGCAGGAA</t>
  </si>
  <si>
    <t>hsa-miR-3194-5p</t>
  </si>
  <si>
    <t>TCTGTCATTTCTTTAGGCCAAT</t>
  </si>
  <si>
    <t>hsa-miR-216a</t>
  </si>
  <si>
    <t>hsa-miR-30b*</t>
  </si>
  <si>
    <t>CTGGGAGGTGGATGTTTACTTC</t>
  </si>
  <si>
    <t>hsa-miR-30c-1</t>
  </si>
  <si>
    <t>TGTAAACATCCTACACTCTCAGCT</t>
  </si>
  <si>
    <t>hsa-miR-30c-1*</t>
  </si>
  <si>
    <t>CTGGGAGAGGGTTGTTTACTCC</t>
  </si>
  <si>
    <t>hsa-miR-30c-2</t>
  </si>
  <si>
    <t>hsa-miR-30c-2*</t>
  </si>
  <si>
    <t>AAGACCCATTGAGGAGAAGGTT</t>
  </si>
  <si>
    <t>hsa-miR-367</t>
  </si>
  <si>
    <t>AATTGCACTTTAGCAATGGTGA</t>
  </si>
  <si>
    <t>hsa-miR-367*</t>
  </si>
  <si>
    <t>ACTGTTGCTAATATGCAACTCT</t>
  </si>
  <si>
    <t>hsa-miR-3677-3p</t>
  </si>
  <si>
    <t>CTCGTGGGCTCTGGCCACGGCC</t>
  </si>
  <si>
    <t>hsa-miR-3677-5p</t>
  </si>
  <si>
    <t>CAGTGGCCAGAGCCCTGCA</t>
  </si>
  <si>
    <t>hsa-miR-3679-5p</t>
  </si>
  <si>
    <t>GCCTTCTCTTCCCGGTTCTTCC</t>
  </si>
  <si>
    <t>hsa-miR-30e</t>
  </si>
  <si>
    <t>TGTAAACATCCTTGACTGGAAGCT</t>
  </si>
  <si>
    <t>hsa-miR-30e*</t>
  </si>
  <si>
    <t>hsa-miR-3200*</t>
  </si>
  <si>
    <t>AATCTGAGAAGGCGCACAAGGTTT</t>
  </si>
  <si>
    <t>GCACATTACACGGTCGACCTCT</t>
  </si>
  <si>
    <t>AGGTGGTCCGTGGCGCGTTCGC</t>
  </si>
  <si>
    <t>hsa-miR-323b</t>
  </si>
  <si>
    <t>CCCAATACACGGTCGACCTCT</t>
  </si>
  <si>
    <t>hsa-miR-323b*</t>
  </si>
  <si>
    <t>AGGTTGTCCGTGGTGAGTTCGCA</t>
  </si>
  <si>
    <t>hsa-miR-324</t>
  </si>
  <si>
    <t>CGCATCCCCTAGGGCATTGGTGT</t>
  </si>
  <si>
    <t>hsa-miR-324*</t>
  </si>
  <si>
    <t>CCACTGCCCCAGGTGCTGCTGG</t>
  </si>
  <si>
    <t>hsa-miR-325</t>
  </si>
  <si>
    <t>TTTATTGAGGACCTCCTATCAA</t>
  </si>
  <si>
    <t>hsa-miR-325*</t>
  </si>
  <si>
    <t>CCTAGTAGGTGTCCAGTAAGTGT</t>
  </si>
  <si>
    <t>hsa-miR-326</t>
  </si>
  <si>
    <t>CCTCTGGGCCCTTCCTCCAG</t>
  </si>
  <si>
    <t>hsa-miR-326*</t>
  </si>
  <si>
    <t>hsa-miR-3124*</t>
  </si>
  <si>
    <t>CTTTCCTCACTCCCGTGAAGT</t>
  </si>
  <si>
    <t>hsa-miR-3126-5p</t>
  </si>
  <si>
    <t>TGAGGGACAGATGCCAGAAGCA</t>
  </si>
  <si>
    <t>AGTAGTGTAGAGATTGGTTTGC</t>
  </si>
  <si>
    <t>GCTGCACCGGAGACTGGGTAA</t>
  </si>
  <si>
    <t>hsa-miR-330-3p</t>
  </si>
  <si>
    <t>GCAAAGCACACGGCCTGCAGAGA</t>
  </si>
  <si>
    <t>TACCCAGTCTCCGGTGCAGCC</t>
  </si>
  <si>
    <t>hsa-miR-3136</t>
  </si>
  <si>
    <t>CTGACTGAATAGGTAGGGTCAT</t>
  </si>
  <si>
    <t>hsa-miR-3136*</t>
  </si>
  <si>
    <t>TGGCCCAACCTATTCAGTTAGT</t>
  </si>
  <si>
    <t>hsa-miR-3138-3p</t>
  </si>
  <si>
    <t>ACAGTGAGGTAGAGGGAGTGC</t>
  </si>
  <si>
    <t>hsa-miR-3138-5p</t>
  </si>
  <si>
    <t>ACTTCCCCCACCTCACTGCCC</t>
  </si>
  <si>
    <t>hsa-miR-3139</t>
  </si>
  <si>
    <t>TAGGAGCTCAACAGATGCCTGTT</t>
  </si>
  <si>
    <t>hsa-miR-3139*</t>
  </si>
  <si>
    <t>TCCTATATGATGCCTTTCTTC</t>
  </si>
  <si>
    <t>hsa-miR-337*</t>
  </si>
  <si>
    <t>GAACGGCTTCATACAGGAGTT</t>
  </si>
  <si>
    <t>hsa-miR-338-3p</t>
  </si>
  <si>
    <t>hsa-miR-33a*</t>
  </si>
  <si>
    <t>CAATGTTTCCACAGTGCATCA</t>
  </si>
  <si>
    <t>hsa-miR-33b</t>
  </si>
  <si>
    <t>GTGCATTGCTGTTGCATTGC</t>
  </si>
  <si>
    <t>hsa-miR-33b*</t>
  </si>
  <si>
    <t>hsa-miR-450a-2*</t>
  </si>
  <si>
    <t>TTGGGGACATTTTGCATTCAT</t>
  </si>
  <si>
    <t>hsa-miR-450b</t>
  </si>
  <si>
    <t>TTTTGCAATATGTTCCTGAATA</t>
  </si>
  <si>
    <t>hsa-miR-450b*</t>
  </si>
  <si>
    <t>ATTGGGATCATTTTGCATCCAT</t>
  </si>
  <si>
    <t>hsa-miR-451-DICER1</t>
  </si>
  <si>
    <t>hsa-miR-3145-3p</t>
  </si>
  <si>
    <t>CAGTGCCTCGGCAGTGCAGCC</t>
  </si>
  <si>
    <t>hsa-miR-340</t>
  </si>
  <si>
    <t>TTATAAAGCAATGAGACTGATT</t>
  </si>
  <si>
    <t>CATGCTAGGATAGAAAGAATGGG</t>
  </si>
  <si>
    <t>hsa-miR-3146-5p</t>
  </si>
  <si>
    <t>CTTCTTTCTATCCTAGTATAAC</t>
  </si>
  <si>
    <t>hsa-miR-3149</t>
  </si>
  <si>
    <t>TTTGTATGGATATGTGTGTGTAT</t>
  </si>
  <si>
    <t>hsa-miR-3149*</t>
  </si>
  <si>
    <t>ACACACACATGTCATCCACACAC</t>
  </si>
  <si>
    <t>CAACCTCGACGATCTCCTCAGC</t>
  </si>
  <si>
    <t>CTGGGGAGATCCTCGAGGTTGG</t>
  </si>
  <si>
    <t>ATCACACAAAGGCAACTTTTGT</t>
  </si>
  <si>
    <t>hsa-miR-377*</t>
  </si>
  <si>
    <t>AGAGGTTGCCCTTGGTGAATTC</t>
  </si>
  <si>
    <t>hsa-miR-378</t>
  </si>
  <si>
    <t>ACTGGACTTGGAGTCAGAAGGC</t>
  </si>
  <si>
    <t>hsa-miR-378*</t>
  </si>
  <si>
    <t>CTCCTGACTCCAGGTCCTGTGT</t>
  </si>
  <si>
    <t>hsa-miR-379</t>
  </si>
  <si>
    <t>TGGTAGACTATGGAACGTAGG</t>
  </si>
  <si>
    <t>hsa-miR-379*</t>
  </si>
  <si>
    <t>TATGTAACATGGTCCACTAAC</t>
  </si>
  <si>
    <t>hsa-miR-380-3p</t>
  </si>
  <si>
    <t>AGGCAGTGTCATTAGCTGATTGT</t>
  </si>
  <si>
    <t>hsa-miR-3151</t>
  </si>
  <si>
    <t>GGTGGGGCAATGGGATCAGGT</t>
  </si>
  <si>
    <t>AATCACTAACTCCACTGCCATC</t>
  </si>
  <si>
    <t>hsa-miR-34c</t>
  </si>
  <si>
    <t>AGGCAGTGTAGTTAGCTGATTGC</t>
  </si>
  <si>
    <t>hsa-miR-34c*</t>
  </si>
  <si>
    <t>AATCACTAACCACACGGCCAGG</t>
  </si>
  <si>
    <t>hsa-miR-3605-3p</t>
  </si>
  <si>
    <t>CCTCCGTGTTACCTGTCCTCT</t>
  </si>
  <si>
    <t>hsa-miR-3605-5p</t>
  </si>
  <si>
    <t>TGAGGATGGATAGCAAGGAAGC</t>
  </si>
  <si>
    <t>hsa-miR-361-5p</t>
  </si>
  <si>
    <t>TTATCAGAATCTCCAGGGGTAC</t>
  </si>
  <si>
    <t>hsa-miR-361-3p</t>
  </si>
  <si>
    <t>TCCCCCAGGTGTGATTCTGATT</t>
  </si>
  <si>
    <t>hsa-miR-3611</t>
  </si>
  <si>
    <t>TTGTGAAGAAAGAAATTCTT</t>
  </si>
  <si>
    <t>hsa-miR-3611*</t>
  </si>
  <si>
    <t>AAGAATTTCTTTTTCTTCACAATT</t>
  </si>
  <si>
    <t>hsa-miR-3612</t>
  </si>
  <si>
    <t>AGGAGGCATCTTGAGAAATGGA</t>
  </si>
  <si>
    <t>hsa-miR-3170*</t>
  </si>
  <si>
    <t>TGCCTGTCTTAGAACCCCTATG</t>
  </si>
  <si>
    <t>hsa-miR-3171-3p</t>
  </si>
  <si>
    <t>hsa-miR-301a*</t>
  </si>
  <si>
    <t>GCTCTGACTTTATTGCACTACT</t>
  </si>
  <si>
    <t>hsa-miR-301b</t>
  </si>
  <si>
    <t>AAAGGAGGAAATAGGCAGGCCA</t>
  </si>
  <si>
    <t>hsa-miR-3173*</t>
  </si>
  <si>
    <t>hsa-miR-3617</t>
  </si>
  <si>
    <t>TAGTGAGTTAGAGATGCAGAGC</t>
  </si>
  <si>
    <t>hsa-miR-3174*</t>
  </si>
  <si>
    <t>ATCTGCATTTTAATTCACATGC</t>
  </si>
  <si>
    <t>hsa-miR-3175</t>
  </si>
  <si>
    <t>CGGGGAGAGAACGCAGTGACGT</t>
  </si>
  <si>
    <t>hsa-miR-3175*</t>
  </si>
  <si>
    <t>TGTCGGGCGCTTTCTCCTCCC</t>
  </si>
  <si>
    <t>hsa-miR-3176</t>
  </si>
  <si>
    <t>ACTGGCCTGGGACTACCGGGG</t>
  </si>
  <si>
    <t>hsa-miR-3176*</t>
  </si>
  <si>
    <t>CCCGGCAGCCTCGGGCCACACTCC</t>
  </si>
  <si>
    <t>hsa-miR-3177</t>
  </si>
  <si>
    <t>AATTGCACGGTATCCATCTGTA</t>
  </si>
  <si>
    <t>hsa-miR-363*</t>
  </si>
  <si>
    <t>CGGGTGGATCACGATGCAATTTT</t>
  </si>
  <si>
    <t>hsa-miR-365-1</t>
  </si>
  <si>
    <t>TTGTGTCCCATTATTGGTGATT</t>
  </si>
  <si>
    <t>hsa-miR-3657*</t>
  </si>
  <si>
    <t>hsa-miR-3940*</t>
  </si>
  <si>
    <t>hsa-miR-497*</t>
  </si>
  <si>
    <t>CAAACCACACTGTGGTGTTAGA</t>
  </si>
  <si>
    <t>hsa-miR-498-5p</t>
  </si>
  <si>
    <t>TTTCAAGCCAGGGGGCGTTTTTC</t>
  </si>
  <si>
    <t>hsa-miR-498-3p</t>
  </si>
  <si>
    <t>AAAGCACCTCCAGAGCTTGAAGCT</t>
  </si>
  <si>
    <t>hsa-miR-499</t>
  </si>
  <si>
    <t>TTAAGACTTGCAGTGATGTTT</t>
  </si>
  <si>
    <t>hsa-miR-499*</t>
  </si>
  <si>
    <t>hsa-miR-3942-3p</t>
  </si>
  <si>
    <t>TTTCAGATAACAGTATTACATC</t>
  </si>
  <si>
    <t>hsa-miR-3659</t>
  </si>
  <si>
    <t>GGCCAGCCACCAGGAGGGCTGC</t>
  </si>
  <si>
    <t>hsa-miR-3194-3p</t>
  </si>
  <si>
    <t>AGCTCTGCTGCTCACTGGCAGT</t>
  </si>
  <si>
    <t>hsa-miR-3198</t>
  </si>
  <si>
    <t>GTGGAGTCCTGGGGAATGGAGA</t>
  </si>
  <si>
    <t>hsa-miR-3198*</t>
  </si>
  <si>
    <t>ACTGTTCACCCAGCACTAGCAGT</t>
  </si>
  <si>
    <t>hsa-miR-32</t>
  </si>
  <si>
    <t>TATTGCACATTACTAAGTTGC</t>
  </si>
  <si>
    <t>hsa-miR-3667-5p</t>
  </si>
  <si>
    <t>GAATGTTGCTCGGTGAACCCCT</t>
  </si>
  <si>
    <t>hsa-miR-409-5p</t>
  </si>
  <si>
    <t>AGGTTACCCGAGCAACTTTGCAT</t>
  </si>
  <si>
    <t>hsa-miR-410</t>
  </si>
  <si>
    <t>AATATAACACAGATGGCCTGT</t>
  </si>
  <si>
    <t>hsa-miR-410*</t>
  </si>
  <si>
    <t>AGGTTGTCTGTGATGAGTTCG</t>
  </si>
  <si>
    <t>hsa-miR-411</t>
  </si>
  <si>
    <t>ATAGTAGACCGTATAGCGTACG</t>
  </si>
  <si>
    <t>hsa-miR-411*</t>
  </si>
  <si>
    <t>TATGTAACACGGTCCACTAAC</t>
  </si>
  <si>
    <t>hsa-miR-412-3p</t>
  </si>
  <si>
    <t>TTCACCTGGTCCACTAGCCG</t>
  </si>
  <si>
    <t>TGAGGATATGGCAGGGAAG</t>
  </si>
  <si>
    <t>hsa-miR-3200</t>
  </si>
  <si>
    <t>CACCTTGCGCTACTCAGGTCTGC</t>
  </si>
  <si>
    <t>hsa-miR-3679-3p</t>
  </si>
  <si>
    <t>CTTCCCCCCAGTAATCTTCATC</t>
  </si>
  <si>
    <t>hsa-miR-3680</t>
  </si>
  <si>
    <t>ACTCACTCACAGGATTGTGCA</t>
  </si>
  <si>
    <t>hsa-miR-3680*</t>
  </si>
  <si>
    <t>TGCATGACCCTGGGAGTAGGTGC</t>
  </si>
  <si>
    <t>hsa-miR-3681</t>
  </si>
  <si>
    <t>TAGTGGATGATGCACTCTGTGC</t>
  </si>
  <si>
    <t>hsa-miR-3681*</t>
  </si>
  <si>
    <t>CACACAGTGCTTCATCCACT</t>
  </si>
  <si>
    <t>hsa-miR-3682-3p</t>
  </si>
  <si>
    <t>TGATGATACAGGTGGAGGTAG</t>
  </si>
  <si>
    <t>hsa-miR-3682-5p</t>
  </si>
  <si>
    <t>CTACTTCTACCTGTGTTATCA</t>
  </si>
  <si>
    <t>hsa-miR-3688</t>
  </si>
  <si>
    <t>TATGGAAAGACTTTGCCACTCT</t>
  </si>
  <si>
    <t>hsa-miR-3688*</t>
  </si>
  <si>
    <t>AGTGGCAAAGTCTTTCCATATG</t>
  </si>
  <si>
    <t>hsa-miR-369</t>
  </si>
  <si>
    <t>CCTCATCTGTCTGTTGGGCT</t>
  </si>
  <si>
    <t>hsa-miR-328</t>
  </si>
  <si>
    <t>CTGGCCCTCTCTGCCCTTCCGT</t>
  </si>
  <si>
    <t>hsa-miR-328*</t>
  </si>
  <si>
    <t>hsa-miR-3129-3p</t>
  </si>
  <si>
    <t>AAACTAATCTCTACACTGCTGC</t>
  </si>
  <si>
    <t>hsa-miR-3129-5p</t>
  </si>
  <si>
    <t>hsa-miR-329-2*</t>
  </si>
  <si>
    <t>hsa-miR-370*</t>
  </si>
  <si>
    <t>CAGGTCACGTCTCTGCAGTTAC</t>
  </si>
  <si>
    <t>hsa-miR-330-5p</t>
  </si>
  <si>
    <t>TCTCTGGGCCTGTGTCTTAGGCT</t>
  </si>
  <si>
    <t>hsa-miR-331</t>
  </si>
  <si>
    <t>GCCCCTGGGCCTATCCTAGA</t>
  </si>
  <si>
    <t>hsa-miR-331*</t>
  </si>
  <si>
    <t>CTAGGTATGGTCCCAGGGATC</t>
  </si>
  <si>
    <t>hsa-miR-335-5p</t>
  </si>
  <si>
    <t>TCAAGAGCAATAACGAAAAATG</t>
  </si>
  <si>
    <t>hsa-miR-335-3p</t>
  </si>
  <si>
    <t>TTTTTCATTATTGCTCCTGACC</t>
  </si>
  <si>
    <t>hsa-miR-337</t>
  </si>
  <si>
    <t>hsa-miR-374b*</t>
  </si>
  <si>
    <t>CTTAGCAGGTTGTATTATCATT</t>
  </si>
  <si>
    <t>TGAGCGCCTCGACGACAGAGC</t>
  </si>
  <si>
    <t>hsa-miR-33a</t>
  </si>
  <si>
    <t>GTGCATTGTAGTTGCATTGC</t>
  </si>
  <si>
    <t>hsa-miR-450a-2</t>
  </si>
  <si>
    <t>hsa-miR-513c-3p</t>
  </si>
  <si>
    <t>AAATTTCACCTTTCTGAGAAGA</t>
  </si>
  <si>
    <t>ATTGACACTTCTGTGAGTAGA</t>
  </si>
  <si>
    <t>TACTCTGGAGAGTGACAATCATG</t>
  </si>
  <si>
    <t>hsa-miR-514b-5p</t>
  </si>
  <si>
    <t>AGCTCATCCATAGTTGTCACTG</t>
  </si>
  <si>
    <t>hsa-miR-549-3p</t>
  </si>
  <si>
    <t>GTGACAACTATGGATGAGCTCT</t>
  </si>
  <si>
    <t>TGTCTTACTCCCTCAGGCACAT</t>
  </si>
  <si>
    <t>AGTGCCTGAGGGAGTAAGAGC</t>
  </si>
  <si>
    <t>AAACCGTTACCATTACTGA</t>
  </si>
  <si>
    <t>None</t>
  </si>
  <si>
    <t>hsa-miR-340*</t>
  </si>
  <si>
    <t>TCCGTCTCAGTTACTTTATAGC</t>
  </si>
  <si>
    <t>hsa-miR-342</t>
  </si>
  <si>
    <t>TCTCACACAGAAATCGCACCCGT</t>
  </si>
  <si>
    <t>hsa-miR-342*</t>
  </si>
  <si>
    <t>AGGGGTGCTATCTGTGATTGAG</t>
  </si>
  <si>
    <t>hsa-miR-345</t>
  </si>
  <si>
    <t>GCTGACTCCTAGTCCAGGGCT</t>
  </si>
  <si>
    <t>hsa-miR-345*</t>
  </si>
  <si>
    <t>hsa-miR-377</t>
  </si>
  <si>
    <t>AACATAGAGGAAATTCCACGT</t>
  </si>
  <si>
    <t>hsa-miR-376c*</t>
  </si>
  <si>
    <t>TCAGTCTCATCTGCAAAGAAGT</t>
  </si>
  <si>
    <t>hsa-miR-454</t>
  </si>
  <si>
    <t>TAGTGCAATATTGCTTATAGGGT</t>
  </si>
  <si>
    <t>hsa-miR-454*</t>
  </si>
  <si>
    <t>ACCCTATCAATATTGTCTCTGC</t>
  </si>
  <si>
    <t>hsa-miR-455-5p</t>
  </si>
  <si>
    <t>TATGTGCCTTTGGACTACATCG</t>
  </si>
  <si>
    <t>hsa-miR-455-3p</t>
  </si>
  <si>
    <t>GCAGTCCATGGGCATATACAC</t>
  </si>
  <si>
    <t>hsa-miR-466</t>
  </si>
  <si>
    <t>TGTGTTGCATGTGTGTATATGT</t>
  </si>
  <si>
    <t>hsa-miR-466*</t>
  </si>
  <si>
    <t>TATGTAATATGGTCCACATCT</t>
  </si>
  <si>
    <t>hsa-miR-380-5p</t>
  </si>
  <si>
    <t>hsa-miR-34b*</t>
  </si>
  <si>
    <t>hsa-miR-381</t>
  </si>
  <si>
    <t>TATACAAGGGCAAGCTCTCTGT</t>
  </si>
  <si>
    <t>hsa-miR-381*</t>
  </si>
  <si>
    <t>AGCGAGGTTGCCCTTTGTATATT</t>
  </si>
  <si>
    <t>hsa-miR-382-5p</t>
  </si>
  <si>
    <t>GAAGTTGTTCGTGGTGGATTCG</t>
  </si>
  <si>
    <t>hsa-miR-382-3p</t>
  </si>
  <si>
    <t>AATCATTCACGGACAACACTTT</t>
  </si>
  <si>
    <t>hsa-miR-383</t>
  </si>
  <si>
    <t>AGATCAGAAGGTGATTGTGGCT</t>
  </si>
  <si>
    <t>hsa-miR-383*</t>
  </si>
  <si>
    <t>CCACAGCACTGCCTGGTCAGA</t>
  </si>
  <si>
    <t>hsa-miR-384-3p</t>
  </si>
  <si>
    <t>ATTCCTAGAAATTGTTCATAAT</t>
  </si>
  <si>
    <t>hsa-miR-384-5p</t>
  </si>
  <si>
    <t>TTTAAACAATTCCTAGACAATAT</t>
  </si>
  <si>
    <t>hsa-miR-3909</t>
  </si>
  <si>
    <t>hsa-miR-3613</t>
  </si>
  <si>
    <t>TGTTGTACTTTTTTTTTTGTTC</t>
  </si>
  <si>
    <t>hsa-miR-3612*</t>
  </si>
  <si>
    <t>CAGTTCACTAGAGGCGTCCTGA</t>
  </si>
  <si>
    <t>TATATAGATTCCATAAATCTAT</t>
  </si>
  <si>
    <t>hsa-miR-3171-5p</t>
  </si>
  <si>
    <t>AGATGTATGGAATCTGTATAT</t>
  </si>
  <si>
    <t>hsa-miR-3173</t>
  </si>
  <si>
    <t>TGCCCTGCCTGTTTTCTCCTTT</t>
  </si>
  <si>
    <t>TCATCAGCACCCTATGTCCTTT</t>
  </si>
  <si>
    <t>hsa-miR-3619-5p</t>
  </si>
  <si>
    <t>TCAGCAGGCAGGCTGGTGCAG</t>
  </si>
  <si>
    <t>hsa-miR-3619-3p</t>
  </si>
  <si>
    <t>GGGACCATCCTGCCTGCTGTGG</t>
  </si>
  <si>
    <t>hsa-miR-362-5p</t>
  </si>
  <si>
    <t>AATCCTTGGAACCTAGGTGTGAGT</t>
  </si>
  <si>
    <t>hsa-miR-362-3p</t>
  </si>
  <si>
    <t>AACACACCTATTCAAGGATTCA</t>
  </si>
  <si>
    <t>CAGGCACGGGAGCTCAGGTGAG</t>
  </si>
  <si>
    <t>CACCTGACCTCCCATGCCTGTG</t>
  </si>
  <si>
    <t>hsa-miR-363</t>
  </si>
  <si>
    <t>AGGGACTTTTGGGGGCAGATGTG</t>
  </si>
  <si>
    <t>hsa-miR-365-2</t>
  </si>
  <si>
    <t>hsa-miR-365-2*</t>
  </si>
  <si>
    <t>AGGGACTTTCAGGGGCAGCTGTG</t>
  </si>
  <si>
    <t>hsa-miR-3657</t>
  </si>
  <si>
    <t>hsa-miR-520b-3p</t>
  </si>
  <si>
    <t>AAAGTGCTTCCTTTTAGAGGGT</t>
  </si>
  <si>
    <t>hsa-miR-520b-5p</t>
  </si>
  <si>
    <t>hsa-miR-590-3p</t>
  </si>
  <si>
    <t>TAATTTTATGTATAAGCTAGT</t>
  </si>
  <si>
    <t>hsa-miR-592</t>
  </si>
  <si>
    <t>TTGTGTCAATATGCGATGATGT</t>
  </si>
  <si>
    <t>hsa-miR-592*</t>
  </si>
  <si>
    <t>TCATCACGTGGTGACGCAACAT</t>
  </si>
  <si>
    <t>hsa-miR-597</t>
  </si>
  <si>
    <t>TGTGTCACTCGATGACCACTGT</t>
  </si>
  <si>
    <t>hsa-miR-597*</t>
  </si>
  <si>
    <t>AACATCACAGCAAGTCTGTGCT</t>
  </si>
  <si>
    <t>hsa-miR-500a</t>
  </si>
  <si>
    <t>TGAGTGTTGTCTACGAGGGCAT</t>
  </si>
  <si>
    <t>hsa-miR-3659*</t>
  </si>
  <si>
    <t>ATGCCCTTGTACACAACACACGTG</t>
  </si>
  <si>
    <t>hsa-miR-3664-5p</t>
  </si>
  <si>
    <t>AACTCTGTCTTCACTCATGAGT</t>
  </si>
  <si>
    <t>hsa-miR-3664-3p</t>
  </si>
  <si>
    <t>TCTCAGGAGTAAAGACAGAGTTC</t>
  </si>
  <si>
    <t>hsa-miR-3667-3p</t>
  </si>
  <si>
    <t>ACCTTCCTCTCCATGGGTCTTT</t>
  </si>
  <si>
    <t>AGTGCACCCAGGCAAGGATTCT</t>
  </si>
  <si>
    <t>hsa-miR-501-3p</t>
  </si>
  <si>
    <t>AATGCACCCGGGCAAGGATTCT</t>
  </si>
  <si>
    <t>hsa-miR-501-5p</t>
  </si>
  <si>
    <t>AATCCTTTGTCCCTGGGTGAGAGT</t>
  </si>
  <si>
    <t>hsa-miR-502</t>
  </si>
  <si>
    <t>AATGCACCTGGGCAAGGATTCA</t>
  </si>
  <si>
    <t>hsa-miR-502*</t>
  </si>
  <si>
    <t>AATCCTTGCTATCTGGGTGCTAGT</t>
  </si>
  <si>
    <t>hsa-miR-503</t>
  </si>
  <si>
    <t>TAGCAGCGGGAACAGTTCTGCAG</t>
  </si>
  <si>
    <t>hsa-miR-503*</t>
  </si>
  <si>
    <t>GGGGTATTGTTTCCGCTGCCAGG</t>
  </si>
  <si>
    <t>hsa-miR-504</t>
  </si>
  <si>
    <t>hsa-miR-412-5p</t>
  </si>
  <si>
    <t>TGGTCGACCAGTTGGAAAGTAAT</t>
  </si>
  <si>
    <t>ATCAACAGACATTAATTGGGCGC</t>
  </si>
  <si>
    <t>hsa-miR-421*</t>
  </si>
  <si>
    <t>CTCATTAAATGTTTGTTGAAT</t>
  </si>
  <si>
    <t>hsa-miR-423-3p</t>
  </si>
  <si>
    <t>AGCTCGGTCTGAGGCCCCTCAGT</t>
  </si>
  <si>
    <t>hsa-miR-423-5p</t>
  </si>
  <si>
    <t>TGAGGGGCAGAGAGCGAGACTTT</t>
  </si>
  <si>
    <t>hsa-miR-424</t>
  </si>
  <si>
    <t>CAGCAGCAATTCATGTTTTGA</t>
  </si>
  <si>
    <t>hsa-miR-424*</t>
  </si>
  <si>
    <t>CAAAACGTGAGGCGCTGCTAT</t>
  </si>
  <si>
    <t>hsa-miR-425</t>
  </si>
  <si>
    <t>AATGACACGATCACTCCCGTTGAGT</t>
  </si>
  <si>
    <t>hsa-miR-425*</t>
  </si>
  <si>
    <t>CATCGGGAATGTCGTGTCCGCC</t>
  </si>
  <si>
    <t>hsa-miR-429</t>
  </si>
  <si>
    <t>TAATACTGTCTGGTAAAACCGT</t>
  </si>
  <si>
    <t>hsa-miR-429*</t>
  </si>
  <si>
    <t>AGATCGACCGTGTTATATTCG</t>
  </si>
  <si>
    <t>AATAATACATGGTTGATCTTT</t>
  </si>
  <si>
    <t>hsa-miR-369*</t>
  </si>
  <si>
    <t>GGGGGGCAGGAGGGGCTCAGGG</t>
  </si>
  <si>
    <t>hsa-miR-329-1</t>
  </si>
  <si>
    <t>AACACACCTGGTTAACCTCTTT</t>
  </si>
  <si>
    <t>hsa-miR-329-1*</t>
  </si>
  <si>
    <t>GAGGTTTTCTGGGTTTCTGTTT</t>
  </si>
  <si>
    <t>hsa-miR-329-2</t>
  </si>
  <si>
    <t>hsa-miR-372*</t>
  </si>
  <si>
    <t>CCTCAAATGTGGAGCACTATTC</t>
  </si>
  <si>
    <t>hsa-miR-373</t>
  </si>
  <si>
    <t>GAAGTGCTTCGATTTTGGGGTGT</t>
  </si>
  <si>
    <t>hsa-miR-373*</t>
  </si>
  <si>
    <t>ACTCAAAATGGGGGCGCTTTCC</t>
  </si>
  <si>
    <t>hsa-miR-374a</t>
  </si>
  <si>
    <t>TTATAATACAACCTGATAAGTG</t>
  </si>
  <si>
    <t>hsa-miR-374a*</t>
  </si>
  <si>
    <t>CTTATCAGATTGTATTGTAATT</t>
  </si>
  <si>
    <t>hsa-miR-374b</t>
  </si>
  <si>
    <t>ATATAATACAACCTGCTAAGTG</t>
  </si>
  <si>
    <t>hsa-miR-375*</t>
  </si>
  <si>
    <t>GCGACGAGCCCCTCGCACAAACC</t>
  </si>
  <si>
    <t>hsa-miR-376a-1-3p</t>
  </si>
  <si>
    <t>ATCATAGAGGAAAATCCACGT</t>
  </si>
  <si>
    <t>hsa-miR-376a-1-5p</t>
  </si>
  <si>
    <t>hsa-miR-545-3p</t>
  </si>
  <si>
    <t>TCAGCAAACATTTATTGTGTGC</t>
  </si>
  <si>
    <t>hsa-miR-549-5p</t>
  </si>
  <si>
    <t>TGGTGGGCCGCAGAACATGTGC</t>
  </si>
  <si>
    <t>hsa-miR-655</t>
  </si>
  <si>
    <t>ATAATACATGGTTAACCTCTTT</t>
  </si>
  <si>
    <t>hsa-miR-655*</t>
  </si>
  <si>
    <t>AGAGGTTATCCGTGTTATGTTC</t>
  </si>
  <si>
    <t>hsa-miR-656</t>
  </si>
  <si>
    <t>AATATTATACAGTCAACCTCT</t>
  </si>
  <si>
    <t>hsa-miR-656*</t>
  </si>
  <si>
    <t>hsa-miR-551a</t>
  </si>
  <si>
    <t>AACTGTTTGCAGAGGAAACTGA</t>
  </si>
  <si>
    <t>hsa-miR-452*</t>
  </si>
  <si>
    <t>hsa-miR-452</t>
  </si>
  <si>
    <t>GTAGATTCTCCTTCTATGAGTAC</t>
  </si>
  <si>
    <t>hsa-miR-376a-2-3p</t>
  </si>
  <si>
    <t>hsa-miR-376a-2-5p</t>
  </si>
  <si>
    <t>GTAGATTTTCCTTCTATGGTTA</t>
  </si>
  <si>
    <t>hsa-miR-376b</t>
  </si>
  <si>
    <t>ATCATAGAGGAAAATCCATGT</t>
  </si>
  <si>
    <t>hsa-miR-376b*</t>
  </si>
  <si>
    <t>GTGGATATTCCTTCTATGTTT</t>
  </si>
  <si>
    <t>hsa-miR-376c</t>
  </si>
  <si>
    <t>TTCTCGAGGAAAGAAGCACTTT</t>
  </si>
  <si>
    <t>hsa-miR-516a-1*</t>
  </si>
  <si>
    <t>AAAGTGCTTCCTTTCAGAGGG</t>
  </si>
  <si>
    <t>hsa-miR-516a-2</t>
  </si>
  <si>
    <t>hsa-miR-516a-2*</t>
  </si>
  <si>
    <t>hsa-miR-516b-1</t>
  </si>
  <si>
    <t>ATCTGGAGGTAAGAAGCACTTTCT</t>
  </si>
  <si>
    <t>hsa-miR-516b-1*</t>
  </si>
  <si>
    <t>hsa-miR-516b-2</t>
  </si>
  <si>
    <t>ATCTGGAGGTAAGAAGCACTTT</t>
  </si>
  <si>
    <t>hsa-miR-516b-2*</t>
  </si>
  <si>
    <t>hsa-miR-517a-1</t>
  </si>
  <si>
    <t>ATACACATACACGCAACACACA</t>
  </si>
  <si>
    <t>hsa-miR-483-3p</t>
  </si>
  <si>
    <t>ATGGTTGACCATAGAACATGCG</t>
  </si>
  <si>
    <t>CACTCCTCTCCTCCCGTCTTCT</t>
  </si>
  <si>
    <t>hsa-miR-483-5p</t>
  </si>
  <si>
    <t>AAGACGGGAGGAAAGAAGGGAG</t>
  </si>
  <si>
    <t>hsa-miR-484*-RNASEN</t>
  </si>
  <si>
    <t>CCGGGGGGGGCGGGGCCTCGCG</t>
  </si>
  <si>
    <t>hsa-miR-484-RNASEN</t>
  </si>
  <si>
    <t>TCAGGCTCAGTCCCCTCCCGAT</t>
  </si>
  <si>
    <t>hsa-miR-485-3p</t>
  </si>
  <si>
    <t>GTCATACACGGCTCTCCTCTCT</t>
  </si>
  <si>
    <t>hsa-miR-485-5p</t>
  </si>
  <si>
    <t>AGAGGCTGGCCGTGATGAATTCG</t>
  </si>
  <si>
    <t>hsa-miR-486</t>
  </si>
  <si>
    <t>TCCTGTACTGAGCTGCCCCGAG</t>
  </si>
  <si>
    <t>hsa-miR-486*</t>
  </si>
  <si>
    <t>CGGGGCAGCTCAGTACAGGAT</t>
  </si>
  <si>
    <t>hsa-miR-487a-3p</t>
  </si>
  <si>
    <t>AATCATACAGGGACATCCAGTT</t>
  </si>
  <si>
    <t>hsa-miR-487a-5p</t>
  </si>
  <si>
    <t>hsa-miR-3613*</t>
  </si>
  <si>
    <t>ACAAAAAAAAAAGCCCAACCCT</t>
  </si>
  <si>
    <t>hsa-miR-3614-3p</t>
  </si>
  <si>
    <t>TAGCCTTCAGATCTTGGTGTTT</t>
  </si>
  <si>
    <t>hsa-miR-3614-5p</t>
  </si>
  <si>
    <t>CCACTTGGATCTGAAGGCTGCC</t>
  </si>
  <si>
    <t>hsa-miR-3617*</t>
  </si>
  <si>
    <t>TCAAGGCCAGAGGTCCCACAGC</t>
  </si>
  <si>
    <t>hsa-miR-3928</t>
  </si>
  <si>
    <t>GGAGGAACCTTGGAGCTTCGGC</t>
  </si>
  <si>
    <t>hsa-miR-3928*</t>
  </si>
  <si>
    <t>GAAGCTCTAAGGTTCCGCCTGC</t>
  </si>
  <si>
    <t>hsa-miR-3934</t>
  </si>
  <si>
    <t>TCAGGTGTGGAAACTGAGGCAG</t>
  </si>
  <si>
    <t>hsa-miR-3934*</t>
  </si>
  <si>
    <t>TGCTCAGGTTGCACAGCTGGGA</t>
  </si>
  <si>
    <t>hsa-miR-3938</t>
  </si>
  <si>
    <t>AATTCCCTTGTAGATAACCCGG</t>
  </si>
  <si>
    <t>hsa-miR-3938*</t>
  </si>
  <si>
    <t>hsa-miR-365-1*</t>
  </si>
  <si>
    <t>hsa-miR-519e-3p</t>
  </si>
  <si>
    <t>AAGTGCCTCCTTTTAGAGTGTT</t>
  </si>
  <si>
    <t>hsa-miR-520a</t>
  </si>
  <si>
    <t>CTCCAGAGGGAAGTACTTTCT</t>
  </si>
  <si>
    <t>hsa-miR-520a*</t>
  </si>
  <si>
    <t>AAAGTGCTTCCCTTTGGACTGT</t>
  </si>
  <si>
    <t>hsa-miR-589*</t>
  </si>
  <si>
    <t>TCAGAACAAATGCCGGTTCCCAGA</t>
  </si>
  <si>
    <t>hsa-miR-590-5p</t>
  </si>
  <si>
    <t>GAGCTTATTCATAAAAGTGCAG</t>
  </si>
  <si>
    <t>GAGACTGATGAGTTCCCGGGA</t>
  </si>
  <si>
    <t>hsa-miR-874</t>
  </si>
  <si>
    <t>CTGCCCTGGCCCGAGGGACCGA</t>
  </si>
  <si>
    <t>hsa-miR-874*</t>
  </si>
  <si>
    <t>CGGCCCCACGCACCAGGGTAAGA</t>
  </si>
  <si>
    <t>hsa-miR-875-3p</t>
  </si>
  <si>
    <t>AGTGGTTCTCTTGTGGCTCAAG</t>
  </si>
  <si>
    <t>hsa-miR-598</t>
  </si>
  <si>
    <t>hsa-miR-520c</t>
  </si>
  <si>
    <t>hsa-miR-520c*</t>
  </si>
  <si>
    <t>hsa-miR-3944-5p</t>
  </si>
  <si>
    <t>TGTGCAGCAGGCCAACCGAGA</t>
  </si>
  <si>
    <t>hsa-miR-3944-3p</t>
  </si>
  <si>
    <t>TTCGGGCTGGCCTGCTGCTCCGG</t>
  </si>
  <si>
    <t>hsa-miR-409-3p</t>
  </si>
  <si>
    <t>ATGCACCTGGGCAAGGATTCTGA</t>
  </si>
  <si>
    <t>hsa-miR-500a*</t>
  </si>
  <si>
    <t>TAATCCTTGCTACCTGGGTGAGA</t>
  </si>
  <si>
    <t>hsa-miR-500b</t>
  </si>
  <si>
    <t>hsa-miR-500b*</t>
  </si>
  <si>
    <t>hsa-miR-520f*</t>
  </si>
  <si>
    <t>CCTCTAAAGGGAAGCGCTTTCT</t>
  </si>
  <si>
    <t>hsa-miR-520g</t>
  </si>
  <si>
    <t>ACAAAGTGCTTCCCTTTAGAGTGT</t>
  </si>
  <si>
    <t>hsa-miR-520g*</t>
  </si>
  <si>
    <t>CCTCTAGAGGAAGCACTTTCTGTT</t>
  </si>
  <si>
    <t>hsa-miR-520h</t>
  </si>
  <si>
    <t>AAAGTGCTTCCCTTTAGAGTTA</t>
  </si>
  <si>
    <t>hsa-miR-520h*</t>
  </si>
  <si>
    <t>hsa-miR-521-1</t>
  </si>
  <si>
    <t>AACGCACTTCCCTTTAGAGTGT</t>
  </si>
  <si>
    <t>hsa-miR-521-1*</t>
  </si>
  <si>
    <t>GACCCTGGTCTGCACTCTATC</t>
  </si>
  <si>
    <t>hsa-miR-504*</t>
  </si>
  <si>
    <t>hsa-miR-421</t>
  </si>
  <si>
    <t>hsa-miR-523-5p</t>
  </si>
  <si>
    <t>hsa-miR-524</t>
  </si>
  <si>
    <t>GGGAGTGCAGGGCAGGGTTT</t>
  </si>
  <si>
    <t>hsa-miR-505</t>
  </si>
  <si>
    <t>CGTCAACACTTGCTGGTTTCCT</t>
  </si>
  <si>
    <t>hsa-miR-505*</t>
  </si>
  <si>
    <t>GGGAGCCAGGAAGTATTGATGTT</t>
  </si>
  <si>
    <t>hsa-miR-506</t>
  </si>
  <si>
    <t>GTAAGGCACCCTTCTGAGTAGA</t>
  </si>
  <si>
    <t>hsa-miR-506*</t>
  </si>
  <si>
    <t>TATTCAGGAAGGTGTTACTTAA</t>
  </si>
  <si>
    <t>hsa-miR-508</t>
  </si>
  <si>
    <t>TGATTGTAGCCTTTTGGAGTAGA</t>
  </si>
  <si>
    <t>hsa-miR-508*</t>
  </si>
  <si>
    <t>TCTTACCAGACATGGTTAGAC</t>
  </si>
  <si>
    <t>hsa-miR-431-5p</t>
  </si>
  <si>
    <t>TGTCTTGCAGGCCGTCATGCA</t>
  </si>
  <si>
    <t>hsa-miR-431-3p</t>
  </si>
  <si>
    <t>CAGGTCGTCTTGCAGGGCTTCT</t>
  </si>
  <si>
    <t>hsa-miR-3691</t>
  </si>
  <si>
    <t>TAGTGGATGATGGAGACTCGGT</t>
  </si>
  <si>
    <t>hsa-miR-3691*</t>
  </si>
  <si>
    <t>ACCAAGTCTGCGTCATCCTCT</t>
  </si>
  <si>
    <t>hsa-miR-370</t>
  </si>
  <si>
    <t>GCCTGCTGGGGTGGAACCTGGT</t>
  </si>
  <si>
    <t>AAAGTGCTGCGACATTTGAGCGT</t>
  </si>
  <si>
    <t>AACATCCTGCATAGTGCTGCCA</t>
  </si>
  <si>
    <t>hsa-miR-449a</t>
  </si>
  <si>
    <t>TGGCAGTGTATTGTTAGCTGGT</t>
  </si>
  <si>
    <t>hsa-miR-449a*</t>
  </si>
  <si>
    <t>CGGCTAACATGCAACTGCTGTC</t>
  </si>
  <si>
    <t>hsa-miR-449b</t>
  </si>
  <si>
    <t>AGGCAGTGTATTGTTAGCTGGCT</t>
  </si>
  <si>
    <t>hsa-miR-449b*</t>
  </si>
  <si>
    <t>CAGCCACAACTACCCTGCCACT</t>
  </si>
  <si>
    <t>hsa-miR-449c-3p</t>
  </si>
  <si>
    <t>CAGTTGCTAGTTGCACTCCTCT</t>
  </si>
  <si>
    <t>hsa-miR-375</t>
  </si>
  <si>
    <t>TTTGTTCGTTCGGCTCGCGTGA</t>
  </si>
  <si>
    <t>ATTGGGAACATTTTGCATGTAT</t>
  </si>
  <si>
    <t>TTCTCAAGGAGGTGTCGTTTAT</t>
  </si>
  <si>
    <t>AAGTTGCCCGTGTTTTTTTCG</t>
  </si>
  <si>
    <t>hsa-miR-544-5p</t>
  </si>
  <si>
    <t>TCTTGTTAAAAAGCAGATTCT</t>
  </si>
  <si>
    <t>hsa-miR-544-3p</t>
  </si>
  <si>
    <t>ATTCTGCATTTTTAGCAAGTT</t>
  </si>
  <si>
    <t>hsa-miR-545-5p</t>
  </si>
  <si>
    <t>TCAGTAAATGTTTATTAGATGA</t>
  </si>
  <si>
    <t>TTCACTGGAGTTTGTTTCAAT</t>
  </si>
  <si>
    <t>hsa-miR-653-5p</t>
  </si>
  <si>
    <t>TTGAAACAATCTCTACTGAACC</t>
  </si>
  <si>
    <t>hsa-miR-654</t>
  </si>
  <si>
    <t>TATGTCTGCTGACCATCACC</t>
  </si>
  <si>
    <t>hsa-miR-654*</t>
  </si>
  <si>
    <t>AGGTTGCCTGTGAGGTGTTC</t>
  </si>
  <si>
    <t>hsa-miR-659</t>
  </si>
  <si>
    <t>AGGACCTTCCCTGAACCAAGGA</t>
  </si>
  <si>
    <t>GCGACCCACTCTTGGTTTCC</t>
  </si>
  <si>
    <t>TTCTCAAGAGGGAGGCAATCAT</t>
  </si>
  <si>
    <t>hsa-miR-514b-3p</t>
  </si>
  <si>
    <t>ATTGACACCTCTGTGAGTGGA</t>
  </si>
  <si>
    <t>hsa-miR-515-1-3p</t>
  </si>
  <si>
    <t>GAGTGCCTTCTTTTGGAGCGTT</t>
  </si>
  <si>
    <t>hsa-miR-515-1-5p</t>
  </si>
  <si>
    <t>TTCTCCAAAAGAAAGCACTTTCTG</t>
  </si>
  <si>
    <t>hsa-miR-515-2-3p</t>
  </si>
  <si>
    <t>hsa-miR-515-2-5p</t>
  </si>
  <si>
    <t>hsa-miR-516a-1</t>
  </si>
  <si>
    <t>hsa-miR-556-5p</t>
  </si>
  <si>
    <t>GATGAGCTCATTGTAATATGA</t>
  </si>
  <si>
    <t>hsa-miR-556-3p</t>
  </si>
  <si>
    <t>ATATTACCATTAGCTCATCTT</t>
  </si>
  <si>
    <t>hsa-miR-559-3p</t>
  </si>
  <si>
    <t>TTTGGTGCATATTTACTTTAGG</t>
  </si>
  <si>
    <t>hsa-miR-559-5p</t>
  </si>
  <si>
    <t>TAAAGTAAATATGCACCAAAAT</t>
  </si>
  <si>
    <t>hsa-miR-561</t>
  </si>
  <si>
    <t>ATCAAGGATCTTAAACTTTGCC</t>
  </si>
  <si>
    <t>hsa-miR-561*</t>
  </si>
  <si>
    <t>hsa-miR-518a-1-5p</t>
  </si>
  <si>
    <t>CTGCAAAGGGAAGCCCTTTCT</t>
  </si>
  <si>
    <t>ATCGTGCATCCCTTTAGAGTGT</t>
  </si>
  <si>
    <t>GTCCCTGAGTGTATGTGGTGA</t>
  </si>
  <si>
    <t>hsa-miR-671</t>
  </si>
  <si>
    <t>AGGAAGCCCTGGAGGGGCTGGAGG</t>
  </si>
  <si>
    <t>hsa-miR-671*</t>
  </si>
  <si>
    <t>TCCGGTTCTCAGGGCTCCACC</t>
  </si>
  <si>
    <t>hsa-miR-675</t>
  </si>
  <si>
    <t>hsa-miR-517a-1*</t>
  </si>
  <si>
    <t>CCTCTAGATGGAAGCACTGTCT</t>
  </si>
  <si>
    <t>hsa-miR-517a-2</t>
  </si>
  <si>
    <t>hsa-miR-517a-2*</t>
  </si>
  <si>
    <t>ATCGTGCATCCTTTTAGAGTGT</t>
  </si>
  <si>
    <t>hsa-miR-518a-1-3p</t>
  </si>
  <si>
    <t>GAAAGCGCTTCCCTTTGCTGGA</t>
  </si>
  <si>
    <t>GTGGTTATCCCTGCTGTGTTCG</t>
  </si>
  <si>
    <t>hsa-miR-487b</t>
  </si>
  <si>
    <t>AATCGTACAGGGTCATCCACTT</t>
  </si>
  <si>
    <t>hsa-miR-487b*</t>
  </si>
  <si>
    <t>GTGGTTATCCCTGTCCTGTTCG</t>
  </si>
  <si>
    <t>hsa-miR-488</t>
  </si>
  <si>
    <t>TGTCCTCTAGGGCCTGCAGTCT</t>
  </si>
  <si>
    <t>hsa-miR-3909*</t>
  </si>
  <si>
    <t>GAGCAGGCTCCGGGGGACAGG</t>
  </si>
  <si>
    <t>AAAAGGCATAAAACCAAGACA</t>
  </si>
  <si>
    <t>GTCTTGGTTTTATGCCTTTTA</t>
  </si>
  <si>
    <t>hsa-miR-3912</t>
  </si>
  <si>
    <t>AAAGACATAGTTGCAAGATGGG</t>
  </si>
  <si>
    <t>hsa-miR-3922*</t>
  </si>
  <si>
    <t>hsa-miR-495</t>
  </si>
  <si>
    <t>AAACAAACATGGTGCACTTCTT</t>
  </si>
  <si>
    <t>hsa-miR-495*</t>
  </si>
  <si>
    <t>AGATTATCTACAAGGGAATTTT</t>
  </si>
  <si>
    <t>hsa-miR-3939-3p</t>
  </si>
  <si>
    <t>TACGCGCAGACCACAGGATGTC</t>
  </si>
  <si>
    <t>hsa-miR-3939-5p</t>
  </si>
  <si>
    <t>TTCCTGTATGTGGGCGTGCAC</t>
  </si>
  <si>
    <t>hsa-miR-3940</t>
  </si>
  <si>
    <t>CAGCCCGGATCCCAGCCCACT</t>
  </si>
  <si>
    <t>CAGCAGCACACTGTGGTTTGT</t>
  </si>
  <si>
    <t>TTCTCCAAAAGGGAGCACTTTC</t>
  </si>
  <si>
    <t>hsa-miR-519c</t>
  </si>
  <si>
    <t>GAAGTTGCCCATGTTATTTTCG</t>
  </si>
  <si>
    <t>hsa-miR-496*</t>
  </si>
  <si>
    <t>GGTTGTCCATGGTGTGTTCATT</t>
  </si>
  <si>
    <t>hsa-miR-496</t>
  </si>
  <si>
    <t>TGAGTATTACATGGCCAATCTC</t>
  </si>
  <si>
    <t>hsa-miR-497</t>
  </si>
  <si>
    <t>hsa-miR-519e-5p</t>
  </si>
  <si>
    <t>hsa-miR-588</t>
  </si>
  <si>
    <t>TTGGCCACAATGGGTTAGAAC</t>
  </si>
  <si>
    <t>hsa-miR-588*</t>
  </si>
  <si>
    <t>TTCTTACCCACCATGGCCAAAA</t>
  </si>
  <si>
    <t>hsa-miR-589</t>
  </si>
  <si>
    <t>TGAGAACCACGTCTGCTCTGA</t>
  </si>
  <si>
    <t>hsa-miR-769*</t>
  </si>
  <si>
    <t>TGGGATCTCCGGGGTCTTGGTT</t>
  </si>
  <si>
    <t>hsa-miR-770-5p</t>
  </si>
  <si>
    <t>TCCAGTACCACGTGTCAGGGC</t>
  </si>
  <si>
    <t>hsa-miR-770-3p</t>
  </si>
  <si>
    <t>CCTGGAAACACTGAGGTTGTG</t>
  </si>
  <si>
    <t>hsa-miR-520d-3p</t>
  </si>
  <si>
    <t>AAAGTGCTTCTCTTTGGTGGGT</t>
  </si>
  <si>
    <t>hsa-miR-520d-5p</t>
  </si>
  <si>
    <t>CTACAAAGGGAAGCCCTTTC</t>
  </si>
  <si>
    <t>hsa-miR-520e</t>
  </si>
  <si>
    <t>AAAGTGCTTCCTTTTTGAGGGT</t>
  </si>
  <si>
    <t>hsa-miR-520e*</t>
  </si>
  <si>
    <t>CTCAAGATGGAAGCAGTTTCTG</t>
  </si>
  <si>
    <t>hsa-miR-520f</t>
  </si>
  <si>
    <t>CAAGTGCTTCCTTTTAGAGGGT</t>
  </si>
  <si>
    <t>hsa-miR-605-3p</t>
  </si>
  <si>
    <t>AGAAGGCACTATGAGATTTAGA</t>
  </si>
  <si>
    <t>hsa-miR-605-5p</t>
  </si>
  <si>
    <t>TAAATCCCATGGTGCCTTCTCC</t>
  </si>
  <si>
    <t>hsa-miR-610</t>
  </si>
  <si>
    <t>TGAGCTAAATGTGTGCTGGGA</t>
  </si>
  <si>
    <t>hsa-miR-610*</t>
  </si>
  <si>
    <t>CCCAGCACACATTTAGCTCACA</t>
  </si>
  <si>
    <t>hsa-miR-615-3p</t>
  </si>
  <si>
    <t>TCCGAGCCTGGGTCTCCCTCT</t>
  </si>
  <si>
    <t>hsa-miR-615-5p</t>
  </si>
  <si>
    <t>GGGGGTCCCCGGTGCTCGGATC</t>
  </si>
  <si>
    <t>hsa-miR-616-5p</t>
  </si>
  <si>
    <t>ACTCAAAACCCTTCAGTGACTT</t>
  </si>
  <si>
    <t>hsa-miR-616-3p</t>
  </si>
  <si>
    <t>TGACTGACACCTCTTTGGGTGA</t>
  </si>
  <si>
    <t>hsa-miR-889</t>
  </si>
  <si>
    <t>TTAATATCGGACAACCATTGT</t>
  </si>
  <si>
    <t>hsa-miR-889*</t>
  </si>
  <si>
    <t>AATGGCTGTCCGTAGTATGGTC</t>
  </si>
  <si>
    <t>hsa-miR-890-5p</t>
  </si>
  <si>
    <t>TACTTGGAAAGGCATCAGTTG</t>
  </si>
  <si>
    <t>CCTCCAAAGGGAAGAACTTTCT</t>
  </si>
  <si>
    <t>hsa-miR-521-2</t>
  </si>
  <si>
    <t>hsa-miR-521-2*</t>
  </si>
  <si>
    <t>TCTCCAAAGGGAAGAATTTTCT</t>
  </si>
  <si>
    <t>hsa-miR-522</t>
  </si>
  <si>
    <t>AAAATGGTTCCCTTTAGAGTGT</t>
  </si>
  <si>
    <t>hsa-miR-522*</t>
  </si>
  <si>
    <t>hsa-miR-523-3p</t>
  </si>
  <si>
    <t>AACGCGCTTCCCTATAGAGGGT</t>
  </si>
  <si>
    <t>TACTCCAGAGGGCGTCACTCATG</t>
  </si>
  <si>
    <t>hsa-miR-509-1-3p</t>
  </si>
  <si>
    <t>hsa-miR-432</t>
  </si>
  <si>
    <t>TCTTGGAGTAGGTCATTGGGTGG</t>
  </si>
  <si>
    <t>hsa-miR-432*</t>
  </si>
  <si>
    <t>ACTGGATGGCTCCTCCATGTCT</t>
  </si>
  <si>
    <t>hsa-miR-371</t>
  </si>
  <si>
    <t>ACTCAAACTGTGGGGGCACTT</t>
  </si>
  <si>
    <t>hsa-miR-371*</t>
  </si>
  <si>
    <t>AAGTGCCGCCATCTTTTGAGTGT</t>
  </si>
  <si>
    <t>hsa-miR-372</t>
  </si>
  <si>
    <t>hsa-miR-448*</t>
  </si>
  <si>
    <t>TACGGTGAGCCTGTCATTATTC</t>
  </si>
  <si>
    <t>hsa-miR-448</t>
  </si>
  <si>
    <t>TTGCATATGTAGGATGTCCCA</t>
  </si>
  <si>
    <t>hsa-miR-513a-1-5p</t>
  </si>
  <si>
    <t>TTCACAGGGAGGTGTCATTTAT</t>
  </si>
  <si>
    <t>hsa-miR-513a-2-3p</t>
  </si>
  <si>
    <t>hsa-miR-449c-5p</t>
  </si>
  <si>
    <t>TAGGCAGTGTATTGCTAGCGGCT</t>
  </si>
  <si>
    <t>hsa-miR-450a-1</t>
  </si>
  <si>
    <t>TTTTGCGATGTGTTCCTAATAT</t>
  </si>
  <si>
    <t>hsa-miR-450a-1*</t>
  </si>
  <si>
    <t>ATCATACAAGGACAATTTCTTT</t>
  </si>
  <si>
    <t>hsa-miR-539*</t>
  </si>
  <si>
    <t>GGAGAAATTATCCTTGGTGTGT</t>
  </si>
  <si>
    <t>hsa-miR-541-3p</t>
  </si>
  <si>
    <t>TGGTGGGCACAGAATCTGGACT</t>
  </si>
  <si>
    <t>hsa-miR-541-5p</t>
  </si>
  <si>
    <t>hsa-miR-513a-2-5p</t>
  </si>
  <si>
    <t>hsa-miR-513b</t>
  </si>
  <si>
    <t>TTCACAAGGAGGTGTCATTTAT</t>
  </si>
  <si>
    <t>hsa-miR-513b*</t>
  </si>
  <si>
    <t>TAAATGTCACCTTTTTGAGAGG</t>
  </si>
  <si>
    <t>hsa-miR-513c-5p</t>
  </si>
  <si>
    <t>AATGGCGCCACTAGGGTTGTG</t>
  </si>
  <si>
    <t>hsa-miR-652*</t>
  </si>
  <si>
    <t>ACAACCCTAGGAGAGGGTGCCATT</t>
  </si>
  <si>
    <t>hsa-miR-653-3p</t>
  </si>
  <si>
    <t>TCCCCAGTTTTCAGGTGTGGAAACTGAGGCAGGAGGCAGTGAAGTAACTTGCTCAGGTTGCACAGCTGGGAAGTGGAGCAG</t>
  </si>
  <si>
    <t>hsa-miR-551a*</t>
  </si>
  <si>
    <t>GACTGCCGGGTGACCCTG</t>
  </si>
  <si>
    <t>hsa-miR-551b</t>
  </si>
  <si>
    <t>GCGACCCATACTTGGTTTCAG</t>
  </si>
  <si>
    <t>hsa-miR-551b*</t>
  </si>
  <si>
    <t>GAAATCAAGCGTGGGTGAGACCT</t>
  </si>
  <si>
    <t>hsa-miR-552-3p</t>
  </si>
  <si>
    <t>AACAGGTGACTGGTTAGACAA</t>
  </si>
  <si>
    <t>hsa-miR-552-5p</t>
  </si>
  <si>
    <t>TGTTTAACCTTTTGCCTGTTGG</t>
  </si>
  <si>
    <t>hsa-miR-659*</t>
  </si>
  <si>
    <t>CTTGGTTCAGGGAGGGTCCCCA</t>
  </si>
  <si>
    <t>hsa-miR-660</t>
  </si>
  <si>
    <t>TACCCATTGCATATCGGAGTTGT</t>
  </si>
  <si>
    <t>hsa-miR-660*</t>
  </si>
  <si>
    <t>ACCTCCTGTGTGCATGGATT</t>
  </si>
  <si>
    <t>hsa-miR-665</t>
  </si>
  <si>
    <t>ACCAGGAGGCTGAGGCCCCTCA</t>
  </si>
  <si>
    <t>hsa-miR-665*</t>
  </si>
  <si>
    <t>AGGGGTCTCTGCCTCTACCCA</t>
  </si>
  <si>
    <t>hsa-miR-668</t>
  </si>
  <si>
    <t>TGTCACTCGGCTCGGCCCACT</t>
  </si>
  <si>
    <t>hsa-miR-668*</t>
  </si>
  <si>
    <t>GTAAGTGCGCCTCGGGTGAGC</t>
  </si>
  <si>
    <t>hsa-miR-670</t>
  </si>
  <si>
    <t>TTTCCTCATATTCATTCAGGAGT</t>
  </si>
  <si>
    <t>hsa-miR-670*</t>
  </si>
  <si>
    <t>GTGAGTCAGGGTGGGGCTGGC</t>
  </si>
  <si>
    <t>hsa-miR-942</t>
  </si>
  <si>
    <t>TTCTCTGTTTTGGCCATGTGT</t>
  </si>
  <si>
    <t>hsa-miR-942*</t>
  </si>
  <si>
    <t>CACATGGCCGAAACAGAGAAGT</t>
  </si>
  <si>
    <t>hsa-miR-944</t>
  </si>
  <si>
    <t>AAATTATTGTACATCGGATGAG</t>
  </si>
  <si>
    <t>hsa-miR-944*</t>
  </si>
  <si>
    <t>CATCTGATATACAATATTTTCT</t>
  </si>
  <si>
    <t>CAAAGTTTAAGATCCTTGAAGT</t>
  </si>
  <si>
    <t>hsa-miR-518a-2-3p</t>
  </si>
  <si>
    <t>hsa-miR-518a-2-5p</t>
  </si>
  <si>
    <t>hsa-miR-518b</t>
  </si>
  <si>
    <t>CAAAGCGCTCCCCTTTAGAGGT</t>
  </si>
  <si>
    <t>hsa-miR-518b*</t>
  </si>
  <si>
    <t>CTCCAGAGGGAAGCGCTTTCTGT</t>
  </si>
  <si>
    <t>hsa-miR-518c</t>
  </si>
  <si>
    <t>CAAAGCGCTTCTCTTTAGAGTGT</t>
  </si>
  <si>
    <t>TTGAAAGGCTATTTCTTGGTC</t>
  </si>
  <si>
    <t>hsa-miR-488*</t>
  </si>
  <si>
    <t>CCCAGATAATGGCACTCTCAAAC</t>
  </si>
  <si>
    <t>TAACGCATAATATGGACATGT</t>
  </si>
  <si>
    <t>hsa-miR-3912*</t>
  </si>
  <si>
    <t>TAACATGTCCATATTATGGGTT</t>
  </si>
  <si>
    <t>hsa-miR-3919-5p</t>
  </si>
  <si>
    <t>TACTGAGTCCTTTGTTCTCTAC</t>
  </si>
  <si>
    <t>hsa-miR-3919-3p</t>
  </si>
  <si>
    <t>GCAGAGAACAAAGGACTCAGT</t>
  </si>
  <si>
    <t>hsa-miR-3922</t>
  </si>
  <si>
    <t>TGTGGGACTTCTGGCCTTGACT</t>
  </si>
  <si>
    <t>hsa-miR-494</t>
  </si>
  <si>
    <t>TGAAACATACACGGGAAACCTCT</t>
  </si>
  <si>
    <t>hsa-miR-494*</t>
  </si>
  <si>
    <t>AGGTTGTCCGTGTTGTCTTCTC</t>
  </si>
  <si>
    <t>CCTCTACAGGGAAGCGCTTTCT</t>
  </si>
  <si>
    <t>hsa-miR-519b</t>
  </si>
  <si>
    <t>AAAGTGCATCCTTTTAGAGGTT</t>
  </si>
  <si>
    <t>hsa-miR-519b*</t>
  </si>
  <si>
    <t>AAAGTGCATCCTTTTAGAGTGT</t>
  </si>
  <si>
    <t>hsa-miR-519a-1*</t>
  </si>
  <si>
    <t>hsa-miR-519a-2</t>
  </si>
  <si>
    <t>hsa-miR-519a-2*</t>
  </si>
  <si>
    <t>TAATGATTCATCAGACTCAGAT</t>
  </si>
  <si>
    <t>hsa-miR-581</t>
  </si>
  <si>
    <t>TCTTGTGTTCTCTAGATCAGT</t>
  </si>
  <si>
    <t>hsa-miR-581*</t>
  </si>
  <si>
    <t>TGTGATCTAAAGAACACAAAGA</t>
  </si>
  <si>
    <t>hsa-miR-582</t>
  </si>
  <si>
    <t>TTACAGTTGTTCAACCAGTTACT</t>
  </si>
  <si>
    <t>hsa-miR-582*</t>
  </si>
  <si>
    <t>TAACTGGTTGAACAACTGAAC</t>
  </si>
  <si>
    <t>AAAGTGCATCTTTTTAGAGGAT</t>
  </si>
  <si>
    <t>hsa-miR-519c*</t>
  </si>
  <si>
    <t>hsa-miR-519d</t>
  </si>
  <si>
    <t>CAAAGTGCCTCCCTTTAGAGTGT</t>
  </si>
  <si>
    <t>hsa-miR-519d*</t>
  </si>
  <si>
    <t>CCTCCAAAGGGAAGCGCTTTCTG</t>
  </si>
  <si>
    <t>hsa-miR-875-5p</t>
  </si>
  <si>
    <t>TATACCTCAGTTTTATCAGGTG</t>
  </si>
  <si>
    <t>hsa-miR-876-5p</t>
  </si>
  <si>
    <t>TACGTCATCGTTGTCATCGTCA</t>
  </si>
  <si>
    <t>hsa-miR-598*</t>
  </si>
  <si>
    <t>GCGGTGATCCCGATGGTGTGAGC</t>
  </si>
  <si>
    <t>hsa-miR-599</t>
  </si>
  <si>
    <t>TTTGATAAGCTGACATGGGACA</t>
  </si>
  <si>
    <t>hsa-miR-599*</t>
  </si>
  <si>
    <t>GTTGTGTCAGTTTATCAAACCC</t>
  </si>
  <si>
    <t>TGGATTTCTTTGTGAATCACC</t>
  </si>
  <si>
    <t>hsa-miR-876-3p</t>
  </si>
  <si>
    <t>TGGTGGTTTACAAAGTAATTCA</t>
  </si>
  <si>
    <t>hsa-miR-885</t>
  </si>
  <si>
    <t>TCCATTACACTACCCTGCCTCT</t>
  </si>
  <si>
    <t>hsa-miR-885*</t>
  </si>
  <si>
    <t>AGGCAGCGGGGTGTAGTGGAT</t>
  </si>
  <si>
    <t>hsa-miR-887</t>
  </si>
  <si>
    <t>GTGAACGGGCGCCATCCCGAGGCT</t>
  </si>
  <si>
    <t>hsa-miR-887*</t>
  </si>
  <si>
    <t>TCCTTGGGAGCCCTGTTAGACT</t>
  </si>
  <si>
    <t>hsa-miR-888</t>
  </si>
  <si>
    <t>TACTCAAAAAGCTGTCAGTCA</t>
  </si>
  <si>
    <t>hsa-miR-888*</t>
  </si>
  <si>
    <t>TGGGCAACATAGCGAGACCTCAACTCTACAATTTTTTTTTTTTTAAATTTTAGAGACGGGGTCTTGCTCTGTTGCCAGGC</t>
  </si>
  <si>
    <t>CGGCATCTGCTGAGTACCGCCATGTCTGTTGGGCATCCACAGTCTCCCACCAGGCATTGTGGTCTCCGCTGACGCTTTG</t>
  </si>
  <si>
    <t>CTCTAGGATGTGCTCATTGCATGGGCTGTGTATAGTATTATTCAATACCCAGAGCATGCAGTGTGAACATAATAGA</t>
  </si>
  <si>
    <t>hsa-miR-890-3p</t>
  </si>
  <si>
    <t>AACTATTCCCTTTCTGAGTAGA</t>
  </si>
  <si>
    <t>CTACAAAGGGAAGCACTTTCTC</t>
  </si>
  <si>
    <t>hsa-miR-524*</t>
  </si>
  <si>
    <t>GAAGGCGCTTCCCTTTGGAGTGT</t>
  </si>
  <si>
    <t>hsa-miR-525-5p</t>
  </si>
  <si>
    <t>CTCCAGAGGGATGCACTTTCTC</t>
  </si>
  <si>
    <t>hsa-miR-525-3p</t>
  </si>
  <si>
    <t>TGATTGGTACGTCTGTGGGTAGA</t>
  </si>
  <si>
    <t>hsa-miR-509-1-5p</t>
  </si>
  <si>
    <t>TACTGCAGACAGTGGCAATCATG</t>
  </si>
  <si>
    <t>hsa-miR-509-2-3p</t>
  </si>
  <si>
    <t>hsa-miR-509-2-5p</t>
  </si>
  <si>
    <t>hsa-miR-509-3-3p</t>
  </si>
  <si>
    <t>hsa-miR-509-3-5p</t>
  </si>
  <si>
    <t>hsa-miR-4326</t>
  </si>
  <si>
    <t>TGTTCCTCTGTCTCCCAGACTCT</t>
  </si>
  <si>
    <t>hsa-miR-4326*</t>
  </si>
  <si>
    <t>GGTCGGGGGCCAGGGGACAGGA</t>
  </si>
  <si>
    <t>hsa-miR-433</t>
  </si>
  <si>
    <t>ATCATGATGGGCTCCTCGGTGT</t>
  </si>
  <si>
    <t>hsa-miR-433*</t>
  </si>
  <si>
    <t>ACTCAGCCTTGAGGGCACTTTC</t>
  </si>
  <si>
    <t>hsa-miR-512-2-3p</t>
  </si>
  <si>
    <t>hsa-miR-512-2-5p</t>
  </si>
  <si>
    <t>hsa-miR-513a-1-3p</t>
  </si>
  <si>
    <t>TAAATTTCACCTTTCTGAGAAGG</t>
  </si>
  <si>
    <t>hsa-miR-539</t>
  </si>
  <si>
    <t>hsa-miR-527-3p</t>
  </si>
  <si>
    <t>AAAGTGCTTCCCTTTGGTGAAT</t>
  </si>
  <si>
    <t>hsa-miR-532-5p</t>
  </si>
  <si>
    <t>CATGCCTTGAGTGTAGGACCGT</t>
  </si>
  <si>
    <t>hsa-miR-532-3p</t>
  </si>
  <si>
    <t>CCTCCCACACCCAAGGCTTGCA</t>
  </si>
  <si>
    <t>GTTCTCCCAACGTAAGCCCAGC</t>
  </si>
  <si>
    <t>hsa-miR-641</t>
  </si>
  <si>
    <t>AAAGACATAGGATAGAGTCACCT</t>
  </si>
  <si>
    <t>hsa-miR-641*</t>
  </si>
  <si>
    <t>TGACTGTCCTATGTCTTTCCT</t>
  </si>
  <si>
    <t>AGACACATTTGGAGAGGGAAC</t>
  </si>
  <si>
    <t>GTCCCTCTCCAAATGTGTCTTG</t>
  </si>
  <si>
    <t>hsa-miR-643</t>
  </si>
  <si>
    <t>AAAGGATTCTGCTGTCGGTCCCACT</t>
  </si>
  <si>
    <t>hsa-miR-542</t>
  </si>
  <si>
    <t>TGTGACAGATTGATAACTGAAA</t>
  </si>
  <si>
    <t>hsa-miR-542*</t>
  </si>
  <si>
    <t>CTCCAGGGCTTTGTACATGGTAGGCTTTCATTCATTCGTTTGCACATTCGGTGAAGGTCTACTGTGTGCCAGGCCCTGTGCCA</t>
  </si>
  <si>
    <t>CACCTAGGGATCTTGTTAAAAAGCAGATTCTGATTCAGGGACCAAGATTCTGCATTTTTAGCAAGTTCTCAAGTGAT</t>
  </si>
  <si>
    <t>AGGGACGGGACGCGGTGCAGTGT</t>
  </si>
  <si>
    <t>hsa-miR-93</t>
  </si>
  <si>
    <t>CAAAGTGCTGTTCGTGCAGGTAG</t>
  </si>
  <si>
    <t>hsa-miR-93*</t>
  </si>
  <si>
    <t>ACTGCTGAGCTAGCACTTCCCGA</t>
  </si>
  <si>
    <t>hsa-miR-934</t>
  </si>
  <si>
    <t>TGTCTACTACTGGAGACACTGG</t>
  </si>
  <si>
    <t>hsa-miR-934*</t>
  </si>
  <si>
    <t>GAGTCTCCAGTAATGGACGGGA</t>
  </si>
  <si>
    <t>hsa-miR-937</t>
  </si>
  <si>
    <t>ATCCGCGCTCTGACTCTCTGC</t>
  </si>
  <si>
    <t>hsa-miR-937*</t>
  </si>
  <si>
    <t>TGCGGGCGTGTGAGTGTGTGTGTGTGAGTGTGTGTCGCTCCGGGTCCACGCTCATGCACACACCCACACGCCCACACT</t>
  </si>
  <si>
    <t>TCCAACGAGGATTCTAATTTCTCCACGTCTTTGGTAATAAGGTTTGGCAAAGATGTGGAAAAATTGGAATCCTCATTCGATT</t>
  </si>
  <si>
    <t>AGGTACCAATTTGGCCACAATGGGTTAGAACACTATTCCATTGTGTTCTTACCCACCATGGCCAAAATTGGGCCTAA</t>
  </si>
  <si>
    <t>hsa-miR-95</t>
  </si>
  <si>
    <t>TTCAACGGGTATTTATTGAGC</t>
  </si>
  <si>
    <t>hsa-miR-95*</t>
  </si>
  <si>
    <t>hsa-miR-570-3p</t>
  </si>
  <si>
    <t>CGAAAACAGCAATTACCTTTGC</t>
  </si>
  <si>
    <t>hsa-miR-570-5p</t>
  </si>
  <si>
    <t>AAAGGTAATTGCAGTTTTTCCC</t>
  </si>
  <si>
    <t>hsa-miR-574-3p</t>
  </si>
  <si>
    <t>hsa-miR-489</t>
  </si>
  <si>
    <t>GTGACATCACATATACGGCAGC</t>
  </si>
  <si>
    <t>hsa-miR-489*</t>
  </si>
  <si>
    <t>GGTCGTATGTGTGACGCCATTT</t>
  </si>
  <si>
    <t>hsa-miR-490-5p</t>
  </si>
  <si>
    <t>CCATGGATCTCCAGGTGGGT</t>
  </si>
  <si>
    <t>hsa-miR-490-3p</t>
  </si>
  <si>
    <t>CAACCTGGAGGACTCCATGCTGT</t>
  </si>
  <si>
    <t>hsa-miR-491</t>
  </si>
  <si>
    <t>AGTGGGGAACCCTTCCATGAGGA</t>
  </si>
  <si>
    <t>hsa-miR-491*</t>
  </si>
  <si>
    <t>CTTATGCAAGATTCCCTTCTAC</t>
  </si>
  <si>
    <t>hsa-miR-493</t>
  </si>
  <si>
    <t>TTGTACATGGTAGGCTTTCATT</t>
  </si>
  <si>
    <t>hsa-miR-493*</t>
  </si>
  <si>
    <t>TGAAGGTCTACTGTGTGCCAGG</t>
  </si>
  <si>
    <t>GAAAGCGCTTCTCTTTAGAGGA</t>
  </si>
  <si>
    <t>hsa-miR-518f*</t>
  </si>
  <si>
    <t>CTCTAGAGGGAAGCACTTTCTC</t>
  </si>
  <si>
    <t>hsa-miR-519a-1</t>
  </si>
  <si>
    <t>hsa-miR-580</t>
  </si>
  <si>
    <t>TTGAGAATGATGAATCATTAGG</t>
  </si>
  <si>
    <t>hsa-miR-580*</t>
  </si>
  <si>
    <t>CTGTTGCCACTAACCTCAACC</t>
  </si>
  <si>
    <t>hsa-miR-758</t>
  </si>
  <si>
    <t>TTTGTGACCTGGTCCACTAAC</t>
  </si>
  <si>
    <t>hsa-miR-758*</t>
  </si>
  <si>
    <t>ATGGTTGACCAGAGAGCACACG</t>
  </si>
  <si>
    <t>hsa-miR-760</t>
  </si>
  <si>
    <t>CGGCTCTGGGTCTGTGGGGA</t>
  </si>
  <si>
    <t>hsa-miR-760*</t>
  </si>
  <si>
    <t>CCCCTCAGTCCACCAGAGCCCGGA</t>
  </si>
  <si>
    <t>hsa-miR-766</t>
  </si>
  <si>
    <t>hsa-miR-584</t>
  </si>
  <si>
    <t>TTATGGTTTGCCTGGGACTGA</t>
  </si>
  <si>
    <t>hsa-miR-584*</t>
  </si>
  <si>
    <t>TCAGTTCCAGGCCAACCAGGCT</t>
  </si>
  <si>
    <t>hsa-miR-585</t>
  </si>
  <si>
    <t>TGGGCGTATCTGTATGCTAGGG</t>
  </si>
  <si>
    <t>TGAGACCTCTGGGTTCTGAGCT</t>
  </si>
  <si>
    <t>GGGCCTGATGTGGTGCTGGGGC</t>
  </si>
  <si>
    <t>hsa-miR-873</t>
  </si>
  <si>
    <t>GCAGGAACTTGTGAGTCTCCT</t>
  </si>
  <si>
    <t>hsa-miR-873*</t>
  </si>
  <si>
    <t>CACCGAGTCCTGTGAGGTTGGCATTGTTGTCTGGCATTGTCTGATATACAACAGTGCCAACCTCACAGGACTCAGTGAG</t>
  </si>
  <si>
    <t>CCTTGCCCTCAAGGAGCTCACAGTCTATTGAGTTACCTTTCTGACTTTCCCACTAGATTGTGAGCTCCTGGAGGGCAGGCAC</t>
  </si>
  <si>
    <t>hsa-miR-891a</t>
  </si>
  <si>
    <t>AAGTCATTGGAGGGTTTGAGC</t>
  </si>
  <si>
    <t>hsa-miR-618</t>
  </si>
  <si>
    <t>AAACTCTACTTGTCCTTCTGAGT</t>
  </si>
  <si>
    <t>hsa-miR-618*</t>
  </si>
  <si>
    <t>hsa-miR-624-5p</t>
  </si>
  <si>
    <t>TAGTACCAGTACCTTGTGTTC</t>
  </si>
  <si>
    <t>GAAGGCGCTTCCCTTTAGAGCG</t>
  </si>
  <si>
    <t>hsa-miR-526a-1-3p</t>
  </si>
  <si>
    <t>TACTGCAGACGTGGCAATCATG</t>
  </si>
  <si>
    <t>hsa-miR-510-3p</t>
  </si>
  <si>
    <t>TGATTGAAACCTCTAAGAGTGGA</t>
  </si>
  <si>
    <t>hsa-miR-510-5p</t>
  </si>
  <si>
    <t>TACTCAGGAGAGTGGCAATCACA</t>
  </si>
  <si>
    <t>hsa-miR-511-1-5p</t>
  </si>
  <si>
    <t>GTGTCTTTTGCTCTGCAGTCA</t>
  </si>
  <si>
    <t>hsa-miR-511-1-3p</t>
  </si>
  <si>
    <t>AATGTGTAGCAAAAGACAGAAT</t>
  </si>
  <si>
    <t>hsa-miR-511-2-5p</t>
  </si>
  <si>
    <t>hsa-miR-511-2-3p</t>
  </si>
  <si>
    <t>hsa-miR-512-1-3p</t>
  </si>
  <si>
    <t>AAGTGCTGTCATAGCTGAGGTC</t>
  </si>
  <si>
    <t>hsa-miR-512-1-5p</t>
  </si>
  <si>
    <t>hsa-miR-526b-3p</t>
  </si>
  <si>
    <t>GAAAGTGCTTCCTTTTAGAGGC</t>
  </si>
  <si>
    <t>hsa-miR-527-5p</t>
  </si>
  <si>
    <t>hsa-miR-92a-1*</t>
  </si>
  <si>
    <t>AGGTTGGGATCGGTTGCAATGCT</t>
  </si>
  <si>
    <t>hsa-miR-92a-2</t>
  </si>
  <si>
    <t>hsa-miR-92a-2*</t>
  </si>
  <si>
    <t>GGGTGGGGATTTGTTGCATTACT</t>
  </si>
  <si>
    <t>hsa-miR-92b</t>
  </si>
  <si>
    <t>TATTGCACTCGTCCCGGCCTCC</t>
  </si>
  <si>
    <t>hsa-miR-92b*</t>
  </si>
  <si>
    <t>ACTTGTATGCTAGCTCAGGTAG</t>
  </si>
  <si>
    <t>hsa-miR-643*</t>
  </si>
  <si>
    <t>ACCTGAGCTAGAATACAAGTAGT</t>
  </si>
  <si>
    <t>hsa-miR-651</t>
  </si>
  <si>
    <t>TTTAGGATAAGCTTGACTTTTG</t>
  </si>
  <si>
    <t>hsa-miR-651*</t>
  </si>
  <si>
    <t>AAAGGAAAGTGTATCCTAAAAG</t>
  </si>
  <si>
    <t>hsa-miR-652</t>
  </si>
  <si>
    <t>hsa-miR-543*</t>
  </si>
  <si>
    <t>TCGGGGATCATCATGTCACGA</t>
  </si>
  <si>
    <t>hsa-miR-543</t>
  </si>
  <si>
    <t>AAACATTCGCGGTGCACTTCTT</t>
  </si>
  <si>
    <t>GCTGGGAACCCCGGGGGGGGCGGGGCCTCGCGGCCCTGCAGCCTCGTCAGGCTCAGTCCCCTCCCGATAAACCCCTAA</t>
  </si>
  <si>
    <t>TACTTGGAGAGTGGTTATCCCTGTCCTGTTCGTTTTGCTCATGTCGAATCGTACAGGGTCATCCACTTTTTCAGTATC</t>
  </si>
  <si>
    <t>AGGTGGGTGCAAAGGTAATTGCAGTTTTTCCCATTATTTTAATTGCGAAAACAGCAATTACCTTTGCACCAACCTGA</t>
  </si>
  <si>
    <t>TCAATAAATGTCTGTTGAAT</t>
  </si>
  <si>
    <t>hsa-miR-96</t>
  </si>
  <si>
    <t>TTTGGCACTAGCACATTTTTGCT</t>
  </si>
  <si>
    <t>CTGTATGCCCTCACCGCTCAGC</t>
  </si>
  <si>
    <t>hsa-miR-675*</t>
  </si>
  <si>
    <t>TGGTGCGGAGAGGGCCCACAGTG</t>
  </si>
  <si>
    <t>hsa-miR-676</t>
  </si>
  <si>
    <t>CTGTCCTAAGGTTGTTGAGTT</t>
  </si>
  <si>
    <t>CACGCTCATGCACACACCCACA</t>
  </si>
  <si>
    <t>hsa-miR-574-5p</t>
  </si>
  <si>
    <t>TGAGTGTGTGTGTGTGAGTGTGT</t>
  </si>
  <si>
    <t>hsa-miR-576-5p</t>
  </si>
  <si>
    <t>hsa-miR-518c*</t>
  </si>
  <si>
    <t>CTCTGGAGGGAAGCACTTTCTGTT</t>
  </si>
  <si>
    <t>hsa-miR-518d</t>
  </si>
  <si>
    <t>CAAAGCGCTTCCCTTTGGAGCG</t>
  </si>
  <si>
    <t>hsa-miR-518d*</t>
  </si>
  <si>
    <t>CTCTAGAGGGAAGCACTTTCT</t>
  </si>
  <si>
    <t>hsa-miR-518e-3p</t>
  </si>
  <si>
    <t>AAAGCGCTTCCCTTCAGAGTGT</t>
  </si>
  <si>
    <t>hsa-miR-518e-5p</t>
  </si>
  <si>
    <t>CTCTAGAGGGAAGCGCTTTCTG</t>
  </si>
  <si>
    <t>hsa-miR-518f</t>
  </si>
  <si>
    <t>GGTTTCAATACTTTATCTGCT</t>
  </si>
  <si>
    <t>hsa-miR-579-3p</t>
  </si>
  <si>
    <t>TTCATTTGGTATAAACCGCGATT</t>
  </si>
  <si>
    <t>hsa-miR-579-5p</t>
  </si>
  <si>
    <t>ATCGCGGTTTGTGCCAGATGAC</t>
  </si>
  <si>
    <t>CAGATCAGTGCTTGGCACCTAGCAAGCACTCAGTAAATATTTGTTGAGTGCCTGCTATGTGCCAGGCATTGTGCTGA</t>
  </si>
  <si>
    <t>ACCTCCCAAATATATATATATATGTACGTATGTGTATATAAATGTATACGTAGATATATATGTATTTTTGGTGGGTTT</t>
  </si>
  <si>
    <t>ACTCCAGCCCCACAGCCTCAGC</t>
  </si>
  <si>
    <t>hsa-miR-766*</t>
  </si>
  <si>
    <t>AGGAGGAATTGGTGCTGGTCTTT</t>
  </si>
  <si>
    <t>hsa-miR-767</t>
  </si>
  <si>
    <t>TGCACCATGGTTGTCTGAGCATGC</t>
  </si>
  <si>
    <t>hsa-miR-767*</t>
  </si>
  <si>
    <t>CTGCTCATACCCCATGGTTTCT</t>
  </si>
  <si>
    <t>hsa-miR-769</t>
  </si>
  <si>
    <t>CTAGCACACAGATACGCCCAGA</t>
  </si>
  <si>
    <t>hsa-miR-585*</t>
  </si>
  <si>
    <t>TGGCTCAGAGTAGGAGCTCAACAGATGCCTGTTGACTGAATAATAAACAGGTATCGCAGGAGCTTTTGTTATGTGCCAT</t>
  </si>
  <si>
    <t>ACTACACTTTAAGGGGACCAAAGAGATATATAGATATCAGCTACCTATATACCTGTTCGGTCTCTTTAAAGTGTAGT</t>
  </si>
  <si>
    <t>TGCAACGAACCTGAGCCACTGA</t>
  </si>
  <si>
    <t>hsa-miR-891a*</t>
  </si>
  <si>
    <t>hsa-miR-624-3p</t>
  </si>
  <si>
    <t>CACAAGGTATTGGTATTACCT</t>
  </si>
  <si>
    <t>hsa-miR-625-3p</t>
  </si>
  <si>
    <t>GACTATAGAACTTTCCCCCTCA</t>
  </si>
  <si>
    <t>hsa-miR-625-5p</t>
  </si>
  <si>
    <t>GAAAGCGCTTCCTTTTAGAGGA</t>
  </si>
  <si>
    <t>hsa-miR-526a-1-5p</t>
  </si>
  <si>
    <t>hsa-miR-526a-2-3p</t>
  </si>
  <si>
    <t>GAACATGCATCCTTTCAGAGGG</t>
  </si>
  <si>
    <t>hsa-miR-526a-2-5p</t>
  </si>
  <si>
    <t>hsa-miR-526b-5p</t>
  </si>
  <si>
    <t>CTCTTGAGGGAAGCACTTTCTGT</t>
  </si>
  <si>
    <t>CTCTTTTCTTTGAGACTCACT</t>
  </si>
  <si>
    <t>hsa-miR-628</t>
  </si>
  <si>
    <t>ATGCTGACATATTTACTAGAGG</t>
  </si>
  <si>
    <t>hsa-miR-628*</t>
  </si>
  <si>
    <t>TTCTAGTAAGAGTGGCAGTCGA</t>
  </si>
  <si>
    <t>hsa-miR-629</t>
  </si>
  <si>
    <t>TGGGTTTACGTTGGGAGAACTT</t>
  </si>
  <si>
    <t>hsa-miR-629*</t>
  </si>
  <si>
    <t>CCACCCAGGGCTCCTGACTCCAGGTCCTGTGTGTTACCTAGAAATAGCACTGGACTTGGAGTCAGAAGGCCTGAGTGGAG</t>
  </si>
  <si>
    <t>TTCCTCTGGGGAGCAGGCTCCGGGGGACAGGGAAAAGCACACAAGGAACTTGTCCTCTAGGGCCTGCAGTCTCATGGGAGAG</t>
  </si>
  <si>
    <t>CCACAGTGTGTTTGATAAGCTGACATGGGACAGGGATTCTTTTCACTGTTGTGTCAGTTTATCAAACCCATACTTGGAT</t>
  </si>
  <si>
    <t>TAGAGGGATGAGGGGGAAAGTTCTATAGTCCTGTAATTAGATCTCAGGACTATAGAACTTTCCCCCTCATCCCTCTGCC</t>
  </si>
  <si>
    <t>hsa-miR-96*</t>
  </si>
  <si>
    <t>CAATCATGTGCAGTGCCAATAT</t>
  </si>
  <si>
    <t>hsa-miR-676*</t>
  </si>
  <si>
    <t>TCTTCAACCTCAGGACTTGCA</t>
  </si>
  <si>
    <t>hsa-miR-7-1</t>
  </si>
  <si>
    <t>TGGAAGACTAGTGATTTTGTTGTT</t>
  </si>
  <si>
    <t>hsa-miR-7-1*</t>
  </si>
  <si>
    <t>CAACAAATCACAGTCTGCCATA</t>
  </si>
  <si>
    <t>ATTCTAATTTCTCCACGTCTTT</t>
  </si>
  <si>
    <t>hsa-miR-576-3p</t>
  </si>
  <si>
    <t>AAGATGTGGAAAAATTGGAATCC</t>
  </si>
  <si>
    <t>hsa-miR-577</t>
  </si>
  <si>
    <t>GTAGATAAAATATTGGTACCTG</t>
  </si>
  <si>
    <t>hsa-miR-577*</t>
  </si>
  <si>
    <t>CAACAAGTCACAGCCGGCCTCA</t>
  </si>
  <si>
    <t>hsa-miR-708</t>
  </si>
  <si>
    <t>AAGGAGCTTACAATCTAGCTGG</t>
  </si>
  <si>
    <t>hsa-miR-708*</t>
  </si>
  <si>
    <t>AACTAGACTGTGAGCTTCTAGA</t>
  </si>
  <si>
    <t>hsa-miR-744</t>
  </si>
  <si>
    <t>TGCGGGGCTAGGGCTAACAGCA</t>
  </si>
  <si>
    <t>hsa-miR-744*</t>
  </si>
  <si>
    <t>CAGGGAAGCCAGTTGGCATGGCTCAGTCCAAGTCTGACCACCTGAGGAATGCCTGGACTGAGCCGTGCTACTGGCTTCCCTGGT</t>
  </si>
  <si>
    <t>AGTGGCACATGTTTGTTGTGAG</t>
  </si>
  <si>
    <t>hsa-miR-891b</t>
  </si>
  <si>
    <t>TGCAACTTACCTGAGTCATTGA</t>
  </si>
  <si>
    <t>hsa-miR-891b*</t>
  </si>
  <si>
    <t>AATGGCACATGTTTGTTGTTAG</t>
  </si>
  <si>
    <t>hsa-miR-892a</t>
  </si>
  <si>
    <t>CACTGTGTCCTTTCTGCGTAGA</t>
  </si>
  <si>
    <t>hsa-miR-892a*</t>
  </si>
  <si>
    <t>AGGGGGAAAGTTCTATAGTCCT</t>
  </si>
  <si>
    <t>hsa-miR-627-5p</t>
  </si>
  <si>
    <t>GTGAGTCTCTAAGAAAAGAGGA</t>
  </si>
  <si>
    <t>hsa-miR-627-3p</t>
  </si>
  <si>
    <t>TCTTTGGTTATCTAGCTGTATGA</t>
  </si>
  <si>
    <t>hsa-miR-9-1*</t>
  </si>
  <si>
    <t>ATAAAGCTAGATAACCGAAAGT</t>
  </si>
  <si>
    <t>hsa-miR-9-2</t>
  </si>
  <si>
    <t>hsa-miR-9-2*</t>
  </si>
  <si>
    <t>hsa-miR-9-3</t>
  </si>
  <si>
    <t>hsa-miR-9-3*</t>
  </si>
  <si>
    <t>hsa-miR-92a-1</t>
  </si>
  <si>
    <t>TATTGCACTTGTCCCGGCCTGT</t>
  </si>
  <si>
    <t>CCCTAGGTCTGCTGACTCCTAGTCCAGGGCTCGTGATGGCTGGTGGGCCCTGAACGAGGGGTCTGGAGGCCTGGGTTT</t>
  </si>
  <si>
    <t>CTACTTCCAGTAGTGGATGATGCACTCTGTGCAGGGCCAACTGTGCACACAGTGCTTCATCCACTACTGGAAGTG</t>
  </si>
  <si>
    <t>ACAGAGAAGCCAGGTCACGTCTCTGCAGTTACACAGCTCACGAGTGCCTGCTGGGGTGGAACCTGGTCTGTCTGTCT</t>
  </si>
  <si>
    <t>GAGCACCATTTACTGAGTCCTTTGTTCTCTACTAGTTTGTAGTAGTTCGTAGCAGAGAACAAAGGACTCAGTAAATGGTGCT</t>
  </si>
  <si>
    <t>hsa-miR-98</t>
  </si>
  <si>
    <t>TGAGGTAGTAAGTTGTATTGTT</t>
  </si>
  <si>
    <t>hsa-miR-98*</t>
  </si>
  <si>
    <t>CTATACAACTTACTACTTTCC</t>
  </si>
  <si>
    <t>hsa-miR-99a</t>
  </si>
  <si>
    <t>AACCCGTAGATCCGATCTTGT</t>
  </si>
  <si>
    <t>hsa-miR-99a*</t>
  </si>
  <si>
    <t>CAAGCTCGCTTCTATGGGTCTGT</t>
  </si>
  <si>
    <t>hsa-miR-7-2</t>
  </si>
  <si>
    <t>hsa-miR-7-2*</t>
  </si>
  <si>
    <t>ACAACAAATCCCAGTCTACCT</t>
  </si>
  <si>
    <t>hsa-miR-7-3</t>
  </si>
  <si>
    <t>hsa-miR-7-3*</t>
  </si>
  <si>
    <t>TTGCTTCTTACGGATGAGCAAAGAAAGTGGTTTGCGCCTCAAGAAACCACTTTCTTTGCTCATCCATAAGGAGCAAC</t>
  </si>
  <si>
    <t>GGCATATAGCAGGTCCTCAATAAGTATTTGTTGAAAGAATAAATAAACCAACAAGTCTTATTTGAGCACCTGTTATGTGGAGG</t>
  </si>
  <si>
    <t>GGCGGGCGGGAGGGACGGGACGCGGTGCAGTGTTGTTTTTTCCCCCGCCAATATTGCACTCGTCCCGGCCTCCGGCCCCCCCG</t>
  </si>
  <si>
    <t>CGTTACCTGGTAGTGAGTTAGAGATGCAGAGCCCTGGGCTCCTCAGCAAACCTACTGGATCTGCATTTTAATTCACATGCATGGTAATGT</t>
  </si>
  <si>
    <t>TGGTCGAGGGAATCTGAGAAGGCGCACAAGGTTTGTGTCCAATACAGTCCACACCTTGCGCTACTCAGGTCTGCTCGTGCCCTC</t>
  </si>
  <si>
    <t>TACTCAGAAAGGTGCCAGTCA</t>
  </si>
  <si>
    <t>hsa-miR-892b</t>
  </si>
  <si>
    <t>CACTGGCTCCTTTCTGGGTAGA</t>
  </si>
  <si>
    <t>hsa-miR-892b*</t>
  </si>
  <si>
    <t>TACTCAGAAAGGTGCCATTTATG</t>
  </si>
  <si>
    <t>hsa-miR-9-1</t>
  </si>
  <si>
    <t>GCTCAAGGTGAGGGGTGCTATCTGTGATTGAGGGACATGGTTAATGGAATTGTCTCACACAGAAATCGCACCCGTCACCTTGGCC</t>
  </si>
  <si>
    <t>TATGCACTGCACAACCCTAGGAGAGGGTGCCATTCACATAGACTATAATTGAATGGCGCCACTAGGGTTGTGCAGTGCACAA</t>
  </si>
  <si>
    <t>GGGGTGCAGATCCTTGGGAGCCCTGTTAGACTCTGGATTTTACACTTGGAGTGAACGGGCGCCATCCCGAGGCTTTGCACAGGG</t>
  </si>
  <si>
    <t>hsa-miR-99b</t>
  </si>
  <si>
    <t>CACCCGTAGAACCGACCTTGCG</t>
  </si>
  <si>
    <t>hsa-miR-99b*</t>
  </si>
  <si>
    <t>CAAGCTCGTGTCTGTGGGTCCGT</t>
  </si>
  <si>
    <t>Chromosome</t>
  </si>
  <si>
    <t>Start</t>
  </si>
  <si>
    <t>End</t>
  </si>
  <si>
    <t>Strand</t>
  </si>
  <si>
    <t>chr9</t>
  </si>
  <si>
    <t>+</t>
  </si>
  <si>
    <t>chr11</t>
  </si>
  <si>
    <t>-</t>
  </si>
  <si>
    <t>chr22</t>
  </si>
  <si>
    <t>chr21</t>
  </si>
  <si>
    <t>chr19</t>
  </si>
  <si>
    <t>chrX</t>
  </si>
  <si>
    <t>chr3</t>
  </si>
  <si>
    <t>chr12</t>
  </si>
  <si>
    <t>chr20</t>
  </si>
  <si>
    <t>chr18</t>
  </si>
  <si>
    <t>chr1</t>
  </si>
  <si>
    <t>GTATAGGCCTTTAGATCATCTGA</t>
  </si>
  <si>
    <t>hsa-miR-1245-5p</t>
    <phoneticPr fontId="2" type="noConversion"/>
  </si>
  <si>
    <t>miR name</t>
    <phoneticPr fontId="2" type="noConversion"/>
  </si>
  <si>
    <t>hsa-let-7a(3)</t>
  </si>
  <si>
    <t>sf-hsa-let-7a-1*(11)</t>
  </si>
  <si>
    <t>hsa-let-7a*(2)</t>
  </si>
  <si>
    <t>hsa-let-7f(2)</t>
  </si>
  <si>
    <t>sf-hsa-let-7i*(1)</t>
  </si>
  <si>
    <t>sf-hsa-miR-1-1(3)</t>
  </si>
  <si>
    <t>hsa-miR-1(2)</t>
  </si>
  <si>
    <t>sf-hsa-miR-1-1*(3)</t>
  </si>
  <si>
    <t>sf-hsa-miR-99a(3)</t>
  </si>
  <si>
    <t>sf-hsa-miR-99a*(2)</t>
  </si>
  <si>
    <t>sf-hsa-miR-101-1(2)</t>
  </si>
  <si>
    <t>hsa-miR-101(2)</t>
  </si>
  <si>
    <t>sf-hsa-miR-101-1*(2)</t>
  </si>
  <si>
    <t>sf-hsa-miR-103-1(3)</t>
  </si>
  <si>
    <t>hsa-miR-103(2)</t>
  </si>
  <si>
    <t>sf-hsa-miR-103-1*(3)</t>
  </si>
  <si>
    <t>chr5</t>
  </si>
  <si>
    <t>chr7</t>
  </si>
  <si>
    <t>chr10</t>
  </si>
  <si>
    <t>chr17</t>
  </si>
  <si>
    <t>chr2</t>
  </si>
  <si>
    <t>chr15</t>
  </si>
  <si>
    <t>chr14</t>
  </si>
  <si>
    <t>chr8</t>
  </si>
  <si>
    <t>chr4</t>
  </si>
  <si>
    <t>chr6</t>
  </si>
  <si>
    <t>chr16</t>
  </si>
  <si>
    <t>chr13</t>
  </si>
  <si>
    <t>sf-hsa-miR-105-1*(2)</t>
  </si>
  <si>
    <t>hsa-miR-105*(2)</t>
  </si>
  <si>
    <t>sf-hsa-miR-17(8)</t>
  </si>
  <si>
    <t>sf-hsa-miR-17*(3)</t>
  </si>
  <si>
    <t>sf-hsa-miR-106b*(1)</t>
  </si>
  <si>
    <t>sf-hsa-miR-10a(2)</t>
  </si>
  <si>
    <t>sf-hsa-miR-10a*(2)</t>
  </si>
  <si>
    <t>cluster-hsa-mir-1179(1)</t>
    <phoneticPr fontId="2" type="noConversion"/>
  </si>
  <si>
    <t>sf-hsa-miR-1179(1)</t>
  </si>
  <si>
    <t>sf-hsa-miR-1179*(1)</t>
  </si>
  <si>
    <t>sf-hsa-miR-1180(1)</t>
  </si>
  <si>
    <t>sf-hsa-miR-1180*(1)</t>
  </si>
  <si>
    <t>cluster-hsa-mir-134(41)</t>
    <phoneticPr fontId="2" type="noConversion"/>
  </si>
  <si>
    <t>sf-hsa-miR-381(3)</t>
  </si>
  <si>
    <t>sf-hsa-miR-1249(1)</t>
  </si>
  <si>
    <t>sf-hsa-miR-1249*(1)</t>
  </si>
  <si>
    <t>sf-hsa-miR-1250(1)</t>
  </si>
  <si>
    <t>sf-hsa-miR-1250*(1)</t>
  </si>
  <si>
    <t>sf-hsa-miR-1251(1)</t>
  </si>
  <si>
    <t>hsa-miR-1255b</t>
    <phoneticPr fontId="2" type="noConversion"/>
  </si>
  <si>
    <t>hsa-mir-1255b</t>
    <phoneticPr fontId="2" type="noConversion"/>
  </si>
  <si>
    <t>cluster-hsa-mir-1255b(1)</t>
    <phoneticPr fontId="2" type="noConversion"/>
  </si>
  <si>
    <t>hsa-miR-1255b</t>
  </si>
  <si>
    <t>hsa-miR-1255b*</t>
  </si>
  <si>
    <t>sf-hsa-miR-1255b*(1)</t>
  </si>
  <si>
    <t>sf-hsa-miR-1256-3p(1)</t>
  </si>
  <si>
    <t>sf-hsa-miR-1256-5p(1)</t>
  </si>
  <si>
    <t>sf-hsa-miR-1258-3p(1)</t>
  </si>
  <si>
    <t>sf-hsa-miR-1258-5p(1)</t>
  </si>
  <si>
    <t>sf-hsa-miR-125a(3)</t>
  </si>
  <si>
    <t>sf-hsa-miR-125a*(1)</t>
  </si>
  <si>
    <t>hsa-miR-125b(2)</t>
  </si>
  <si>
    <t>sf-hsa-miR-125b-1*(1)</t>
  </si>
  <si>
    <t>sf-hsa-miR-125b-2*(1)</t>
  </si>
  <si>
    <t>sf-hsa-miR-126(1)</t>
  </si>
  <si>
    <t>sf-hsa-miR-126*(1)</t>
  </si>
  <si>
    <t>sf-hsa-miR-1263-3p(1)</t>
  </si>
  <si>
    <t>sf-hsa-miR-1263-5p(1)</t>
  </si>
  <si>
    <t>cluster-hsa-mir-1264(2)</t>
    <phoneticPr fontId="2" type="noConversion"/>
  </si>
  <si>
    <t>sf-hsa-miR-1264(1)</t>
  </si>
  <si>
    <t>sf-hsa-miR-1264*(1)</t>
  </si>
  <si>
    <t>sf-hsa-miR-1266(1)</t>
  </si>
  <si>
    <t>sf-hsa-miR-1266*(1)</t>
  </si>
  <si>
    <t>sf-hsa-miR-1269(1)</t>
  </si>
  <si>
    <t>sf-hsa-miR-1269*(1)</t>
  </si>
  <si>
    <t>sf-hsa-miR-127-3p(1)</t>
  </si>
  <si>
    <t>sf-hsa-miR-127-5p(1)</t>
  </si>
  <si>
    <t>sf-hsa-miR-1270-1*(2)</t>
  </si>
  <si>
    <t>hsa-miR-1270*(2)</t>
  </si>
  <si>
    <t>sf-hsa-miR-1271(1)</t>
  </si>
  <si>
    <t>sf-hsa-miR-1271*(1)</t>
  </si>
  <si>
    <t>sf-hsa-miR-1277-3p(1)</t>
  </si>
  <si>
    <t>sf-hsa-miR-1277-5p(1)</t>
  </si>
  <si>
    <t>sf-hsa-miR-1278(1)</t>
  </si>
  <si>
    <t>sf-hsa-miR-1278*(1)</t>
  </si>
  <si>
    <t>sf-hsa-miR-128-1(2)</t>
  </si>
  <si>
    <t>hsa-miR-128(2)</t>
  </si>
  <si>
    <t>sf-hsa-miR-128-1*(2)</t>
  </si>
  <si>
    <t>sf-hsa-miR-1283-1-3p(1)</t>
  </si>
  <si>
    <t>sf-hsa-miR-1283-1-5p(2)</t>
  </si>
  <si>
    <t>hsa-miR-1283-5p(2)</t>
  </si>
  <si>
    <t>sf-hsa-miR-1295(1)</t>
  </si>
  <si>
    <t>sf-hsa-miR-1295*(1)</t>
  </si>
  <si>
    <t>sf-hsa-miR-1296(1)</t>
  </si>
  <si>
    <t>sf-hsa-miR-1296*(1)</t>
  </si>
  <si>
    <t>sf-hsa-miR-1298-3p(1)</t>
  </si>
  <si>
    <t>Precursor</t>
    <phoneticPr fontId="2" type="noConversion"/>
  </si>
  <si>
    <t>Genomic cluster</t>
    <phoneticPr fontId="2" type="noConversion"/>
  </si>
  <si>
    <t>Sequence family</t>
    <phoneticPr fontId="2" type="noConversion"/>
  </si>
  <si>
    <t>Merged mature miR name</t>
    <phoneticPr fontId="2" type="noConversion"/>
  </si>
  <si>
    <t>sf-hsa-let-7a-1(12)</t>
  </si>
  <si>
    <t>sf-hsa-miR-1304-3p(1)</t>
  </si>
  <si>
    <t>sf-hsa-miR-1304-5p(1)</t>
  </si>
  <si>
    <t>sf-hsa-miR-1305(1)</t>
  </si>
  <si>
    <t>sf-hsa-miR-1305*(1)</t>
  </si>
  <si>
    <t>sf-hsa-miR-1306-3p(1)</t>
  </si>
  <si>
    <t>sf-hsa-miR-1306-5p(1)</t>
  </si>
  <si>
    <t>sf-hsa-miR-1307(1)</t>
  </si>
  <si>
    <t>sf-hsa-miR-1307*(1)</t>
  </si>
  <si>
    <t>sf-hsa-miR-130a(2)</t>
  </si>
  <si>
    <t>sf-hsa-miR-130a*(1)</t>
  </si>
  <si>
    <t>sf-hsa-miR-130b-5p(1)</t>
  </si>
  <si>
    <t>sf-hsa-miR-132-3p(1)</t>
  </si>
  <si>
    <t>sf-hsa-miR-132-5p(1)</t>
  </si>
  <si>
    <t>sf-hsa-miR-1323(1)</t>
  </si>
  <si>
    <t>sf-hsa-miR-1323*(1)</t>
  </si>
  <si>
    <t>sf-hsa-miR-133a-1(3)</t>
  </si>
  <si>
    <t>hsa-miR-133a(2)</t>
  </si>
  <si>
    <t>sf-hsa-miR-133a-1*(2)</t>
  </si>
  <si>
    <t>hsa-miR-133a*(2)</t>
  </si>
  <si>
    <t>sf-hsa-miR-133b*(1)</t>
  </si>
  <si>
    <t>sf-hsa-miR-134(1)</t>
  </si>
  <si>
    <t>sf-hsa-miR-134*(1)</t>
  </si>
  <si>
    <t>sf-hsa-miR-135a-1(3)</t>
  </si>
  <si>
    <t>hsa-miR-135a(2)</t>
  </si>
  <si>
    <t>sf-hsa-miR-135a-1*(1)</t>
  </si>
  <si>
    <t>sf-hsa-miR-135a-2*(2)</t>
  </si>
  <si>
    <t>sf-hsa-miR-136-3p(1)</t>
  </si>
  <si>
    <t>sf-hsa-miR-136-5p(1)</t>
  </si>
  <si>
    <t>sf-hsa-miR-137(1)</t>
  </si>
  <si>
    <t>sf-hsa-miR-137*(1)</t>
  </si>
  <si>
    <t>sf-hsa-miR-138-1(2)</t>
  </si>
  <si>
    <t>cluster-hsa-mir-105-1(3)</t>
    <phoneticPr fontId="2" type="noConversion"/>
  </si>
  <si>
    <t>sf-hsa-miR-105-1(2)</t>
  </si>
  <si>
    <t>hsa-miR-105(2)</t>
  </si>
  <si>
    <t>sf-hsa-miR-139(1)</t>
  </si>
  <si>
    <t>sf-hsa-miR-139*(1)</t>
  </si>
  <si>
    <t>sf-hsa-miR-140-3p(1)</t>
  </si>
  <si>
    <t>sf-hsa-miR-140-5p(1)</t>
  </si>
  <si>
    <t>sf-hsa-miR-141(5)</t>
  </si>
  <si>
    <t>sf-hsa-miR-141*(1)</t>
  </si>
  <si>
    <t>sf-hsa-miR-142-3p(1)</t>
  </si>
  <si>
    <t>sf-hsa-miR-142-5p(1)</t>
  </si>
  <si>
    <t>sf-hsa-miR-143(1)</t>
  </si>
  <si>
    <t>sf-hsa-miR-143*(1)</t>
  </si>
  <si>
    <t>sf-hsa-miR-144(1)</t>
  </si>
  <si>
    <t>sf-hsa-miR-144*(1)</t>
  </si>
  <si>
    <t>sf-hsa-miR-145(1)</t>
  </si>
  <si>
    <t>sf-hsa-miR-145a*(1)</t>
  </si>
  <si>
    <t>sf-hsa-miR-1468(1)</t>
  </si>
  <si>
    <t>sf-hsa-miR-1468*(1)</t>
  </si>
  <si>
    <t>sf-hsa-miR-146a(2)</t>
  </si>
  <si>
    <t>sf-hsa-miR-1185-1-5p(2)</t>
  </si>
  <si>
    <t>hsa-miR-1185-5p(2)</t>
  </si>
  <si>
    <t>sf-hsa-miR-1193-3p(1)</t>
  </si>
  <si>
    <t>sf-hsa-miR-1193-5p(1)</t>
  </si>
  <si>
    <t>sf-hsa-miR-1197(1)</t>
  </si>
  <si>
    <t>sf-hsa-miR-1197*(1)</t>
  </si>
  <si>
    <t>sf-hsa-miR-122(1)</t>
  </si>
  <si>
    <t>sf-hsa-miR-122*(1)</t>
  </si>
  <si>
    <t>sf-hsa-miR-124-1(3)</t>
  </si>
  <si>
    <t>hsa-miR-124(3)</t>
  </si>
  <si>
    <t>sf-hsa-miR-124-1*(3)</t>
  </si>
  <si>
    <t>hsa-miR-124*(3)</t>
  </si>
  <si>
    <t>sf-hsa-miR-1245-3p(1)</t>
  </si>
  <si>
    <t>hsa-miR-1245-5p</t>
    <phoneticPr fontId="2" type="noConversion"/>
  </si>
  <si>
    <t>sf-hsa-miR-1245-5p(1)</t>
  </si>
  <si>
    <t>sf-hsa-miR-1247(1)</t>
  </si>
  <si>
    <t>sf-hsa-miR-1247*(1)</t>
  </si>
  <si>
    <t>sf-hsa-miR-153-1(2)</t>
  </si>
  <si>
    <t>hsa-miR-153(2)</t>
  </si>
  <si>
    <t>sf-hsa-miR-153-1*(2)</t>
  </si>
  <si>
    <t>sf-hsa-miR-1537(1)</t>
  </si>
  <si>
    <t>sf-hsa-miR-1537*(1)</t>
  </si>
  <si>
    <t>sf-hsa-miR-1251*(1)</t>
  </si>
  <si>
    <t>sf-hsa-miR-1252(1)</t>
  </si>
  <si>
    <t>sf-hsa-miR-1252*(1)</t>
  </si>
  <si>
    <t>sf-hsa-miR-1255a-3p(1)</t>
  </si>
  <si>
    <t>sf-hsa-miR-1255a-5p(2)</t>
  </si>
  <si>
    <t>sf-hsa-miR-15a*(1)</t>
  </si>
  <si>
    <t>sf-hsa-miR-15b*(1)</t>
  </si>
  <si>
    <t>sf-hsa-miR-16-1(3)</t>
  </si>
  <si>
    <t>hsa-miR-16(2)</t>
  </si>
  <si>
    <t>sf-hsa-miR-16-1*(3)</t>
  </si>
  <si>
    <t>sf-hsa-miR-181a-1(6)</t>
  </si>
  <si>
    <t>hsa-miR-181a(2)</t>
  </si>
  <si>
    <t>sf-hsa-miR-181a-1*(2)</t>
  </si>
  <si>
    <t>sf-hsa-miR-181a-2*(1)</t>
  </si>
  <si>
    <t>hsa-miR-181b(2)</t>
  </si>
  <si>
    <t>sf-hsa-miR-181b-1*(2)</t>
  </si>
  <si>
    <t>sf-hsa-miR-181d*(1)</t>
  </si>
  <si>
    <t>sf-hsa-miR-182(1)</t>
  </si>
  <si>
    <t>sf-hsa-miR-182*(1)</t>
  </si>
  <si>
    <t>sf-hsa-miR-183(1)</t>
  </si>
  <si>
    <t>sf-hsa-miR-183*(1)</t>
  </si>
  <si>
    <t>sf-hsa-miR-184(1)</t>
  </si>
  <si>
    <t>sf-hsa-miR-184*(1)</t>
  </si>
  <si>
    <t>sf-hsa-miR-185(1)</t>
  </si>
  <si>
    <t>sf-hsa-miR-185*(1)</t>
  </si>
  <si>
    <t>sf-hsa-miR-186(1)</t>
  </si>
  <si>
    <t>sf-hsa-miR-186*(1)</t>
  </si>
  <si>
    <t>sf-hsa-miR-187(1)</t>
  </si>
  <si>
    <t>sf-hsa-miR-187*(1)</t>
  </si>
  <si>
    <t>cluster-hsa-mir-188(8)</t>
    <phoneticPr fontId="2" type="noConversion"/>
  </si>
  <si>
    <t>sf-hsa-miR-188(1)</t>
  </si>
  <si>
    <t>sf-hsa-miR-532-3p(2)</t>
  </si>
  <si>
    <t>sf-hsa-miR-18a*(2)</t>
  </si>
  <si>
    <t>sf-hsa-miR-1908(1)</t>
  </si>
  <si>
    <t>sf-hsa-miR-1908*(1)</t>
  </si>
  <si>
    <t>sf-hsa-miR-190a(2)</t>
  </si>
  <si>
    <t>sf-hsa-miR-190a*(1)</t>
  </si>
  <si>
    <t>sf-hsa-miR-190b*(1)</t>
  </si>
  <si>
    <t>sf-hsa-miR-1270-1(2)</t>
  </si>
  <si>
    <t>hsa-miR-1270(2)</t>
  </si>
  <si>
    <t>sf-hsa-miR-191*(1)</t>
  </si>
  <si>
    <t>sf-hsa-miR-1910(1)</t>
  </si>
  <si>
    <t>sf-hsa-miR-1910*(1)</t>
  </si>
  <si>
    <t>sf-hsa-miR-1911(1)</t>
  </si>
  <si>
    <t>sf-hsa-miR-1911*(1)</t>
  </si>
  <si>
    <t>hsa-mir-1912</t>
    <phoneticPr fontId="2" type="noConversion"/>
  </si>
  <si>
    <t>sf-hsa-miR-1912-3p(1)</t>
  </si>
  <si>
    <t>sf-hsa-miR-1912-5p(1)</t>
  </si>
  <si>
    <t>sf-hsa-miR-1914-3p(1)</t>
  </si>
  <si>
    <t>sf-hsa-miR-1914-5p(1)</t>
  </si>
  <si>
    <t>sf-hsa-miR-192(2)</t>
  </si>
  <si>
    <t>sf-hsa-miR-192*(1)</t>
  </si>
  <si>
    <t>sf-hsa-miR-193a-3p(2)</t>
  </si>
  <si>
    <t>sf-hsa-miR-193a-5p(1)</t>
  </si>
  <si>
    <t>sf-hsa-miR-193b*(1)</t>
  </si>
  <si>
    <t>sf-hsa-miR-194-1(2)</t>
  </si>
  <si>
    <t>hsa-miR-194(2)</t>
  </si>
  <si>
    <t>sf-hsa-miR-1283-2-3p(1)</t>
  </si>
  <si>
    <t>sf-hsa-miR-1284-3p(1)</t>
  </si>
  <si>
    <t>sf-hsa-miR-1284-5p(1)</t>
  </si>
  <si>
    <t>sf-hsa-miR-1286(1)</t>
  </si>
  <si>
    <t>sf-hsa-miR-1286*(1)</t>
  </si>
  <si>
    <t>sf-hsa-miR-1287(1)</t>
  </si>
  <si>
    <t>sf-hsa-miR-1287*(1)</t>
  </si>
  <si>
    <t>hsa-mir-1289</t>
    <phoneticPr fontId="2" type="noConversion"/>
  </si>
  <si>
    <t>cluster-hsa-mir-1289(1)</t>
    <phoneticPr fontId="2" type="noConversion"/>
  </si>
  <si>
    <t>sf-hsa-miR-129-1-3p(2)</t>
  </si>
  <si>
    <t>sf-hsa-miR-129-1-5p(2)</t>
  </si>
  <si>
    <t>hsa-miR-129-5p(2)</t>
  </si>
  <si>
    <t>sf-hsa-miR-1293-3p(1)</t>
  </si>
  <si>
    <t>sf-hsa-miR-1293-5p(1)</t>
  </si>
  <si>
    <t>sf-hsa-miR-1294-3p(1)</t>
  </si>
  <si>
    <t>sf-hsa-miR-1294-5p(1)</t>
  </si>
  <si>
    <t>sf-hsa-miR-202*(1)</t>
  </si>
  <si>
    <t>sf-hsa-miR-202(1)</t>
  </si>
  <si>
    <t>sf-hsa-miR-203(1)</t>
  </si>
  <si>
    <t>sf-hsa-miR-203*(1)</t>
  </si>
  <si>
    <t>sf-hsa-miR-204(2)</t>
  </si>
  <si>
    <t>sf-hsa-miR-1298-5p(1)</t>
  </si>
  <si>
    <t>sf-hsa-miR-1301(1)</t>
  </si>
  <si>
    <t>sf-hsa-miR-1301*(1)</t>
  </si>
  <si>
    <t>sf-hsa-miR-1303-3p(1)</t>
  </si>
  <si>
    <t>sf-hsa-miR-1303-5p(1)</t>
  </si>
  <si>
    <t>sf-hsa-miR-208b*(1)</t>
  </si>
  <si>
    <t>sf-hsa-miR-20a*(1)</t>
  </si>
  <si>
    <t>sf-hsa-miR-21(1)</t>
  </si>
  <si>
    <t>sf-hsa-miR-21*(1)</t>
  </si>
  <si>
    <t>sf-hsa-miR-210(1)</t>
  </si>
  <si>
    <t>sf-hsa-miR-210*(1)</t>
  </si>
  <si>
    <t>sf-hsa-miR-211*(1)</t>
  </si>
  <si>
    <t>sf-hsa-miR-2110(1)</t>
  </si>
  <si>
    <t>sf-hsa-miR-2110*(1)</t>
  </si>
  <si>
    <t>sf-hsa-miR-2114(1)</t>
  </si>
  <si>
    <t>sf-hsa-miR-2114*(1)</t>
  </si>
  <si>
    <t>sf-hsa-miR-2115(1)</t>
  </si>
  <si>
    <t>sf-hsa-miR-2115*(1)</t>
  </si>
  <si>
    <t>sf-hsa-miR-2116-3p(1)</t>
  </si>
  <si>
    <t>sf-hsa-miR-2116-5p(1)</t>
  </si>
  <si>
    <t>sf-hsa-miR-212-3p(1)</t>
  </si>
  <si>
    <t>sf-hsa-miR-212-5p(1)</t>
  </si>
  <si>
    <t>sf-hsa-miR-214-3p(1)</t>
  </si>
  <si>
    <t>sf-hsa-miR-214-5p(1)</t>
  </si>
  <si>
    <t>sf-hsa-miR-215*(1)</t>
  </si>
  <si>
    <t>sf-hsa-miR-216a(1)</t>
  </si>
  <si>
    <t>sf-hsa-miR-216a*(1)</t>
  </si>
  <si>
    <t>sf-hsa-miR-216b(1)</t>
  </si>
  <si>
    <t>sf-hsa-miR-216b*(1)</t>
  </si>
  <si>
    <t>sf-hsa-miR-217(1)</t>
  </si>
  <si>
    <t>sf-hsa-miR-217*(1)</t>
  </si>
  <si>
    <t>sf-hsa-miR-218-1(2)</t>
  </si>
  <si>
    <t>hsa-miR-218(2)</t>
  </si>
  <si>
    <t>sf-hsa-miR-218-1*(2)</t>
  </si>
  <si>
    <t>sf-hsa-miR-219-1-3p(1)</t>
  </si>
  <si>
    <t>sf-hsa-miR-219-1-5p(2)</t>
  </si>
  <si>
    <t>hsa-miR-219-5p(2)</t>
  </si>
  <si>
    <t>sf-hsa-miR-219-2-3p(1)</t>
  </si>
  <si>
    <t>hsa-miR-138(2)</t>
  </si>
  <si>
    <t>sf-hsa-miR-138-1*(2)</t>
  </si>
  <si>
    <t>sf-hsa-miR-22(1)</t>
  </si>
  <si>
    <t>sf-hsa-miR-22*(1)</t>
  </si>
  <si>
    <t>sf-hsa-miR-221(1)</t>
  </si>
  <si>
    <t>sf-hsa-miR-221*(1)</t>
  </si>
  <si>
    <t>sf-hsa-miR-222(1)</t>
  </si>
  <si>
    <t>sf-hsa-miR-222*(1)</t>
  </si>
  <si>
    <t>sf-hsa-miR-223(1)</t>
  </si>
  <si>
    <t>sf-hsa-miR-223*(1)</t>
  </si>
  <si>
    <t>sf-hsa-miR-224(1)</t>
  </si>
  <si>
    <t>sf-hsa-miR-224*(1)</t>
  </si>
  <si>
    <t>sf-hsa-miR-2276-3p(1)</t>
  </si>
  <si>
    <t>sf-hsa-miR-2276-5p(1)</t>
  </si>
  <si>
    <t>sf-hsa-miR-2277(1)</t>
  </si>
  <si>
    <t>sf-hsa-miR-2277*(1)</t>
  </si>
  <si>
    <t>sf-hsa-miR-2278(1)</t>
  </si>
  <si>
    <t>sf-hsa-miR-2278*(1)</t>
  </si>
  <si>
    <t>sf-hsa-miR-2355-3p(1)</t>
  </si>
  <si>
    <t>sf-hsa-miR-146a*(1)</t>
  </si>
  <si>
    <t>sf-hsa-miR-146b*(1)</t>
  </si>
  <si>
    <t>hsa-miR-147</t>
    <phoneticPr fontId="2" type="noConversion"/>
  </si>
  <si>
    <t>hsa-mir-147</t>
    <phoneticPr fontId="2" type="noConversion"/>
  </si>
  <si>
    <t>sf-hsa-miR-147(1)</t>
  </si>
  <si>
    <t>hsa-miR-147</t>
  </si>
  <si>
    <t>hsa-miR-147*</t>
  </si>
  <si>
    <t>sf-hsa-miR-147*(1)</t>
  </si>
  <si>
    <t>sf-hsa-miR-148a(3)</t>
  </si>
  <si>
    <t>sf-hsa-miR-148a*(1)</t>
  </si>
  <si>
    <t>sf-hsa-miR-148b*(1)</t>
  </si>
  <si>
    <t>sf-hsa-miR-149(1)</t>
  </si>
  <si>
    <t>sf-hsa-miR-149*(1)</t>
  </si>
  <si>
    <t>sf-hsa-miR-150(1)</t>
  </si>
  <si>
    <t>sf-hsa-miR-150*(1)</t>
  </si>
  <si>
    <t>sf-hsa-miR-151-3p(1)</t>
  </si>
  <si>
    <t>sf-hsa-miR-151-5p(1)</t>
  </si>
  <si>
    <t>sf-hsa-miR-152a*(1)</t>
  </si>
  <si>
    <t>sf-hsa-miR-296-3p(1)</t>
  </si>
  <si>
    <t>sf-hsa-miR-296-5p(1)</t>
  </si>
  <si>
    <t>sf-hsa-miR-299-3p(1)</t>
  </si>
  <si>
    <t>sf-hsa-miR-299-5p(1)</t>
  </si>
  <si>
    <t>sf-hsa-miR-29a(4)</t>
  </si>
  <si>
    <t>sf-hsa-miR-154-3p(1)</t>
  </si>
  <si>
    <t>sf-hsa-miR-154-5p(7)</t>
  </si>
  <si>
    <t>sf-hsa-miR-155(1)</t>
  </si>
  <si>
    <t>sf-hsa-miR-155*(1)</t>
  </si>
  <si>
    <t>sf-hsa-miR-15a(2)</t>
  </si>
  <si>
    <t>sf-hsa-miR-301b*(1)</t>
  </si>
  <si>
    <t>sf-hsa-miR-302a-3p(4)</t>
  </si>
  <si>
    <t>sf-hsa-miR-302a-5p(1)</t>
  </si>
  <si>
    <t>sf-hsa-miR-302b*(2)</t>
  </si>
  <si>
    <t>sf-hsa-miR-302c*(1)</t>
  </si>
  <si>
    <t>sf-hsa-miR-3065-3p(1)</t>
  </si>
  <si>
    <t>sf-hsa-miR-3065-5p(1)</t>
  </si>
  <si>
    <t>sf-hsa-miR-3074-3p(1)</t>
  </si>
  <si>
    <t>sf-hsa-miR-3074-5p(1)</t>
  </si>
  <si>
    <t>sf-hsa-miR-30a(6)</t>
  </si>
  <si>
    <t>sf-hsa-miR-30a*(3)</t>
  </si>
  <si>
    <t>sf-hsa-miR-30b*(3)</t>
  </si>
  <si>
    <t>hsa-miR-30c(2)</t>
  </si>
  <si>
    <t>sf-hsa-miR-31-3p(1)</t>
  </si>
  <si>
    <t>sf-hsa-miR-31-5p(1)</t>
  </si>
  <si>
    <t>sf-hsa-miR-3115(1)</t>
  </si>
  <si>
    <t>sf-hsa-miR-3115*(1)</t>
  </si>
  <si>
    <t>sf-hsa-miR-3117(1)</t>
  </si>
  <si>
    <t>sf-hsa-miR-3117*(1)</t>
  </si>
  <si>
    <t>sf-hsa-miR-3120(1)</t>
  </si>
  <si>
    <t>sf-hsa-miR-3120*(1)</t>
  </si>
  <si>
    <t>sf-hsa-miR-3124(1)</t>
  </si>
  <si>
    <t>sf-hsa-miR-3124*(1)</t>
  </si>
  <si>
    <t>sf-hsa-miR-3126-3p(1)</t>
  </si>
  <si>
    <t>sf-hsa-miR-3126-5p(1)</t>
  </si>
  <si>
    <t>sf-hsa-miR-3127-3p(1)</t>
  </si>
  <si>
    <t>sf-hsa-miR-3127-5p(1)</t>
  </si>
  <si>
    <t>sf-hsa-miR-3129-3p(1)</t>
  </si>
  <si>
    <t>sf-hsa-miR-3129-5p(1)</t>
  </si>
  <si>
    <t>hsa-mir-3130</t>
    <phoneticPr fontId="2" type="noConversion"/>
  </si>
  <si>
    <t>cluster-hsa-mir-3130(1)</t>
    <phoneticPr fontId="2" type="noConversion"/>
  </si>
  <si>
    <t>sf-hsa-miR-3130-3p(1)</t>
  </si>
  <si>
    <t>sf-hsa-miR-3130-5p(1)</t>
  </si>
  <si>
    <t>sf-hsa-miR-191(1)</t>
  </si>
  <si>
    <t>sf-hsa-miR-3677-5p(1)</t>
  </si>
  <si>
    <t>sf-hsa-miR-3679-3p(1)</t>
  </si>
  <si>
    <t>sf-hsa-miR-3136(1)</t>
  </si>
  <si>
    <t>sf-hsa-miR-3136*(1)</t>
  </si>
  <si>
    <t>sf-hsa-miR-3138-3p(1)</t>
  </si>
  <si>
    <t>sf-hsa-miR-3138-5p(1)</t>
  </si>
  <si>
    <t>sf-hsa-miR-3139(1)</t>
  </si>
  <si>
    <t>sf-hsa-miR-3139*(1)</t>
  </si>
  <si>
    <t>sf-hsa-miR-3140-3p(1)</t>
  </si>
  <si>
    <t>sf-hsa-miR-3140-5p(1)</t>
  </si>
  <si>
    <t>sf-hsa-miR-3143-3p(1)</t>
  </si>
  <si>
    <t>sf-hsa-miR-3143-5p(1)</t>
  </si>
  <si>
    <t>sf-hsa-miR-3144(1)</t>
  </si>
  <si>
    <t>sf-hsa-miR-3144*(1)</t>
  </si>
  <si>
    <t>sf-hsa-miR-3145-3p(1)</t>
  </si>
  <si>
    <t>sf-hsa-miR-3145-5p(1)</t>
  </si>
  <si>
    <t>sf-hsa-miR-194-1*(2)</t>
  </si>
  <si>
    <t>sf-hsa-miR-196a-1(3)</t>
  </si>
  <si>
    <t>hsa-miR-196a(2)</t>
  </si>
  <si>
    <t>sf-hsa-miR-196a-1*(1)</t>
  </si>
  <si>
    <t>sf-hsa-miR-196a-2*(1)</t>
  </si>
  <si>
    <t>sf-hsa-miR-196b*(1)</t>
  </si>
  <si>
    <t>sf-hsa-miR-197(1)</t>
  </si>
  <si>
    <t>sf-hsa-miR-197*(1)</t>
  </si>
  <si>
    <t>sf-hsa-miR-199a-1-3p(3)</t>
  </si>
  <si>
    <t>hsa-miR-199a-3p(2)</t>
  </si>
  <si>
    <t>sf-hsa-miR-199a-1-5p(3)</t>
  </si>
  <si>
    <t>hsa-miR-199a-5p(2)</t>
  </si>
  <si>
    <t>sf-hsa-miR-19a(3)</t>
  </si>
  <si>
    <t>sf-hsa-miR-19a*(3)</t>
  </si>
  <si>
    <t>hsa-miR-19b(2)</t>
  </si>
  <si>
    <t>sf-hsa-miR-200a*(2)</t>
  </si>
  <si>
    <t>sf-hsa-miR-200c*(1)</t>
  </si>
  <si>
    <t>cluster-hsa-mir-3158(1)</t>
    <phoneticPr fontId="2" type="noConversion"/>
  </si>
  <si>
    <t>sf-hsa-miR-3158(1)</t>
  </si>
  <si>
    <t>hsa-miR-3158</t>
  </si>
  <si>
    <t>hsa-miR-3158*</t>
  </si>
  <si>
    <t>sf-hsa-miR-3158*(1)</t>
  </si>
  <si>
    <t>sf-hsa-miR-204*(1)</t>
  </si>
  <si>
    <t>sf-hsa-miR-205(1)</t>
  </si>
  <si>
    <t>sf-hsa-miR-205*(1)</t>
  </si>
  <si>
    <t>sf-hsa-miR-208a(2)</t>
  </si>
  <si>
    <t>sf-hsa-miR-208a*(1)</t>
  </si>
  <si>
    <t>sf-hsa-miR-3173(1)</t>
  </si>
  <si>
    <t>sf-hsa-miR-3173*(1)</t>
  </si>
  <si>
    <t>sf-hsa-miR-3174(1)</t>
  </si>
  <si>
    <t>sf-hsa-miR-3174*(1)</t>
  </si>
  <si>
    <t>sf-hsa-miR-3175(1)</t>
  </si>
  <si>
    <t>sf-hsa-miR-3175*(1)</t>
  </si>
  <si>
    <t>sf-hsa-miR-3176(1)</t>
  </si>
  <si>
    <t>sf-hsa-miR-3176*(1)</t>
  </si>
  <si>
    <t>sf-hsa-miR-3177(1)</t>
  </si>
  <si>
    <t>sf-hsa-miR-3177*(1)</t>
  </si>
  <si>
    <t>sf-hsa-miR-3183(1)</t>
  </si>
  <si>
    <t>sf-hsa-miR-3183*(1)</t>
  </si>
  <si>
    <t>sf-hsa-miR-3187(1)</t>
  </si>
  <si>
    <t>sf-hsa-miR-3187*(1)</t>
  </si>
  <si>
    <t>sf-hsa-miR-3189(1)</t>
  </si>
  <si>
    <t>sf-hsa-miR-3189*(1)</t>
  </si>
  <si>
    <t>sf-hsa-miR-3193(1)</t>
  </si>
  <si>
    <t>sf-hsa-miR-3193*(1)</t>
  </si>
  <si>
    <t>sf-hsa-miR-3194-3p(1)</t>
  </si>
  <si>
    <t>sf-hsa-miR-3194-5p(1)</t>
  </si>
  <si>
    <t>sf-hsa-miR-3198(1)</t>
  </si>
  <si>
    <t>sf-hsa-miR-3198*(1)</t>
  </si>
  <si>
    <t>sf-hsa-miR-32(1)</t>
  </si>
  <si>
    <t>sf-hsa-miR-32*(1)</t>
  </si>
  <si>
    <t>sf-hsa-miR-320-RNASEN(1)</t>
  </si>
  <si>
    <t>sf-hsa-miR-320*-RNASEN(1)</t>
  </si>
  <si>
    <t>sf-hsa-miR-3200(1)</t>
  </si>
  <si>
    <t>sf-hsa-miR-3200*(1)</t>
  </si>
  <si>
    <t>hsa-mir-323a</t>
    <phoneticPr fontId="2" type="noConversion"/>
  </si>
  <si>
    <t>sf-hsa-miR-323a(1)</t>
  </si>
  <si>
    <t>sf-hsa-miR-323a*(1)</t>
  </si>
  <si>
    <t>sf-hsa-miR-323b(1)</t>
  </si>
  <si>
    <t>sf-hsa-miR-323b*(4)</t>
  </si>
  <si>
    <t>sf-hsa-miR-324(1)</t>
  </si>
  <si>
    <t>sf-hsa-miR-324*(1)</t>
  </si>
  <si>
    <t>sf-hsa-miR-325(1)</t>
  </si>
  <si>
    <t>sf-hsa-miR-421*(1)</t>
  </si>
  <si>
    <t>sf-hsa-miR-423-3p(1)</t>
  </si>
  <si>
    <t>sf-hsa-miR-423-5p(1)</t>
  </si>
  <si>
    <t>sf-hsa-miR-325*(1)</t>
  </si>
  <si>
    <t>sf-hsa-miR-326(1)</t>
  </si>
  <si>
    <t>sf-hsa-miR-326*(1)</t>
  </si>
  <si>
    <t>sf-hsa-miR-328(1)</t>
  </si>
  <si>
    <t>sf-hsa-miR-328*(1)</t>
  </si>
  <si>
    <t>sf-hsa-miR-329-1(2)</t>
  </si>
  <si>
    <t>hsa-miR-329(2)</t>
  </si>
  <si>
    <t>sf-hsa-miR-329-1*(2)</t>
  </si>
  <si>
    <t>hsa-miR-329*(2)</t>
  </si>
  <si>
    <t>sf-hsa-miR-330-3p(1)</t>
  </si>
  <si>
    <t>sf-hsa-miR-330-5p(1)</t>
  </si>
  <si>
    <t>sf-hsa-miR-331(1)</t>
  </si>
  <si>
    <t>sf-hsa-miR-331*(1)</t>
  </si>
  <si>
    <t>sf-hsa-miR-335-3p(1)</t>
  </si>
  <si>
    <t>sf-hsa-miR-2355-5p(1)</t>
  </si>
  <si>
    <t>sf-hsa-miR-23a(2)</t>
  </si>
  <si>
    <t>sf-hsa-miR-23a*(2)</t>
  </si>
  <si>
    <t>sf-hsa-miR-24-1(2)</t>
  </si>
  <si>
    <t>hsa-miR-24(2)</t>
  </si>
  <si>
    <t>sf-hsa-miR-24-1*(2)</t>
  </si>
  <si>
    <t>sf-hsa-miR-25(4)</t>
  </si>
  <si>
    <t>sf-hsa-miR-25*(1)</t>
  </si>
  <si>
    <t>sf-hsa-miR-26a-1(3)</t>
  </si>
  <si>
    <t>hsa-miR-26a(2)</t>
  </si>
  <si>
    <t>sf-hsa-miR-26a-1*(2)</t>
  </si>
  <si>
    <t>sf-hsa-miR-26b*(1)</t>
  </si>
  <si>
    <t>sf-hsa-miR-27a(2)</t>
  </si>
  <si>
    <t>sf-hsa-miR-27a*(2)</t>
  </si>
  <si>
    <t>sf-hsa-miR-28-3p(1)</t>
  </si>
  <si>
    <t>sf-hsa-miR-28-5p(2)</t>
  </si>
  <si>
    <t>cluster-hsa-mir-296(1)</t>
    <phoneticPr fontId="2" type="noConversion"/>
  </si>
  <si>
    <t>sf-hsa-miR-34a(4)</t>
  </si>
  <si>
    <t>sf-hsa-miR-34a*(1)</t>
  </si>
  <si>
    <t>sf-hsa-miR-34b(1)</t>
  </si>
  <si>
    <t>sf-hsa-miR-34b*(2)</t>
  </si>
  <si>
    <t>sf-hsa-miR-3605-3p(1)</t>
  </si>
  <si>
    <t>sf-hsa-miR-29a*(3)</t>
  </si>
  <si>
    <t>hsa-miR-29b(2)</t>
  </si>
  <si>
    <t>sf-hsa-miR-29c*(1)</t>
  </si>
  <si>
    <t>sf-hsa-miR-301a(2)</t>
  </si>
  <si>
    <t>sf-hsa-miR-301a*(1)</t>
  </si>
  <si>
    <t>sf-hsa-miR-3611*(1)</t>
  </si>
  <si>
    <t>sf-hsa-miR-3612(1)</t>
  </si>
  <si>
    <t>sf-hsa-miR-3612*(1)</t>
  </si>
  <si>
    <t>sf-hsa-miR-3613(1)</t>
  </si>
  <si>
    <t>sf-hsa-miR-3613*(1)</t>
  </si>
  <si>
    <t>sf-hsa-miR-3614-3p(1)</t>
  </si>
  <si>
    <t>sf-hsa-miR-3614-5p(1)</t>
  </si>
  <si>
    <t>sf-hsa-miR-3617(1)</t>
  </si>
  <si>
    <t>sf-hsa-miR-3617*(1)</t>
  </si>
  <si>
    <t>sf-hsa-miR-3619-3p(1)</t>
  </si>
  <si>
    <t>sf-hsa-miR-3619-5p(1)</t>
  </si>
  <si>
    <t>cluster-hsa-mir-188(8)</t>
    <phoneticPr fontId="2" type="noConversion"/>
  </si>
  <si>
    <t>sf-hsa-miR-362-3p(1)</t>
  </si>
  <si>
    <t>sf-hsa-miR-362-5p(3)</t>
  </si>
  <si>
    <t>hsa-mir-3622</t>
    <phoneticPr fontId="2" type="noConversion"/>
  </si>
  <si>
    <t>cluster-hsa-mir-3622(1)</t>
    <phoneticPr fontId="2" type="noConversion"/>
  </si>
  <si>
    <t>sf-hsa-miR-3622-3p(1)</t>
  </si>
  <si>
    <t>sf-hsa-miR-3622-5p(1)</t>
  </si>
  <si>
    <t>sf-hsa-miR-363(1)</t>
  </si>
  <si>
    <t>sf-hsa-miR-363*(1)</t>
  </si>
  <si>
    <t>sf-hsa-miR-365-1(2)</t>
  </si>
  <si>
    <t>hsa-miR-365(2)</t>
  </si>
  <si>
    <t>sf-hsa-miR-365-1*(2)</t>
  </si>
  <si>
    <t>sf-hsa-miR-3657(1)</t>
  </si>
  <si>
    <t>sf-hsa-miR-3657*(1)</t>
  </si>
  <si>
    <t>sf-hsa-miR-3659(1)</t>
  </si>
  <si>
    <t>sf-hsa-miR-3659*(1)</t>
  </si>
  <si>
    <t>sf-hsa-miR-3664-3p(1)</t>
  </si>
  <si>
    <t>sf-hsa-miR-3664-5p(1)</t>
  </si>
  <si>
    <t>sf-hsa-miR-3667-3p(1)</t>
  </si>
  <si>
    <t>sf-hsa-miR-3667-5p(1)</t>
  </si>
  <si>
    <t>sf-hsa-miR-367(1)</t>
  </si>
  <si>
    <t>sf-hsa-miR-367*(1)</t>
  </si>
  <si>
    <t>sf-hsa-miR-3677-3p(1)</t>
  </si>
  <si>
    <t>cluster-hsa-mir-424(2)</t>
    <phoneticPr fontId="2" type="noConversion"/>
  </si>
  <si>
    <t>sf-hsa-miR-503(1)</t>
  </si>
  <si>
    <t>sf-hsa-miR-3679-5p(1)</t>
  </si>
  <si>
    <t>sf-hsa-miR-3680(1)</t>
  </si>
  <si>
    <t>sf-hsa-miR-3680*(1)</t>
  </si>
  <si>
    <t>sf-hsa-miR-3681(2)</t>
  </si>
  <si>
    <t>sf-hsa-miR-3681*(1)</t>
  </si>
  <si>
    <t>sf-hsa-miR-3682-3p(1)</t>
  </si>
  <si>
    <t>sf-hsa-miR-3682-5p(1)</t>
  </si>
  <si>
    <t>sf-hsa-miR-3688(1)</t>
  </si>
  <si>
    <t>sf-hsa-miR-3688*(1)</t>
  </si>
  <si>
    <t>sf-hsa-miR-369(2)</t>
  </si>
  <si>
    <t>sf-hsa-miR-369*(1)</t>
  </si>
  <si>
    <t>sf-hsa-miR-3691*(1)</t>
  </si>
  <si>
    <t>sf-hsa-miR-370(1)</t>
  </si>
  <si>
    <t>sf-hsa-miR-370*(1)</t>
  </si>
  <si>
    <t>sf-hsa-miR-3146-3p(1)</t>
  </si>
  <si>
    <t>sf-hsa-miR-3146-5p(1)</t>
  </si>
  <si>
    <t>sf-hsa-miR-3149(1)</t>
  </si>
  <si>
    <t>sf-hsa-miR-3149*(1)</t>
  </si>
  <si>
    <t>sf-hsa-miR-3150-3p(1)</t>
  </si>
  <si>
    <t>sf-hsa-miR-3150-5p(1)</t>
  </si>
  <si>
    <t>sf-hsa-miR-3151(1)</t>
  </si>
  <si>
    <t>sf-hsa-miR-3151*(1)</t>
  </si>
  <si>
    <t>sf-hsa-miR-3152(1)</t>
  </si>
  <si>
    <t>sf-hsa-miR-3152*(1)</t>
  </si>
  <si>
    <t>sf-hsa-miR-3155-3p(1)</t>
  </si>
  <si>
    <t>sf-hsa-miR-3155-5p(1)</t>
  </si>
  <si>
    <t>sf-hsa-miR-3157-3p(1)</t>
  </si>
  <si>
    <t>sf-hsa-miR-3157-5p(1)</t>
  </si>
  <si>
    <t>hsa-miR-3158</t>
    <phoneticPr fontId="2" type="noConversion"/>
  </si>
  <si>
    <t>hsa-mir-3158</t>
    <phoneticPr fontId="2" type="noConversion"/>
  </si>
  <si>
    <t>sf-hsa-miR-377(1)</t>
  </si>
  <si>
    <t>sf-hsa-miR-378(1)</t>
  </si>
  <si>
    <t>sf-hsa-miR-378*(1)</t>
  </si>
  <si>
    <t>sf-hsa-miR-379(1)</t>
  </si>
  <si>
    <t>sf-hsa-miR-380-3p(3)</t>
  </si>
  <si>
    <t>sf-hsa-miR-380-5p(2)</t>
  </si>
  <si>
    <t>sf-hsa-miR-3170(1)</t>
  </si>
  <si>
    <t>sf-hsa-miR-3170*(1)</t>
  </si>
  <si>
    <t>sf-hsa-miR-3171-3p(1)</t>
  </si>
  <si>
    <t>sf-hsa-miR-3171-5p(1)</t>
  </si>
  <si>
    <t>sf-hsa-miR-384-3p(1)</t>
  </si>
  <si>
    <t>sf-hsa-miR-384-5p(1)</t>
  </si>
  <si>
    <t>sf-hsa-miR-3909(1)</t>
  </si>
  <si>
    <t>sf-hsa-miR-3909*(1)</t>
  </si>
  <si>
    <t>sf-hsa-miR-3910(1)</t>
  </si>
  <si>
    <t>sf-hsa-miR-3910*(1)</t>
  </si>
  <si>
    <t>sf-hsa-miR-3912(1)</t>
  </si>
  <si>
    <t>sf-hsa-miR-3912*(1)</t>
  </si>
  <si>
    <t>sf-hsa-miR-3919-3p(1)</t>
  </si>
  <si>
    <t>sf-hsa-miR-3919-5p(1)</t>
  </si>
  <si>
    <t>sf-hsa-miR-3922(1)</t>
  </si>
  <si>
    <t>sf-hsa-miR-3922*(1)</t>
  </si>
  <si>
    <t>sf-hsa-miR-3928(1)</t>
  </si>
  <si>
    <t>sf-hsa-miR-3928*(1)</t>
  </si>
  <si>
    <t>sf-hsa-miR-3934(1)</t>
  </si>
  <si>
    <t>sf-hsa-miR-3934*(1)</t>
  </si>
  <si>
    <t>sf-hsa-miR-3938(1)</t>
  </si>
  <si>
    <t>sf-hsa-miR-3938*(1)</t>
  </si>
  <si>
    <t>sf-hsa-miR-3939-3p(1)</t>
  </si>
  <si>
    <t>sf-hsa-miR-3939-5p(1)</t>
  </si>
  <si>
    <t>sf-hsa-miR-3940(1)</t>
  </si>
  <si>
    <t>sf-hsa-miR-3940*(1)</t>
  </si>
  <si>
    <t>sf-hsa-miR-3942-3p(1)</t>
  </si>
  <si>
    <t>sf-hsa-miR-3942-5p(1)</t>
  </si>
  <si>
    <t>sf-hsa-miR-3944-3p(1)</t>
  </si>
  <si>
    <t>sf-hsa-miR-3944-5p(1)</t>
  </si>
  <si>
    <t>cluster-hsa-mir-134(41)</t>
    <phoneticPr fontId="2" type="noConversion"/>
  </si>
  <si>
    <t>sf-hsa-miR-409-3p(1)</t>
  </si>
  <si>
    <t>sf-hsa-miR-409-5p(1)</t>
  </si>
  <si>
    <t>sf-hsa-miR-410(1)</t>
  </si>
  <si>
    <t>sf-hsa-miR-411(1)</t>
  </si>
  <si>
    <t>sf-hsa-miR-412*(1)</t>
  </si>
  <si>
    <t>sf-hsa-miR-412(1)</t>
  </si>
  <si>
    <t>sf-hsa-miR-95(2)</t>
  </si>
  <si>
    <t>sf-hsa-miR-544-5p(1)</t>
  </si>
  <si>
    <t>sf-hsa-miR-545-3p(3)</t>
  </si>
  <si>
    <t>sf-hsa-miR-549-3p(1)</t>
  </si>
  <si>
    <t>sf-hsa-miR-549-5p(1)</t>
  </si>
  <si>
    <t>cluster-hsa-mir-424(2)</t>
    <phoneticPr fontId="2" type="noConversion"/>
  </si>
  <si>
    <t>sf-hsa-miR-424(1)</t>
  </si>
  <si>
    <t>sf-hsa-miR-424*(1)</t>
  </si>
  <si>
    <t>sf-hsa-miR-425(1)</t>
  </si>
  <si>
    <t>sf-hsa-miR-425*(1)</t>
  </si>
  <si>
    <t>sf-hsa-miR-429*(1)</t>
  </si>
  <si>
    <t>sf-hsa-miR-431-5p(1)</t>
  </si>
  <si>
    <t>sf-hsa-miR-432(1)</t>
  </si>
  <si>
    <t>sf-hsa-miR-432*(1)</t>
  </si>
  <si>
    <t>sf-hsa-miR-4326(1)</t>
  </si>
  <si>
    <t>sf-hsa-miR-4326*(1)</t>
  </si>
  <si>
    <t>sf-hsa-miR-433(1)</t>
  </si>
  <si>
    <t>sf-hsa-miR-335-5p(1)</t>
  </si>
  <si>
    <t>sf-hsa-miR-337(1)</t>
  </si>
  <si>
    <t>sf-hsa-miR-337*(1)</t>
  </si>
  <si>
    <t>sf-hsa-miR-338-3p(1)</t>
  </si>
  <si>
    <t>sf-hsa-miR-338-5p(1)</t>
  </si>
  <si>
    <t>sf-hsa-miR-339-3p(1)</t>
  </si>
  <si>
    <t>sf-hsa-miR-339-5p(1)</t>
  </si>
  <si>
    <t>sf-hsa-miR-33a(2)</t>
  </si>
  <si>
    <t>sf-hsa-miR-33a*(1)</t>
  </si>
  <si>
    <t>sf-hsa-miR-33b*(1)</t>
  </si>
  <si>
    <t>sf-hsa-miR-340(1)</t>
  </si>
  <si>
    <t>sf-hsa-miR-340*(1)</t>
  </si>
  <si>
    <t>sf-hsa-miR-342(1)</t>
  </si>
  <si>
    <t>sf-hsa-miR-342*(1)</t>
  </si>
  <si>
    <t>sf-hsa-miR-345(1)</t>
  </si>
  <si>
    <t>sf-hsa-miR-345*(1)</t>
  </si>
  <si>
    <t>sf-hsa-miR-346(1)</t>
  </si>
  <si>
    <t>sf-hsa-miR-346*(1)</t>
  </si>
  <si>
    <t>sf-hsa-miR-454(1)</t>
  </si>
  <si>
    <t>sf-hsa-miR-454*(1)</t>
  </si>
  <si>
    <t>sf-hsa-miR-455-3p(1)</t>
  </si>
  <si>
    <t>sf-hsa-miR-455-5p(1)</t>
  </si>
  <si>
    <t>sf-hsa-miR-466(1)</t>
  </si>
  <si>
    <t>sf-hsa-miR-466*(1)</t>
  </si>
  <si>
    <t>sf-hsa-miR-3605-5p(1)</t>
  </si>
  <si>
    <t>sf-hsa-miR-361-3p(1)</t>
  </si>
  <si>
    <t>sf-hsa-miR-361-5p(1)</t>
  </si>
  <si>
    <t>sf-hsa-miR-3611(1)</t>
  </si>
  <si>
    <t>sf-hsa-miR-485-3p(1)</t>
  </si>
  <si>
    <t>sf-hsa-miR-486(1)</t>
  </si>
  <si>
    <t>sf-hsa-miR-486*(1)</t>
  </si>
  <si>
    <t>cluster-hsa-mir-134(41)</t>
    <phoneticPr fontId="2" type="noConversion"/>
  </si>
  <si>
    <t>sf-hsa-miR-487a-3p(2)</t>
    <phoneticPr fontId="2" type="noConversion"/>
  </si>
  <si>
    <t>sf-hsa-miR-487a-5p(2)</t>
  </si>
  <si>
    <t>sf-hsa-miR-487a-3p(2)</t>
  </si>
  <si>
    <t>sf-hsa-miR-488(1)</t>
  </si>
  <si>
    <t>sf-hsa-miR-488*(1)</t>
  </si>
  <si>
    <t>sf-hsa-miR-489(1)</t>
  </si>
  <si>
    <t>sf-hsa-miR-489*(1)</t>
  </si>
  <si>
    <t>sf-hsa-miR-490-3p(1)</t>
  </si>
  <si>
    <t>sf-hsa-miR-490-5p(1)</t>
  </si>
  <si>
    <t>sf-hsa-miR-491(1)</t>
  </si>
  <si>
    <t>sf-hsa-miR-491*(1)</t>
  </si>
  <si>
    <t>sf-hsa-miR-493(1)</t>
  </si>
  <si>
    <t>sf-hsa-miR-493*(1)</t>
  </si>
  <si>
    <t>sf-hsa-miR-494(1)</t>
  </si>
  <si>
    <t>sf-hsa-miR-495(1)</t>
  </si>
  <si>
    <t>sf-hsa-miR-495*(2)</t>
  </si>
  <si>
    <t>sf-hsa-miR-496(1)</t>
  </si>
  <si>
    <t>sf-hsa-miR-497(1)</t>
  </si>
  <si>
    <t>sf-hsa-miR-497*(1)</t>
  </si>
  <si>
    <t>sf-hsa-miR-498-3p(1)</t>
  </si>
  <si>
    <t>sf-hsa-miR-498-5p(1)</t>
  </si>
  <si>
    <t>sf-hsa-miR-499(1)</t>
  </si>
  <si>
    <t>sf-hsa-miR-499*(1)</t>
  </si>
  <si>
    <t>cluster-hsa-mir-188(8)</t>
    <phoneticPr fontId="2" type="noConversion"/>
  </si>
  <si>
    <t>sf-hsa-miR-500a(1)</t>
  </si>
  <si>
    <t>hsa-miR-500a*(2)</t>
  </si>
  <si>
    <t>sf-hsa-miR-500b*(1)</t>
  </si>
  <si>
    <t>sf-hsa-miR-501-3p(2)</t>
  </si>
  <si>
    <t>sf-hsa-miR-501-5p(1)</t>
  </si>
  <si>
    <t>sf-hsa-miR-502*(1)</t>
  </si>
  <si>
    <t>sf-hsa-miR-641(1)</t>
  </si>
  <si>
    <t>sf-hsa-miR-641*(1)</t>
  </si>
  <si>
    <t>hsa-mir-642</t>
    <phoneticPr fontId="2" type="noConversion"/>
  </si>
  <si>
    <t>cluster-hsa-mir-642(1)</t>
    <phoneticPr fontId="2" type="noConversion"/>
  </si>
  <si>
    <t>sf-hsa-miR-642-3p(1)</t>
  </si>
  <si>
    <t>sf-hsa-miR-642-5p(1)</t>
  </si>
  <si>
    <t>sf-hsa-miR-503*(1)</t>
  </si>
  <si>
    <t>sf-hsa-miR-504(1)</t>
  </si>
  <si>
    <t>sf-hsa-miR-504*(1)</t>
  </si>
  <si>
    <t>sf-hsa-miR-505(1)</t>
  </si>
  <si>
    <t>sf-hsa-miR-505*(1)</t>
  </si>
  <si>
    <t>sf-hsa-miR-506(1)</t>
  </si>
  <si>
    <t>sf-hsa-miR-506*(1)</t>
  </si>
  <si>
    <t>sf-hsa-miR-508(1)</t>
  </si>
  <si>
    <t>sf-hsa-miR-508*(1)</t>
  </si>
  <si>
    <t>sf-hsa-miR-509-1-3p(3)</t>
  </si>
  <si>
    <t>cluster-hsa-mir-371(3)</t>
    <phoneticPr fontId="2" type="noConversion"/>
  </si>
  <si>
    <t>sf-hsa-miR-371(1)</t>
  </si>
  <si>
    <t>sf-hsa-miR-371*(1)</t>
  </si>
  <si>
    <t>sf-hsa-miR-372(1)</t>
  </si>
  <si>
    <t>sf-hsa-miR-372*(1)</t>
  </si>
  <si>
    <t>sf-hsa-miR-373(1)</t>
  </si>
  <si>
    <t>sf-hsa-miR-373*(2)</t>
  </si>
  <si>
    <t>sf-hsa-miR-374a(2)</t>
  </si>
  <si>
    <t>sf-hsa-miR-374a*(1)</t>
  </si>
  <si>
    <t>sf-hsa-miR-374b*(1)</t>
  </si>
  <si>
    <t>sf-hsa-miR-375(1)</t>
  </si>
  <si>
    <t>sf-hsa-miR-375*(1)</t>
  </si>
  <si>
    <t>sf-hsa-miR-376a-1-3p(3)</t>
  </si>
  <si>
    <t>hsa-miR-376a-3p(2)</t>
  </si>
  <si>
    <t>sf-hsa-miR-376a-1-5p(2)</t>
  </si>
  <si>
    <t>sf-hsa-miR-376b*(2)</t>
  </si>
  <si>
    <t>sf-hsa-miR-376c(1)</t>
  </si>
  <si>
    <t>hsa-miR-513a-5p(2)</t>
  </si>
  <si>
    <t>sf-hsa-miR-513b*(1)</t>
  </si>
  <si>
    <t>sf-hsa-miR-513c-5p(1)</t>
  </si>
  <si>
    <t>sf-hsa-miR-514a-1(4)</t>
  </si>
  <si>
    <t>hsa-miR-514a(3)</t>
  </si>
  <si>
    <t>sf-hsa-miR-514a-1*(3)</t>
  </si>
  <si>
    <t>sf-hsa-miR-381*(1)</t>
  </si>
  <si>
    <t>sf-hsa-miR-382-3p(1)</t>
  </si>
  <si>
    <t>sf-hsa-miR-383(1)</t>
  </si>
  <si>
    <t>sf-hsa-miR-383*(1)</t>
  </si>
  <si>
    <t>hsa-miR-515-5p(2)</t>
  </si>
  <si>
    <t>sf-hsa-miR-516a-1(2)</t>
  </si>
  <si>
    <t>hsa-miR-516a(2)</t>
  </si>
  <si>
    <t>hsa-miR-516a*(2)</t>
  </si>
  <si>
    <t>sf-hsa-miR-516b-1(20)</t>
  </si>
  <si>
    <t>hsa-miR-516b*(2)</t>
  </si>
  <si>
    <t>sf-hsa-miR-517a-1(3)</t>
  </si>
  <si>
    <t>hsa-miR-517a(2)</t>
  </si>
  <si>
    <t>hsa-miR-517a*(2)</t>
  </si>
  <si>
    <t>hsa-mir-517b</t>
    <phoneticPr fontId="2" type="noConversion"/>
  </si>
  <si>
    <t>hsa-miR-518a-3p(2)</t>
  </si>
  <si>
    <t>hsa-miR-518a-5p(2)</t>
  </si>
  <si>
    <t>sf-hsa-miR-518b*(1)</t>
  </si>
  <si>
    <t>sf-hsa-miR-518c*(1)</t>
  </si>
  <si>
    <t>hsa-miR-519a(2)</t>
  </si>
  <si>
    <t>sf-hsa-miR-520b-5p(2)</t>
  </si>
  <si>
    <t>sf-hsa-miR-520d-5p(2)</t>
  </si>
  <si>
    <t>sf-hsa-miR-517*(1)</t>
  </si>
  <si>
    <t>sf-hsa-miR-521-1(2)</t>
  </si>
  <si>
    <t>hsa-miR-521(2)</t>
  </si>
  <si>
    <t>sf-hsa-miR-522(1)</t>
  </si>
  <si>
    <t>sf-hsa-miR-523-3p(1)</t>
  </si>
  <si>
    <t>sf-hsa-miR-525-3p(2)</t>
  </si>
  <si>
    <t>hsa-miR-526a-5p(2)</t>
  </si>
  <si>
    <t>sf-hsa-miR-526a-2-3p(1)</t>
  </si>
  <si>
    <t>sf-hsa-miR-516a(1)</t>
  </si>
  <si>
    <t>sf-hsa-miR-532(1)</t>
  </si>
  <si>
    <t>sf-hsa-miR-539(1)</t>
  </si>
  <si>
    <t>sf-hsa-miR-539*(1)</t>
  </si>
  <si>
    <t>sf-hsa-miR-541-3p(1)</t>
  </si>
  <si>
    <t>sf-hsa-miR-541-5p(1)</t>
  </si>
  <si>
    <t>sf-hsa-miR-542(1)</t>
  </si>
  <si>
    <t>sf-hsa-miR-542*(1)</t>
  </si>
  <si>
    <t>sf-hsa-miR-543(1)</t>
  </si>
  <si>
    <t>sf-hsa-miR-544-3p(1)</t>
  </si>
  <si>
    <t>sf-hsa-miR-9-1*(3)</t>
  </si>
  <si>
    <t>hsa-miR-9*(3)</t>
  </si>
  <si>
    <t>hsa-miR-92a(2)</t>
  </si>
  <si>
    <t>sf-hsa-miR-92a-1*(1)</t>
  </si>
  <si>
    <t>sf-hsa-miR-92a-2*(1)</t>
  </si>
  <si>
    <t>sf-hsa-miR-92b*(1)</t>
  </si>
  <si>
    <t>sf-hsa-miR-93*(1)</t>
  </si>
  <si>
    <t>sf-hsa-miR-934(1)</t>
  </si>
  <si>
    <t>cluster-hsa-mir-550-1(2)</t>
    <phoneticPr fontId="2" type="noConversion"/>
  </si>
  <si>
    <t>sf-hsa-miR-550-1-3p(2)</t>
  </si>
  <si>
    <t>hsa-miR-550-3p(2)</t>
  </si>
  <si>
    <t>sf-hsa-miR-550-1-5p(2)</t>
  </si>
  <si>
    <t>hsa-miR-550-5p(2)</t>
  </si>
  <si>
    <t>sf-hsa-miR-551a(2)</t>
  </si>
  <si>
    <t>sf-hsa-miR-551a*(1)</t>
  </si>
  <si>
    <t>sf-hsa-miR-551b*(1)</t>
  </si>
  <si>
    <t>sf-hsa-miR-433*(1)</t>
  </si>
  <si>
    <t>sf-hsa-miR-448-3p(1)</t>
  </si>
  <si>
    <t>sf-hsa-miR-448-5p(1)</t>
  </si>
  <si>
    <t>cluster-hsa-mir-449a(3)</t>
    <phoneticPr fontId="2" type="noConversion"/>
  </si>
  <si>
    <t>sf-hsa-miR-449a*(1)</t>
  </si>
  <si>
    <t>sf-hsa-miR-449b*(1)</t>
  </si>
  <si>
    <t>sf-hsa-miR-449c-3p(1)</t>
  </si>
  <si>
    <t>sf-hsa-miR-449c-5p(1)</t>
  </si>
  <si>
    <t>cluster-hsa-mir-450a-1(4)</t>
    <phoneticPr fontId="2" type="noConversion"/>
  </si>
  <si>
    <t>sf-hsa-miR-450a-1(3)</t>
  </si>
  <si>
    <t>hsa-miR-450a(2)</t>
  </si>
  <si>
    <t>sf-hsa-miR-450a-1*(2)</t>
  </si>
  <si>
    <t>sf-hsa-miR-450b*(1)</t>
  </si>
  <si>
    <t>sf-hsa-miR-451-DICER1(1)</t>
  </si>
  <si>
    <t>sf-hsa-miR-452(1)</t>
  </si>
  <si>
    <t>sf-hsa-miR-452*(1)</t>
  </si>
  <si>
    <t>sf-hsa-miR-579-3p(1)</t>
  </si>
  <si>
    <t>sf-hsa-miR-579-5p(1)</t>
  </si>
  <si>
    <t>sf-hsa-miR-580(1)</t>
  </si>
  <si>
    <t>sf-hsa-miR-580*(1)</t>
  </si>
  <si>
    <t>sf-hsa-miR-581(1)</t>
  </si>
  <si>
    <t>sf-hsa-miR-581*(1)</t>
  </si>
  <si>
    <t>sf-hsa-miR-483-3p(1)</t>
  </si>
  <si>
    <t>sf-hsa-miR-483-5p(1)</t>
  </si>
  <si>
    <t>sf-hsa-miR-484-RNASEN(1)</t>
  </si>
  <si>
    <t>sf-hsa-miR-484*-RNASEN(1)</t>
  </si>
  <si>
    <t>sf-hsa-miR-588(1)</t>
  </si>
  <si>
    <t>sf-hsa-miR-588*(1)</t>
  </si>
  <si>
    <t>sf-hsa-miR-589(1)</t>
  </si>
  <si>
    <t>sf-hsa-miR-589*(1)</t>
  </si>
  <si>
    <t>sf-hsa-miR-590-3p(1)</t>
  </si>
  <si>
    <t>sf-hsa-miR-590-5p(1)</t>
  </si>
  <si>
    <t>sf-hsa-miR-592(1)</t>
  </si>
  <si>
    <t>sf-hsa-miR-592*(1)</t>
  </si>
  <si>
    <t>sf-hsa-miR-597(1)</t>
  </si>
  <si>
    <t>sf-hsa-miR-597*(1)</t>
  </si>
  <si>
    <t>sf-hsa-miR-598(1)</t>
  </si>
  <si>
    <t>sf-hsa-miR-598*(1)</t>
  </si>
  <si>
    <t>cluster-hsa-mir-599(2)</t>
    <phoneticPr fontId="2" type="noConversion"/>
  </si>
  <si>
    <t>sf-hsa-miR-599(1)</t>
  </si>
  <si>
    <t>sf-hsa-miR-599*(1)</t>
  </si>
  <si>
    <t>sf-hsa-miR-605-3p(1)</t>
  </si>
  <si>
    <t>sf-hsa-miR-605-5p(1)</t>
  </si>
  <si>
    <t>sf-hsa-miR-610(2)</t>
  </si>
  <si>
    <t>sf-hsa-miR-615-3p(1)</t>
  </si>
  <si>
    <t>sf-hsa-miR-615-5p(1)</t>
  </si>
  <si>
    <t>sf-hsa-miR-616-3p(1)</t>
  </si>
  <si>
    <t>sf-hsa-miR-616-5p(1)</t>
  </si>
  <si>
    <t>cluster-hsa-mir-618(1)</t>
    <phoneticPr fontId="2" type="noConversion"/>
  </si>
  <si>
    <t>sf-hsa-miR-618(1)</t>
  </si>
  <si>
    <t>sf-hsa-miR-624-3p(1)</t>
  </si>
  <si>
    <t>sf-hsa-miR-624-5p(1)</t>
  </si>
  <si>
    <t>sf-hsa-miR-625-3p(1)</t>
  </si>
  <si>
    <t>sf-hsa-miR-625-5p(1)</t>
  </si>
  <si>
    <t>sf-hsa-miR-627-3p(1)</t>
  </si>
  <si>
    <t>sf-hsa-miR-627-5p(1)</t>
  </si>
  <si>
    <t>sf-hsa-miR-628(1)</t>
  </si>
  <si>
    <t>sf-hsa-miR-628*(1)</t>
  </si>
  <si>
    <t>sf-hsa-miR-629(1)</t>
  </si>
  <si>
    <t>sf-hsa-miR-629*(1)</t>
  </si>
  <si>
    <t>sf-hsa-miR-934*(1)</t>
  </si>
  <si>
    <t>sf-hsa-miR-937(1)</t>
  </si>
  <si>
    <t>sf-hsa-miR-937*(1)</t>
  </si>
  <si>
    <t>sf-hsa-miR-942(1)</t>
  </si>
  <si>
    <t>sf-hsa-miR-942*(1)</t>
  </si>
  <si>
    <t>sf-hsa-miR-944(1)</t>
  </si>
  <si>
    <t>sf-hsa-miR-944*(1)</t>
  </si>
  <si>
    <t>sf-hsa-miR-96(1)</t>
  </si>
  <si>
    <t>sf-hsa-miR-96*(1)</t>
  </si>
  <si>
    <t>sf-hsa-miR-99b*(1)</t>
  </si>
  <si>
    <t>sf-hsa-miR-643(1)</t>
  </si>
  <si>
    <t>sf-hsa-miR-643*(1)</t>
  </si>
  <si>
    <t>sf-hsa-miR-651(1)</t>
  </si>
  <si>
    <t>sf-hsa-miR-651*(1)</t>
  </si>
  <si>
    <t>sf-hsa-miR-652(1)</t>
  </si>
  <si>
    <t>sf-hsa-miR-652*(1)</t>
  </si>
  <si>
    <t>sf-hsa-miR-653-3p(1)</t>
  </si>
  <si>
    <t>hsa-miR-509-3p(3)</t>
  </si>
  <si>
    <t>sf-hsa-miR-509-1-5p(3)</t>
  </si>
  <si>
    <t>hsa-miR-509-5p(2)</t>
  </si>
  <si>
    <t>sf-hsa-miR-510-3p(1)</t>
  </si>
  <si>
    <t>sf-hsa-miR-510-5p(1)</t>
  </si>
  <si>
    <t>sf-hsa-miR-511-1-3p(2)</t>
  </si>
  <si>
    <t>hsa-miR-511-3p(2)</t>
  </si>
  <si>
    <t>sf-hsa-miR-511-1-5p(2)</t>
  </si>
  <si>
    <t>hsa-miR-511-5p(2)</t>
  </si>
  <si>
    <t>sf-hsa-miR-512-1-3p(2)</t>
  </si>
  <si>
    <t>hsa-miR-512-3p(2)</t>
  </si>
  <si>
    <t>sf-hsa-miR-512-1-5p(2)</t>
  </si>
  <si>
    <t>hsa-miR-512-5p(2)</t>
  </si>
  <si>
    <t>sf-hsa-miR-513a-1-3p(3)</t>
  </si>
  <si>
    <t>hsa-miR-513a-3p(2)</t>
  </si>
  <si>
    <t>sf-hsa-miR-513a-1-5p(3)</t>
  </si>
  <si>
    <t>sf-hsa-miR-653-5p(1)</t>
  </si>
  <si>
    <t>sf-hsa-miR-654(1)</t>
  </si>
  <si>
    <t>sf-hsa-miR-654*(1)</t>
  </si>
  <si>
    <t>sf-hsa-miR-656(1)</t>
  </si>
  <si>
    <t>sf-hsa-miR-659(1)</t>
  </si>
  <si>
    <t>sf-hsa-miR-659*(1)</t>
  </si>
  <si>
    <t>hsa-miR-514a*(3)</t>
  </si>
  <si>
    <t>sf-hsa-miR-514b-5p(1)</t>
  </si>
  <si>
    <t>sf-hsa-miR-515-1-3p(30)</t>
  </si>
  <si>
    <t>hsa-miR-515-3p(2)</t>
  </si>
  <si>
    <t>sf-hsa-miR-515-1-5p(9)</t>
  </si>
  <si>
    <t>sf-hsa-miR-660(1)</t>
  </si>
  <si>
    <t>sf-hsa-miR-660*(1)</t>
  </si>
  <si>
    <t>sf-hsa-miR-665(1)</t>
  </si>
  <si>
    <t>sf-hsa-miR-665*(1)</t>
  </si>
  <si>
    <t>sf-hsa-miR-668(1)</t>
  </si>
  <si>
    <t>sf-hsa-miR-668*(1)</t>
  </si>
  <si>
    <t>sf-hsa-miR-670(1)</t>
  </si>
  <si>
    <t>sf-hsa-miR-670*(1)</t>
  </si>
  <si>
    <t>sf-hsa-miR-671(1)</t>
  </si>
  <si>
    <t>sf-hsa-miR-671-3p(1)</t>
  </si>
  <si>
    <t>sf-hsa-miR-675(1)</t>
  </si>
  <si>
    <t>sf-hsa-miR-675*(1)</t>
  </si>
  <si>
    <t>sf-hsa-miR-676(1)</t>
  </si>
  <si>
    <t>sf-hsa-miR-676*(1)</t>
  </si>
  <si>
    <t>sf-hsa-miR-7-1(3)</t>
  </si>
  <si>
    <t>hsa-miR-7(3)</t>
  </si>
  <si>
    <t>sf-hsa-miR-7-1*(2)</t>
  </si>
  <si>
    <t>sf-hsa-miR-7-1*(1)</t>
  </si>
  <si>
    <t>sf-hsa-miR-708*(1)</t>
  </si>
  <si>
    <t>sf-hsa-miR-744(1)</t>
  </si>
  <si>
    <t>sf-hsa-miR-744*(1)</t>
  </si>
  <si>
    <t>sf-hsa-miR-758(1)</t>
  </si>
  <si>
    <t>sf-hsa-miR-760(1)</t>
  </si>
  <si>
    <t>sf-hsa-miR-760*(1)</t>
  </si>
  <si>
    <t>sf-hsa-miR-766(1)</t>
  </si>
  <si>
    <t>sf-hsa-miR-766*(1)</t>
  </si>
  <si>
    <t>cluster-hsa-mir-105-1(3)</t>
    <phoneticPr fontId="2" type="noConversion"/>
  </si>
  <si>
    <t>sf-hsa-miR-767(1)</t>
  </si>
  <si>
    <t>sf-hsa-miR-767*(1)</t>
  </si>
  <si>
    <t>sf-hsa-miR-769(1)</t>
  </si>
  <si>
    <t>sf-hsa-miR-769*(1)</t>
  </si>
  <si>
    <t>cluster-hsa-mir-770(1)</t>
    <phoneticPr fontId="2" type="noConversion"/>
  </si>
  <si>
    <t>sf-hsa-miR-770-3p(1)</t>
  </si>
  <si>
    <t>sf-hsa-miR-770-5p(1)</t>
  </si>
  <si>
    <t>sf-hsa-miR-873(2)</t>
  </si>
  <si>
    <t>sf-hsa-miR-874(1)</t>
  </si>
  <si>
    <t>sf-hsa-miR-874*(1)</t>
  </si>
  <si>
    <t>sf-hsa-miR-875-3p(1)</t>
  </si>
  <si>
    <t>sf-hsa-miR-875-5p(1)</t>
  </si>
  <si>
    <t>sf-hsa-miR-876-3p(1)</t>
  </si>
  <si>
    <t>sf-hsa-miR-876-5p(1)</t>
  </si>
  <si>
    <t>sf-hsa-miR-885(1)</t>
  </si>
  <si>
    <t>sf-hsa-miR-885*(1)</t>
  </si>
  <si>
    <t>sf-hsa-miR-887(1)</t>
  </si>
  <si>
    <t>sf-hsa-miR-887*(1)</t>
  </si>
  <si>
    <t>sf-hsa-miR-888(3)</t>
  </si>
  <si>
    <t>sf-hsa-miR-888*(1)</t>
  </si>
  <si>
    <t>sf-hsa-miR-889(1)</t>
  </si>
  <si>
    <t>sf-hsa-miR-889*(1)</t>
  </si>
  <si>
    <t>sf-hsa-miR-890-3p(1)</t>
  </si>
  <si>
    <t>sf-hsa-miR-890-5p(1)</t>
  </si>
  <si>
    <t>sf-hsa-miR-891a(1)</t>
  </si>
  <si>
    <t>sf-hsa-miR-891a*(2)</t>
  </si>
  <si>
    <t>sf-hsa-miR-891b(1)</t>
  </si>
  <si>
    <t>sf-hsa-miR-892a(1)</t>
  </si>
  <si>
    <t>sf-hsa-miR-892b(1)</t>
  </si>
  <si>
    <t>sf-hsa-miR-9-1(3)</t>
  </si>
  <si>
    <t>hsa-miR-9(3)</t>
  </si>
  <si>
    <t>sf-hsa-miR-552-3p(1)</t>
  </si>
  <si>
    <t>sf-hsa-miR-552-5p(1)</t>
  </si>
  <si>
    <t>sf-hsa-miR-556-3p(1)</t>
  </si>
  <si>
    <t>sf-hsa-miR-556-5p(1)</t>
  </si>
  <si>
    <t>sf-hsa-miR-559(1)</t>
  </si>
  <si>
    <t>sf-hsa-miR-559-5p(1)</t>
  </si>
  <si>
    <t>sf-hsa-miR-561(1)</t>
  </si>
  <si>
    <t>sf-hsa-miR-561*(1)</t>
  </si>
  <si>
    <t>sf-hsa-miR-570-3p(1)</t>
  </si>
  <si>
    <t>sf-hsa-miR-548c(1)</t>
  </si>
  <si>
    <t>sf-hsa-miR-574-3p(1)</t>
  </si>
  <si>
    <t>sf-hsa-miR-574-5p(1)</t>
  </si>
  <si>
    <t>sf-hsa-miR-576-3p(1)</t>
  </si>
  <si>
    <t>sf-hsa-miR-576-5p(1)</t>
  </si>
  <si>
    <t>sf-hsa-miR-577(1)</t>
  </si>
  <si>
    <t>sf-hsa-miR-577*(1)</t>
  </si>
  <si>
    <t>sf-hsa-miR-582(1)</t>
  </si>
  <si>
    <t>sf-hsa-miR-582*(1)</t>
  </si>
  <si>
    <t>sf-hsa-miR-584(1)</t>
  </si>
  <si>
    <t>sf-hsa-miR-584*(1)</t>
  </si>
  <si>
    <t>sf-hsa-miR-585(1)</t>
  </si>
  <si>
    <t>sf-hsa-miR-585*(1)</t>
  </si>
</sst>
</file>

<file path=xl/styles.xml><?xml version="1.0" encoding="utf-8"?>
<styleSheet xmlns="http://schemas.openxmlformats.org/spreadsheetml/2006/main">
  <fonts count="25">
    <font>
      <sz val="10"/>
      <name val="Verdana"/>
    </font>
    <font>
      <sz val="10"/>
      <name val="Verdana"/>
    </font>
    <font>
      <sz val="8"/>
      <name val="Verdana"/>
    </font>
    <font>
      <u/>
      <sz val="10"/>
      <color indexed="12"/>
      <name val="Verdana"/>
    </font>
    <font>
      <b/>
      <sz val="12"/>
      <name val="Helvetica"/>
    </font>
    <font>
      <sz val="12"/>
      <name val="Helvetica"/>
    </font>
    <font>
      <u/>
      <sz val="12"/>
      <color indexed="12"/>
      <name val="Helvetica"/>
    </font>
    <font>
      <sz val="12"/>
      <name val="Monaco"/>
    </font>
    <font>
      <sz val="12"/>
      <color indexed="8"/>
      <name val="Calibri"/>
      <family val="2"/>
    </font>
    <font>
      <sz val="12"/>
      <color indexed="9"/>
      <name val="Calibri"/>
      <family val="2"/>
    </font>
    <font>
      <sz val="12"/>
      <color indexed="14"/>
      <name val="Calibri"/>
      <family val="2"/>
    </font>
    <font>
      <b/>
      <sz val="12"/>
      <color indexed="52"/>
      <name val="Calibri"/>
      <family val="2"/>
    </font>
    <font>
      <b/>
      <sz val="12"/>
      <color indexed="9"/>
      <name val="Calibri"/>
      <family val="2"/>
    </font>
    <font>
      <i/>
      <sz val="12"/>
      <color indexed="23"/>
      <name val="Calibri"/>
      <family val="2"/>
    </font>
    <font>
      <sz val="12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2"/>
      <color indexed="62"/>
      <name val="Calibri"/>
      <family val="2"/>
    </font>
    <font>
      <sz val="12"/>
      <color indexed="52"/>
      <name val="Calibri"/>
      <family val="2"/>
    </font>
    <font>
      <sz val="12"/>
      <color indexed="60"/>
      <name val="Calibri"/>
      <family val="2"/>
    </font>
    <font>
      <b/>
      <sz val="12"/>
      <color indexed="63"/>
      <name val="Calibri"/>
      <family val="2"/>
    </font>
    <font>
      <b/>
      <sz val="18"/>
      <color indexed="56"/>
      <name val="Cambria"/>
      <family val="2"/>
    </font>
    <font>
      <b/>
      <sz val="12"/>
      <color indexed="8"/>
      <name val="Calibri"/>
      <family val="2"/>
    </font>
    <font>
      <sz val="12"/>
      <color indexed="10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31"/>
      </patternFill>
    </fill>
    <fill>
      <patternFill patternType="solid">
        <fgColor indexed="41"/>
      </patternFill>
    </fill>
    <fill>
      <patternFill patternType="solid">
        <fgColor indexed="44"/>
      </patternFill>
    </fill>
    <fill>
      <patternFill patternType="solid">
        <fgColor indexed="46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29"/>
      </patternFill>
    </fill>
    <fill>
      <patternFill patternType="solid">
        <fgColor indexed="22"/>
      </patternFill>
    </fill>
    <fill>
      <patternFill patternType="solid">
        <fgColor indexed="49"/>
      </patternFill>
    </fill>
    <fill>
      <patternFill patternType="solid">
        <fgColor indexed="62"/>
      </patternFill>
    </fill>
    <fill>
      <patternFill patternType="solid">
        <fgColor indexed="19"/>
      </patternFill>
    </fill>
    <fill>
      <patternFill patternType="solid">
        <fgColor indexed="36"/>
      </patternFill>
    </fill>
    <fill>
      <patternFill patternType="solid">
        <fgColor indexed="45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26"/>
      </patternFill>
    </fill>
    <fill>
      <patternFill patternType="solid">
        <fgColor indexed="43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3">
    <xf numFmtId="0" fontId="0" fillId="0" borderId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2" borderId="0" applyNumberFormat="0" applyBorder="0" applyAlignment="0" applyProtection="0"/>
    <xf numFmtId="0" fontId="8" fillId="5" borderId="0" applyNumberFormat="0" applyBorder="0" applyAlignment="0" applyProtection="0"/>
    <xf numFmtId="0" fontId="8" fillId="3" borderId="0" applyNumberFormat="0" applyBorder="0" applyAlignment="0" applyProtection="0"/>
    <xf numFmtId="0" fontId="8" fillId="6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7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9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4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3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4" borderId="0" applyNumberFormat="0" applyBorder="0" applyAlignment="0" applyProtection="0"/>
    <xf numFmtId="0" fontId="9" fillId="15" borderId="0" applyNumberFormat="0" applyBorder="0" applyAlignment="0" applyProtection="0"/>
    <xf numFmtId="0" fontId="9" fillId="12" borderId="0" applyNumberFormat="0" applyBorder="0" applyAlignment="0" applyProtection="0"/>
    <xf numFmtId="0" fontId="9" fillId="10" borderId="0" applyNumberFormat="0" applyBorder="0" applyAlignment="0" applyProtection="0"/>
    <xf numFmtId="0" fontId="10" fillId="16" borderId="0" applyNumberFormat="0" applyBorder="0" applyAlignment="0" applyProtection="0"/>
    <xf numFmtId="0" fontId="11" fillId="11" borderId="2" applyNumberFormat="0" applyAlignment="0" applyProtection="0"/>
    <xf numFmtId="0" fontId="12" fillId="17" borderId="3" applyNumberFormat="0" applyAlignment="0" applyProtection="0"/>
    <xf numFmtId="0" fontId="13" fillId="0" borderId="0" applyNumberFormat="0" applyFill="0" applyBorder="0" applyAlignment="0" applyProtection="0"/>
    <xf numFmtId="0" fontId="14" fillId="18" borderId="0" applyNumberFormat="0" applyBorder="0" applyAlignment="0" applyProtection="0"/>
    <xf numFmtId="0" fontId="15" fillId="0" borderId="4" applyNumberFormat="0" applyFill="0" applyAlignment="0" applyProtection="0"/>
    <xf numFmtId="0" fontId="16" fillId="0" borderId="5" applyNumberFormat="0" applyFill="0" applyAlignment="0" applyProtection="0"/>
    <xf numFmtId="0" fontId="17" fillId="0" borderId="6" applyNumberFormat="0" applyFill="0" applyAlignment="0" applyProtection="0"/>
    <xf numFmtId="0" fontId="17" fillId="0" borderId="0" applyNumberFormat="0" applyFill="0" applyBorder="0" applyAlignment="0" applyProtection="0"/>
    <xf numFmtId="0" fontId="3" fillId="0" borderId="0" applyNumberFormat="0" applyFill="0" applyBorder="0" applyAlignment="0" applyProtection="0">
      <alignment vertical="top"/>
      <protection locked="0"/>
    </xf>
    <xf numFmtId="0" fontId="18" fillId="3" borderId="2" applyNumberFormat="0" applyAlignment="0" applyProtection="0"/>
    <xf numFmtId="0" fontId="19" fillId="0" borderId="7" applyNumberFormat="0" applyFill="0" applyAlignment="0" applyProtection="0"/>
    <xf numFmtId="0" fontId="20" fillId="19" borderId="0" applyNumberFormat="0" applyBorder="0" applyAlignment="0" applyProtection="0"/>
    <xf numFmtId="0" fontId="1" fillId="20" borderId="8" applyNumberFormat="0" applyFont="0" applyAlignment="0" applyProtection="0"/>
    <xf numFmtId="0" fontId="21" fillId="11" borderId="9" applyNumberFormat="0" applyAlignment="0" applyProtection="0"/>
    <xf numFmtId="0" fontId="22" fillId="0" borderId="0" applyNumberFormat="0" applyFill="0" applyBorder="0" applyAlignment="0" applyProtection="0"/>
    <xf numFmtId="0" fontId="23" fillId="0" borderId="10" applyNumberFormat="0" applyFill="0" applyAlignment="0" applyProtection="0"/>
    <xf numFmtId="0" fontId="24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 applyFill="1"/>
    <xf numFmtId="0" fontId="5" fillId="0" borderId="0" xfId="0" applyFont="1"/>
    <xf numFmtId="0" fontId="5" fillId="0" borderId="0" xfId="0" applyFont="1" applyFill="1"/>
    <xf numFmtId="0" fontId="6" fillId="0" borderId="0" xfId="34" applyFont="1" applyFill="1" applyAlignment="1" applyProtection="1"/>
    <xf numFmtId="2" fontId="5" fillId="0" borderId="0" xfId="0" applyNumberFormat="1" applyFont="1" applyFill="1"/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1" xfId="0" applyFont="1" applyBorder="1"/>
    <xf numFmtId="0" fontId="4" fillId="0" borderId="0" xfId="0" applyFont="1"/>
    <xf numFmtId="0" fontId="4" fillId="0" borderId="1" xfId="0" applyFont="1" applyFill="1" applyBorder="1" applyAlignment="1">
      <alignment horizontal="left" vertical="center" wrapText="1"/>
    </xf>
    <xf numFmtId="49" fontId="5" fillId="0" borderId="0" xfId="0" applyNumberFormat="1" applyFont="1"/>
    <xf numFmtId="0" fontId="7" fillId="0" borderId="0" xfId="0" applyFont="1" applyFill="1"/>
  </cellXfs>
  <cellStyles count="43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Hyperlink" xfId="34" builtinId="8"/>
    <cellStyle name="Input" xfId="35"/>
    <cellStyle name="Linked Cell" xfId="36"/>
    <cellStyle name="Neutral" xfId="37"/>
    <cellStyle name="Normal" xfId="0" builtinId="0"/>
    <cellStyle name="Note" xfId="38"/>
    <cellStyle name="Output" xfId="39"/>
    <cellStyle name="Title" xfId="40"/>
    <cellStyle name="Total" xfId="41"/>
    <cellStyle name="Warning Text" xfId="42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558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3"/>
  <cols>
    <col min="1" max="1" width="11.85546875" style="7" customWidth="1"/>
    <col min="2" max="2" width="16.42578125" style="3" bestFit="1" customWidth="1"/>
    <col min="3" max="3" width="60.7109375" style="3" customWidth="1"/>
    <col min="4" max="4" width="14.42578125" style="3" bestFit="1" customWidth="1"/>
    <col min="5" max="6" width="10" style="3" customWidth="1"/>
    <col min="7" max="7" width="8.85546875" style="3" bestFit="1" customWidth="1"/>
    <col min="8" max="8" width="31.5703125" style="3" bestFit="1" customWidth="1"/>
    <col min="9" max="9" width="22.5703125" style="3" bestFit="1" customWidth="1"/>
    <col min="10" max="10" width="24.85546875" style="3" bestFit="1" customWidth="1"/>
    <col min="11" max="11" width="31.140625" style="3" bestFit="1" customWidth="1"/>
    <col min="12" max="12" width="19.28515625" style="3" bestFit="1" customWidth="1"/>
    <col min="13" max="13" width="30.7109375" style="3" bestFit="1" customWidth="1"/>
    <col min="14" max="16384" width="10.7109375" style="3"/>
  </cols>
  <sheetData>
    <row r="1" spans="1:13" s="1" customFormat="1">
      <c r="A1" s="6" t="s">
        <v>153</v>
      </c>
      <c r="B1" s="1" t="s">
        <v>154</v>
      </c>
      <c r="C1" s="1" t="s">
        <v>155</v>
      </c>
      <c r="D1" s="1" t="s">
        <v>3566</v>
      </c>
      <c r="E1" s="1" t="s">
        <v>3567</v>
      </c>
      <c r="F1" s="1" t="s">
        <v>3568</v>
      </c>
      <c r="G1" s="1" t="s">
        <v>3569</v>
      </c>
      <c r="H1" s="1" t="s">
        <v>156</v>
      </c>
      <c r="I1" s="1" t="s">
        <v>10</v>
      </c>
      <c r="J1" s="1" t="s">
        <v>157</v>
      </c>
      <c r="K1" s="1" t="s">
        <v>158</v>
      </c>
      <c r="L1" s="1" t="s">
        <v>4</v>
      </c>
      <c r="M1" s="1" t="s">
        <v>5</v>
      </c>
    </row>
    <row r="2" spans="1:13" ht="16">
      <c r="A2" s="7">
        <v>1</v>
      </c>
      <c r="B2" s="3" t="s">
        <v>644</v>
      </c>
      <c r="C2" s="12" t="s">
        <v>645</v>
      </c>
      <c r="D2" s="5" t="s">
        <v>3582</v>
      </c>
      <c r="E2" s="3">
        <v>1102494</v>
      </c>
      <c r="F2" s="3">
        <v>1102571</v>
      </c>
      <c r="G2" s="3" t="s">
        <v>3571</v>
      </c>
      <c r="H2" s="4" t="str">
        <f t="shared" ref="H2:H65" si="0">HYPERLINK(CONCATENATE("http://genome.ucsc.edu/cgi-bin/hgTracks?clade=mammal&amp;org=Human&amp;db=hg19&amp;position=",D2,":",E2,"-",F2),"UCSC Genome Browser")</f>
        <v>UCSC Genome Browser</v>
      </c>
      <c r="I2" s="3" t="s">
        <v>141</v>
      </c>
      <c r="J2" s="2" t="s">
        <v>2153</v>
      </c>
      <c r="K2" s="12" t="s">
        <v>2154</v>
      </c>
      <c r="L2" s="2" t="s">
        <v>2155</v>
      </c>
      <c r="M2" s="12" t="s">
        <v>1989</v>
      </c>
    </row>
    <row r="3" spans="1:13" ht="16">
      <c r="A3" s="7">
        <v>2</v>
      </c>
      <c r="B3" s="3" t="s">
        <v>642</v>
      </c>
      <c r="C3" s="12" t="s">
        <v>643</v>
      </c>
      <c r="D3" s="5" t="s">
        <v>3582</v>
      </c>
      <c r="E3" s="3">
        <v>1103248</v>
      </c>
      <c r="F3" s="3">
        <v>1103328</v>
      </c>
      <c r="G3" s="3" t="s">
        <v>3571</v>
      </c>
      <c r="H3" s="4" t="str">
        <f t="shared" si="0"/>
        <v>UCSC Genome Browser</v>
      </c>
      <c r="I3" s="3" t="s">
        <v>141</v>
      </c>
      <c r="J3" s="2" t="s">
        <v>2139</v>
      </c>
      <c r="K3" s="12" t="s">
        <v>2140</v>
      </c>
      <c r="L3" s="2" t="s">
        <v>2321</v>
      </c>
      <c r="M3" s="12" t="s">
        <v>2322</v>
      </c>
    </row>
    <row r="4" spans="1:13" ht="16">
      <c r="A4" s="7">
        <v>3</v>
      </c>
      <c r="B4" s="3" t="s">
        <v>1075</v>
      </c>
      <c r="C4" s="12" t="s">
        <v>1072</v>
      </c>
      <c r="D4" s="5" t="s">
        <v>3582</v>
      </c>
      <c r="E4" s="3">
        <v>1104391</v>
      </c>
      <c r="F4" s="3">
        <v>1104466</v>
      </c>
      <c r="G4" s="3" t="s">
        <v>3571</v>
      </c>
      <c r="H4" s="4" t="str">
        <f t="shared" si="0"/>
        <v>UCSC Genome Browser</v>
      </c>
      <c r="I4" s="3" t="s">
        <v>141</v>
      </c>
      <c r="J4" s="2" t="s">
        <v>2769</v>
      </c>
      <c r="K4" s="12" t="s">
        <v>2770</v>
      </c>
      <c r="L4" s="2" t="s">
        <v>2771</v>
      </c>
      <c r="M4" s="12" t="s">
        <v>2934</v>
      </c>
    </row>
    <row r="5" spans="1:13" ht="16">
      <c r="A5" s="7">
        <v>4</v>
      </c>
      <c r="B5" s="3" t="s">
        <v>779</v>
      </c>
      <c r="C5" s="12" t="s">
        <v>780</v>
      </c>
      <c r="D5" s="5" t="s">
        <v>3582</v>
      </c>
      <c r="E5" s="3">
        <v>23370793</v>
      </c>
      <c r="F5" s="3">
        <v>23370872</v>
      </c>
      <c r="G5" s="3" t="s">
        <v>3571</v>
      </c>
      <c r="H5" s="4" t="str">
        <f t="shared" si="0"/>
        <v>UCSC Genome Browser</v>
      </c>
      <c r="I5" s="3" t="s">
        <v>387</v>
      </c>
      <c r="J5" s="2" t="s">
        <v>2259</v>
      </c>
      <c r="K5" s="12" t="s">
        <v>2260</v>
      </c>
      <c r="L5" s="2" t="s">
        <v>2261</v>
      </c>
      <c r="M5" s="12" t="s">
        <v>2262</v>
      </c>
    </row>
    <row r="6" spans="1:13" ht="16">
      <c r="A6" s="7">
        <v>5</v>
      </c>
      <c r="B6" s="3" t="s">
        <v>869</v>
      </c>
      <c r="C6" s="12" t="s">
        <v>870</v>
      </c>
      <c r="D6" s="5" t="s">
        <v>3582</v>
      </c>
      <c r="E6" s="3">
        <v>38554912</v>
      </c>
      <c r="F6" s="3">
        <v>38554992</v>
      </c>
      <c r="G6" s="3" t="s">
        <v>3571</v>
      </c>
      <c r="H6" s="4" t="str">
        <f t="shared" si="0"/>
        <v>UCSC Genome Browser</v>
      </c>
      <c r="I6" s="3" t="s">
        <v>232</v>
      </c>
      <c r="J6" s="2" t="s">
        <v>2560</v>
      </c>
      <c r="K6" s="12" t="s">
        <v>2729</v>
      </c>
      <c r="L6" s="2" t="s">
        <v>2730</v>
      </c>
      <c r="M6" s="12" t="s">
        <v>2731</v>
      </c>
    </row>
    <row r="7" spans="1:13" ht="16">
      <c r="A7" s="7">
        <v>6</v>
      </c>
      <c r="B7" s="3" t="s">
        <v>928</v>
      </c>
      <c r="C7" s="12" t="s">
        <v>848</v>
      </c>
      <c r="D7" s="5" t="s">
        <v>3582</v>
      </c>
      <c r="E7" s="3">
        <v>41220033</v>
      </c>
      <c r="F7" s="3">
        <v>41220116</v>
      </c>
      <c r="G7" s="3" t="s">
        <v>3571</v>
      </c>
      <c r="H7" s="4" t="str">
        <f t="shared" si="0"/>
        <v>UCSC Genome Browser</v>
      </c>
      <c r="I7" s="3" t="s">
        <v>372</v>
      </c>
      <c r="J7" s="2" t="s">
        <v>2416</v>
      </c>
      <c r="K7" s="12" t="s">
        <v>2417</v>
      </c>
      <c r="L7" s="2" t="s">
        <v>2418</v>
      </c>
      <c r="M7" s="12" t="s">
        <v>2254</v>
      </c>
    </row>
    <row r="8" spans="1:13" ht="16">
      <c r="A8" s="7">
        <v>7</v>
      </c>
      <c r="B8" s="3" t="s">
        <v>839</v>
      </c>
      <c r="C8" s="12" t="s">
        <v>921</v>
      </c>
      <c r="D8" s="5" t="s">
        <v>3582</v>
      </c>
      <c r="E8" s="3">
        <v>41222962</v>
      </c>
      <c r="F8" s="3">
        <v>41223042</v>
      </c>
      <c r="G8" s="3" t="s">
        <v>3571</v>
      </c>
      <c r="H8" s="4" t="str">
        <f t="shared" si="0"/>
        <v>UCSC Genome Browser</v>
      </c>
      <c r="I8" s="3" t="s">
        <v>372</v>
      </c>
      <c r="J8" s="2" t="s">
        <v>2399</v>
      </c>
      <c r="K8" s="12" t="s">
        <v>2400</v>
      </c>
      <c r="L8" s="2" t="s">
        <v>2401</v>
      </c>
      <c r="M8" s="12" t="s">
        <v>2402</v>
      </c>
    </row>
    <row r="9" spans="1:13" ht="16">
      <c r="A9" s="7">
        <v>8</v>
      </c>
      <c r="B9" s="3" t="s">
        <v>781</v>
      </c>
      <c r="C9" s="12" t="s">
        <v>782</v>
      </c>
      <c r="D9" s="5" t="s">
        <v>3582</v>
      </c>
      <c r="E9" s="3">
        <v>67094124</v>
      </c>
      <c r="F9" s="3">
        <v>67094199</v>
      </c>
      <c r="G9" s="3" t="s">
        <v>3571</v>
      </c>
      <c r="H9" s="4" t="str">
        <f t="shared" si="0"/>
        <v>UCSC Genome Browser</v>
      </c>
      <c r="I9" s="3" t="s">
        <v>488</v>
      </c>
      <c r="J9" s="2" t="s">
        <v>2263</v>
      </c>
      <c r="K9" s="12" t="s">
        <v>2264</v>
      </c>
      <c r="L9" s="2" t="s">
        <v>2265</v>
      </c>
      <c r="M9" s="12" t="s">
        <v>2266</v>
      </c>
    </row>
    <row r="10" spans="1:13" ht="16">
      <c r="A10" s="7">
        <v>9</v>
      </c>
      <c r="B10" s="3" t="s">
        <v>1327</v>
      </c>
      <c r="C10" s="12" t="s">
        <v>1341</v>
      </c>
      <c r="D10" s="5" t="s">
        <v>3582</v>
      </c>
      <c r="E10" s="3">
        <v>94312389</v>
      </c>
      <c r="F10" s="3">
        <v>94312465</v>
      </c>
      <c r="G10" s="3" t="s">
        <v>3571</v>
      </c>
      <c r="H10" s="4" t="str">
        <f t="shared" si="0"/>
        <v>UCSC Genome Browser</v>
      </c>
      <c r="I10" s="3" t="s">
        <v>435</v>
      </c>
      <c r="J10" s="2" t="s">
        <v>3352</v>
      </c>
      <c r="K10" s="12" t="s">
        <v>3353</v>
      </c>
      <c r="L10" s="2" t="s">
        <v>3354</v>
      </c>
      <c r="M10" s="12" t="s">
        <v>3355</v>
      </c>
    </row>
    <row r="11" spans="1:13" ht="16">
      <c r="A11" s="7">
        <v>10</v>
      </c>
      <c r="B11" s="3" t="s">
        <v>774</v>
      </c>
      <c r="C11" s="12" t="s">
        <v>701</v>
      </c>
      <c r="D11" s="5" t="s">
        <v>3582</v>
      </c>
      <c r="E11" s="3">
        <v>110141513</v>
      </c>
      <c r="F11" s="3">
        <v>110141593</v>
      </c>
      <c r="G11" s="3" t="s">
        <v>3571</v>
      </c>
      <c r="H11" s="4" t="str">
        <f t="shared" si="0"/>
        <v>UCSC Genome Browser</v>
      </c>
      <c r="I11" s="3" t="s">
        <v>138</v>
      </c>
      <c r="J11" s="2" t="s">
        <v>1960</v>
      </c>
      <c r="K11" s="12" t="s">
        <v>1961</v>
      </c>
      <c r="L11" s="2" t="s">
        <v>1962</v>
      </c>
      <c r="M11" s="12" t="s">
        <v>1802</v>
      </c>
    </row>
    <row r="12" spans="1:13" ht="16">
      <c r="A12" s="7">
        <v>11</v>
      </c>
      <c r="B12" s="3" t="s">
        <v>1316</v>
      </c>
      <c r="C12" s="12" t="s">
        <v>1412</v>
      </c>
      <c r="D12" s="5" t="s">
        <v>3582</v>
      </c>
      <c r="E12" s="3">
        <v>117637269</v>
      </c>
      <c r="F12" s="3">
        <v>117637348</v>
      </c>
      <c r="G12" s="3" t="s">
        <v>3571</v>
      </c>
      <c r="H12" s="4" t="str">
        <f t="shared" si="0"/>
        <v>UCSC Genome Browser</v>
      </c>
      <c r="I12" s="3" t="s">
        <v>531</v>
      </c>
      <c r="J12" s="2" t="s">
        <v>3170</v>
      </c>
      <c r="K12" s="12" t="s">
        <v>3171</v>
      </c>
      <c r="L12" s="2" t="s">
        <v>3172</v>
      </c>
      <c r="M12" s="12" t="s">
        <v>3173</v>
      </c>
    </row>
    <row r="13" spans="1:13" ht="16">
      <c r="A13" s="7">
        <v>12</v>
      </c>
      <c r="B13" s="3" t="s">
        <v>1519</v>
      </c>
      <c r="C13" s="12" t="s">
        <v>3550</v>
      </c>
      <c r="D13" s="5" t="s">
        <v>3582</v>
      </c>
      <c r="E13" s="3">
        <v>155164977</v>
      </c>
      <c r="F13" s="3">
        <v>155165059</v>
      </c>
      <c r="G13" s="3" t="s">
        <v>3571</v>
      </c>
      <c r="H13" s="4" t="str">
        <f t="shared" si="0"/>
        <v>UCSC Genome Browser</v>
      </c>
      <c r="I13" s="3" t="s">
        <v>528</v>
      </c>
      <c r="J13" s="2" t="s">
        <v>3401</v>
      </c>
      <c r="K13" s="12" t="s">
        <v>3402</v>
      </c>
      <c r="L13" s="2" t="s">
        <v>3403</v>
      </c>
      <c r="M13" s="12" t="s">
        <v>3301</v>
      </c>
    </row>
    <row r="14" spans="1:13" ht="16">
      <c r="A14" s="7">
        <v>13</v>
      </c>
      <c r="B14" s="3" t="s">
        <v>1626</v>
      </c>
      <c r="C14" s="12" t="s">
        <v>1375</v>
      </c>
      <c r="D14" s="5" t="s">
        <v>3582</v>
      </c>
      <c r="E14" s="3">
        <v>162312341</v>
      </c>
      <c r="F14" s="3">
        <v>162312420</v>
      </c>
      <c r="G14" s="3" t="s">
        <v>3571</v>
      </c>
      <c r="H14" s="4" t="str">
        <f t="shared" si="0"/>
        <v>UCSC Genome Browser</v>
      </c>
      <c r="I14" s="3" t="s">
        <v>72</v>
      </c>
      <c r="J14" s="2" t="s">
        <v>2988</v>
      </c>
      <c r="K14" s="12" t="s">
        <v>2989</v>
      </c>
      <c r="L14" s="2" t="s">
        <v>2990</v>
      </c>
      <c r="M14" s="12" t="s">
        <v>2991</v>
      </c>
    </row>
    <row r="15" spans="1:13" ht="16">
      <c r="A15" s="7">
        <v>14</v>
      </c>
      <c r="B15" s="3" t="s">
        <v>11</v>
      </c>
      <c r="C15" s="12" t="s">
        <v>3548</v>
      </c>
      <c r="D15" s="5" t="s">
        <v>3582</v>
      </c>
      <c r="E15" s="3">
        <v>167967893</v>
      </c>
      <c r="F15" s="3">
        <v>167967969</v>
      </c>
      <c r="G15" s="3" t="s">
        <v>3571</v>
      </c>
      <c r="H15" s="4" t="str">
        <f t="shared" si="0"/>
        <v>UCSC Genome Browser</v>
      </c>
      <c r="I15" s="3" t="s">
        <v>46</v>
      </c>
      <c r="J15" s="3" t="s">
        <v>6</v>
      </c>
      <c r="K15" s="12" t="s">
        <v>1700</v>
      </c>
      <c r="L15" s="3" t="s">
        <v>7</v>
      </c>
      <c r="M15" s="12" t="s">
        <v>1555</v>
      </c>
    </row>
    <row r="16" spans="1:13" ht="16">
      <c r="A16" s="7">
        <v>15</v>
      </c>
      <c r="B16" s="3" t="s">
        <v>783</v>
      </c>
      <c r="C16" s="12" t="s">
        <v>858</v>
      </c>
      <c r="D16" s="5" t="s">
        <v>3582</v>
      </c>
      <c r="E16" s="3">
        <v>172107950</v>
      </c>
      <c r="F16" s="3">
        <v>172108028</v>
      </c>
      <c r="G16" s="3" t="s">
        <v>3571</v>
      </c>
      <c r="H16" s="4" t="str">
        <f t="shared" si="0"/>
        <v>UCSC Genome Browser</v>
      </c>
      <c r="I16" s="3" t="s">
        <v>489</v>
      </c>
      <c r="J16" s="2" t="s">
        <v>2267</v>
      </c>
      <c r="K16" s="12" t="s">
        <v>2268</v>
      </c>
      <c r="L16" s="2" t="s">
        <v>2269</v>
      </c>
      <c r="M16" s="12" t="s">
        <v>2270</v>
      </c>
    </row>
    <row r="17" spans="1:13" ht="16">
      <c r="A17" s="7">
        <v>16</v>
      </c>
      <c r="B17" s="3" t="s">
        <v>497</v>
      </c>
      <c r="C17" s="12" t="s">
        <v>289</v>
      </c>
      <c r="D17" s="5" t="s">
        <v>3582</v>
      </c>
      <c r="E17" s="3">
        <v>193105633</v>
      </c>
      <c r="F17" s="3">
        <v>193105713</v>
      </c>
      <c r="G17" s="3" t="s">
        <v>3571</v>
      </c>
      <c r="H17" s="4" t="str">
        <f t="shared" si="0"/>
        <v>UCSC Genome Browser</v>
      </c>
      <c r="I17" s="3" t="s">
        <v>206</v>
      </c>
      <c r="J17" s="2" t="s">
        <v>1606</v>
      </c>
      <c r="K17" s="12" t="s">
        <v>1607</v>
      </c>
      <c r="L17" s="2" t="s">
        <v>1608</v>
      </c>
      <c r="M17" s="12" t="s">
        <v>1609</v>
      </c>
    </row>
    <row r="18" spans="1:13" ht="16">
      <c r="A18" s="7">
        <v>17</v>
      </c>
      <c r="B18" s="3" t="s">
        <v>651</v>
      </c>
      <c r="C18" s="12" t="s">
        <v>725</v>
      </c>
      <c r="D18" s="5" t="s">
        <v>3582</v>
      </c>
      <c r="E18" s="3">
        <v>209605501</v>
      </c>
      <c r="F18" s="3">
        <v>209605578</v>
      </c>
      <c r="G18" s="3" t="s">
        <v>3571</v>
      </c>
      <c r="H18" s="4" t="str">
        <f t="shared" si="0"/>
        <v>UCSC Genome Browser</v>
      </c>
      <c r="I18" s="3" t="s">
        <v>145</v>
      </c>
      <c r="J18" s="2" t="s">
        <v>2003</v>
      </c>
      <c r="K18" s="12" t="s">
        <v>2004</v>
      </c>
      <c r="L18" s="2" t="s">
        <v>2005</v>
      </c>
      <c r="M18" s="12" t="s">
        <v>2006</v>
      </c>
    </row>
    <row r="19" spans="1:13" ht="16">
      <c r="A19" s="7">
        <v>18</v>
      </c>
      <c r="B19" s="3" t="s">
        <v>859</v>
      </c>
      <c r="C19" s="12" t="s">
        <v>788</v>
      </c>
      <c r="D19" s="5" t="s">
        <v>3582</v>
      </c>
      <c r="E19" s="3">
        <v>249120572</v>
      </c>
      <c r="F19" s="3">
        <v>249120648</v>
      </c>
      <c r="G19" s="3" t="s">
        <v>3571</v>
      </c>
      <c r="H19" s="4" t="str">
        <f t="shared" si="0"/>
        <v>UCSC Genome Browser</v>
      </c>
      <c r="I19" s="3" t="s">
        <v>490</v>
      </c>
      <c r="J19" s="2" t="s">
        <v>2271</v>
      </c>
      <c r="K19" s="12" t="s">
        <v>2272</v>
      </c>
      <c r="L19" s="2" t="s">
        <v>2438</v>
      </c>
      <c r="M19" s="12" t="s">
        <v>2439</v>
      </c>
    </row>
    <row r="20" spans="1:13" ht="16">
      <c r="A20" s="7">
        <v>19</v>
      </c>
      <c r="B20" s="3" t="s">
        <v>1125</v>
      </c>
      <c r="C20" s="12" t="s">
        <v>3532</v>
      </c>
      <c r="D20" s="5" t="s">
        <v>3606</v>
      </c>
      <c r="E20" s="3">
        <v>12339254</v>
      </c>
      <c r="F20" s="3">
        <v>12339328</v>
      </c>
      <c r="G20" s="3" t="s">
        <v>3571</v>
      </c>
      <c r="H20" s="4" t="str">
        <f t="shared" si="0"/>
        <v>UCSC Genome Browser</v>
      </c>
      <c r="I20" s="3" t="s">
        <v>36</v>
      </c>
      <c r="J20" s="2" t="s">
        <v>2593</v>
      </c>
      <c r="K20" s="12" t="s">
        <v>2594</v>
      </c>
      <c r="L20" s="2" t="s">
        <v>2595</v>
      </c>
      <c r="M20" s="12" t="s">
        <v>2596</v>
      </c>
    </row>
    <row r="21" spans="1:13" ht="16">
      <c r="A21" s="7">
        <v>20</v>
      </c>
      <c r="B21" s="3" t="s">
        <v>1376</v>
      </c>
      <c r="C21" s="12" t="s">
        <v>1377</v>
      </c>
      <c r="D21" s="5" t="s">
        <v>3606</v>
      </c>
      <c r="E21" s="3">
        <v>47604819</v>
      </c>
      <c r="F21" s="3">
        <v>47604901</v>
      </c>
      <c r="G21" s="3" t="s">
        <v>3571</v>
      </c>
      <c r="H21" s="4" t="str">
        <f t="shared" si="0"/>
        <v>UCSC Genome Browser</v>
      </c>
      <c r="I21" s="3" t="s">
        <v>87</v>
      </c>
      <c r="J21" s="2" t="s">
        <v>2992</v>
      </c>
      <c r="K21" s="12" t="s">
        <v>2993</v>
      </c>
      <c r="L21" s="2" t="s">
        <v>2994</v>
      </c>
      <c r="M21" s="12" t="s">
        <v>2995</v>
      </c>
    </row>
    <row r="22" spans="1:13" ht="16">
      <c r="A22" s="7">
        <v>21</v>
      </c>
      <c r="B22" s="3" t="s">
        <v>789</v>
      </c>
      <c r="C22" s="12" t="s">
        <v>713</v>
      </c>
      <c r="D22" s="5" t="s">
        <v>3606</v>
      </c>
      <c r="E22" s="3">
        <v>69330813</v>
      </c>
      <c r="F22" s="3">
        <v>69330890</v>
      </c>
      <c r="G22" s="3" t="s">
        <v>3571</v>
      </c>
      <c r="H22" s="4" t="str">
        <f t="shared" si="0"/>
        <v>UCSC Genome Browser</v>
      </c>
      <c r="I22" s="3" t="s">
        <v>391</v>
      </c>
      <c r="J22" s="2" t="s">
        <v>2440</v>
      </c>
      <c r="K22" s="12" t="s">
        <v>2441</v>
      </c>
      <c r="L22" s="2" t="s">
        <v>2278</v>
      </c>
      <c r="M22" s="12" t="s">
        <v>2112</v>
      </c>
    </row>
    <row r="23" spans="1:13" ht="16">
      <c r="A23" s="7">
        <v>22</v>
      </c>
      <c r="B23" s="3" t="s">
        <v>714</v>
      </c>
      <c r="C23" s="12" t="s">
        <v>792</v>
      </c>
      <c r="D23" s="5" t="s">
        <v>3606</v>
      </c>
      <c r="E23" s="3">
        <v>97464015</v>
      </c>
      <c r="F23" s="3">
        <v>97464092</v>
      </c>
      <c r="G23" s="3" t="s">
        <v>3571</v>
      </c>
      <c r="H23" s="4" t="str">
        <f t="shared" si="0"/>
        <v>UCSC Genome Browser</v>
      </c>
      <c r="I23" s="3" t="s">
        <v>392</v>
      </c>
      <c r="J23" s="2" t="s">
        <v>2113</v>
      </c>
      <c r="K23" s="12" t="s">
        <v>2114</v>
      </c>
      <c r="L23" s="2" t="s">
        <v>2115</v>
      </c>
      <c r="M23" s="12" t="s">
        <v>2116</v>
      </c>
    </row>
    <row r="24" spans="1:13" ht="16">
      <c r="A24" s="7">
        <v>23</v>
      </c>
      <c r="B24" s="3" t="s">
        <v>1039</v>
      </c>
      <c r="C24" s="12" t="s">
        <v>963</v>
      </c>
      <c r="D24" s="5" t="s">
        <v>3606</v>
      </c>
      <c r="E24" s="3">
        <v>134884691</v>
      </c>
      <c r="F24" s="3">
        <v>134884770</v>
      </c>
      <c r="G24" s="3" t="s">
        <v>3571</v>
      </c>
      <c r="H24" s="4" t="str">
        <f t="shared" si="0"/>
        <v>UCSC Genome Browser</v>
      </c>
      <c r="I24" s="3" t="s">
        <v>236</v>
      </c>
      <c r="J24" s="2" t="s">
        <v>2414</v>
      </c>
      <c r="K24" s="12" t="s">
        <v>2584</v>
      </c>
      <c r="L24" s="2" t="s">
        <v>2587</v>
      </c>
      <c r="M24" s="12" t="s">
        <v>2588</v>
      </c>
    </row>
    <row r="25" spans="1:13" ht="16">
      <c r="A25" s="7">
        <v>24</v>
      </c>
      <c r="B25" s="3" t="s">
        <v>404</v>
      </c>
      <c r="C25" s="12" t="s">
        <v>406</v>
      </c>
      <c r="D25" s="5" t="s">
        <v>3606</v>
      </c>
      <c r="E25" s="3">
        <v>136422971</v>
      </c>
      <c r="F25" s="3">
        <v>136423046</v>
      </c>
      <c r="G25" s="3" t="s">
        <v>3571</v>
      </c>
      <c r="H25" s="4" t="str">
        <f t="shared" si="0"/>
        <v>UCSC Genome Browser</v>
      </c>
      <c r="I25" s="3" t="s">
        <v>207</v>
      </c>
      <c r="J25" s="2" t="s">
        <v>1610</v>
      </c>
      <c r="K25" s="12" t="s">
        <v>1611</v>
      </c>
      <c r="L25" s="2" t="s">
        <v>1612</v>
      </c>
      <c r="M25" s="12" t="s">
        <v>1613</v>
      </c>
    </row>
    <row r="26" spans="1:13" ht="16">
      <c r="A26" s="7">
        <v>25</v>
      </c>
      <c r="B26" s="3" t="s">
        <v>188</v>
      </c>
      <c r="C26" s="12" t="s">
        <v>298</v>
      </c>
      <c r="D26" s="5" t="s">
        <v>3606</v>
      </c>
      <c r="E26" s="3">
        <v>177015047</v>
      </c>
      <c r="F26" s="3">
        <v>177015127</v>
      </c>
      <c r="G26" s="3" t="s">
        <v>3571</v>
      </c>
      <c r="H26" s="4" t="str">
        <f t="shared" si="0"/>
        <v>UCSC Genome Browser</v>
      </c>
      <c r="I26" s="3" t="s">
        <v>161</v>
      </c>
      <c r="J26" s="2" t="s">
        <v>1499</v>
      </c>
      <c r="K26" s="12" t="s">
        <v>1500</v>
      </c>
      <c r="L26" s="2" t="s">
        <v>1381</v>
      </c>
      <c r="M26" s="12" t="s">
        <v>1382</v>
      </c>
    </row>
    <row r="27" spans="1:13" ht="16">
      <c r="A27" s="7">
        <v>26</v>
      </c>
      <c r="B27" s="3" t="s">
        <v>1378</v>
      </c>
      <c r="C27" s="12" t="s">
        <v>1294</v>
      </c>
      <c r="D27" s="5" t="s">
        <v>3606</v>
      </c>
      <c r="E27" s="3">
        <v>189162234</v>
      </c>
      <c r="F27" s="3">
        <v>189162310</v>
      </c>
      <c r="G27" s="3" t="s">
        <v>3571</v>
      </c>
      <c r="H27" s="4" t="str">
        <f t="shared" si="0"/>
        <v>UCSC Genome Browser</v>
      </c>
      <c r="I27" s="3" t="s">
        <v>88</v>
      </c>
      <c r="J27" s="2" t="s">
        <v>2996</v>
      </c>
      <c r="K27" s="12" t="s">
        <v>2997</v>
      </c>
      <c r="L27" s="2" t="s">
        <v>2998</v>
      </c>
      <c r="M27" s="12" t="s">
        <v>3178</v>
      </c>
    </row>
    <row r="28" spans="1:13" ht="16">
      <c r="A28" s="7">
        <v>27</v>
      </c>
      <c r="B28" s="3" t="s">
        <v>605</v>
      </c>
      <c r="C28" s="12" t="s">
        <v>453</v>
      </c>
      <c r="D28" s="5" t="s">
        <v>3606</v>
      </c>
      <c r="E28" s="3">
        <v>189842814</v>
      </c>
      <c r="F28" s="3">
        <v>189842892</v>
      </c>
      <c r="G28" s="3" t="s">
        <v>3571</v>
      </c>
      <c r="H28" s="4" t="str">
        <f t="shared" si="0"/>
        <v>UCSC Genome Browser</v>
      </c>
      <c r="I28" s="3" t="s">
        <v>259</v>
      </c>
      <c r="J28" s="2" t="s">
        <v>1407</v>
      </c>
      <c r="K28" s="12" t="s">
        <v>1408</v>
      </c>
      <c r="L28" s="2" t="s">
        <v>3584</v>
      </c>
      <c r="M28" s="12" t="s">
        <v>3583</v>
      </c>
    </row>
    <row r="29" spans="1:13" ht="16">
      <c r="A29" s="7">
        <v>28</v>
      </c>
      <c r="B29" s="3" t="s">
        <v>173</v>
      </c>
      <c r="C29" s="12" t="s">
        <v>718</v>
      </c>
      <c r="D29" s="5" t="s">
        <v>3606</v>
      </c>
      <c r="E29" s="3">
        <v>207647960</v>
      </c>
      <c r="F29" s="3">
        <v>207648031</v>
      </c>
      <c r="G29" s="3" t="s">
        <v>3571</v>
      </c>
      <c r="H29" s="4" t="str">
        <f t="shared" si="0"/>
        <v>UCSC Genome Browser</v>
      </c>
      <c r="I29" s="3" t="s">
        <v>51</v>
      </c>
      <c r="J29" s="2" t="s">
        <v>179</v>
      </c>
      <c r="K29" s="12" t="s">
        <v>2443</v>
      </c>
      <c r="L29" s="2" t="s">
        <v>65</v>
      </c>
      <c r="M29" s="12" t="s">
        <v>2446</v>
      </c>
    </row>
    <row r="30" spans="1:13" ht="16">
      <c r="A30" s="7">
        <v>29</v>
      </c>
      <c r="B30" s="3" t="s">
        <v>804</v>
      </c>
      <c r="C30" s="12" t="s">
        <v>879</v>
      </c>
      <c r="D30" s="5" t="s">
        <v>3606</v>
      </c>
      <c r="E30" s="3">
        <v>219267370</v>
      </c>
      <c r="F30" s="3">
        <v>219267445</v>
      </c>
      <c r="G30" s="3" t="s">
        <v>3571</v>
      </c>
      <c r="H30" s="4" t="str">
        <f t="shared" si="0"/>
        <v>UCSC Genome Browser</v>
      </c>
      <c r="I30" s="3" t="s">
        <v>364</v>
      </c>
      <c r="J30" s="2" t="s">
        <v>2160</v>
      </c>
      <c r="K30" s="12" t="s">
        <v>2161</v>
      </c>
      <c r="L30" s="2" t="s">
        <v>2162</v>
      </c>
      <c r="M30" s="12" t="s">
        <v>2163</v>
      </c>
    </row>
    <row r="31" spans="1:13" ht="16">
      <c r="A31" s="7">
        <v>30</v>
      </c>
      <c r="B31" s="3" t="s">
        <v>608</v>
      </c>
      <c r="C31" s="12" t="s">
        <v>609</v>
      </c>
      <c r="D31" s="5" t="s">
        <v>3606</v>
      </c>
      <c r="E31" s="3">
        <v>241395422</v>
      </c>
      <c r="F31" s="3">
        <v>241395503</v>
      </c>
      <c r="G31" s="3" t="s">
        <v>3571</v>
      </c>
      <c r="H31" s="4" t="str">
        <f t="shared" si="0"/>
        <v>UCSC Genome Browser</v>
      </c>
      <c r="I31" s="3" t="s">
        <v>316</v>
      </c>
      <c r="J31" s="2" t="s">
        <v>1788</v>
      </c>
      <c r="K31" s="12" t="s">
        <v>1789</v>
      </c>
      <c r="L31" s="2" t="s">
        <v>1790</v>
      </c>
      <c r="M31" s="12" t="s">
        <v>1791</v>
      </c>
    </row>
    <row r="32" spans="1:13" ht="16">
      <c r="A32" s="7">
        <v>31</v>
      </c>
      <c r="B32" s="3" t="s">
        <v>407</v>
      </c>
      <c r="C32" s="12" t="s">
        <v>294</v>
      </c>
      <c r="D32" s="5" t="s">
        <v>3578</v>
      </c>
      <c r="E32" s="3">
        <v>35785972</v>
      </c>
      <c r="F32" s="3">
        <v>35786049</v>
      </c>
      <c r="G32" s="3" t="s">
        <v>3571</v>
      </c>
      <c r="H32" s="4" t="str">
        <f t="shared" si="0"/>
        <v>UCSC Genome Browser</v>
      </c>
      <c r="I32" s="3" t="s">
        <v>207</v>
      </c>
      <c r="J32" s="2" t="s">
        <v>1614</v>
      </c>
      <c r="K32" s="12" t="s">
        <v>1611</v>
      </c>
      <c r="L32" s="2" t="s">
        <v>1615</v>
      </c>
      <c r="M32" s="12" t="s">
        <v>1616</v>
      </c>
    </row>
    <row r="33" spans="1:13" ht="16">
      <c r="A33" s="7">
        <v>32</v>
      </c>
      <c r="B33" s="3" t="s">
        <v>724</v>
      </c>
      <c r="C33" s="12" t="s">
        <v>801</v>
      </c>
      <c r="D33" s="5" t="s">
        <v>3578</v>
      </c>
      <c r="E33" s="3">
        <v>38010894</v>
      </c>
      <c r="F33" s="3">
        <v>38010974</v>
      </c>
      <c r="G33" s="3" t="s">
        <v>3571</v>
      </c>
      <c r="H33" s="4" t="str">
        <f t="shared" si="0"/>
        <v>UCSC Genome Browser</v>
      </c>
      <c r="I33" s="3" t="s">
        <v>363</v>
      </c>
      <c r="J33" s="2" t="s">
        <v>2141</v>
      </c>
      <c r="K33" s="12" t="s">
        <v>2142</v>
      </c>
      <c r="L33" s="2" t="s">
        <v>2311</v>
      </c>
      <c r="M33" s="12" t="s">
        <v>2156</v>
      </c>
    </row>
    <row r="34" spans="1:13" ht="16">
      <c r="A34" s="7">
        <v>33</v>
      </c>
      <c r="B34" s="3" t="s">
        <v>403</v>
      </c>
      <c r="C34" s="12" t="s">
        <v>502</v>
      </c>
      <c r="D34" s="5" t="s">
        <v>3578</v>
      </c>
      <c r="E34" s="3">
        <v>44155716</v>
      </c>
      <c r="F34" s="3">
        <v>44155796</v>
      </c>
      <c r="G34" s="3" t="s">
        <v>3571</v>
      </c>
      <c r="H34" s="4" t="str">
        <f t="shared" si="0"/>
        <v>UCSC Genome Browser</v>
      </c>
      <c r="I34" s="3" t="s">
        <v>303</v>
      </c>
      <c r="J34" s="2" t="s">
        <v>1580</v>
      </c>
      <c r="K34" s="12" t="s">
        <v>1581</v>
      </c>
      <c r="L34" s="2" t="s">
        <v>1582</v>
      </c>
      <c r="M34" s="12" t="s">
        <v>2061</v>
      </c>
    </row>
    <row r="35" spans="1:13" ht="16">
      <c r="A35" s="7">
        <v>34</v>
      </c>
      <c r="B35" s="3" t="s">
        <v>954</v>
      </c>
      <c r="C35" s="12" t="s">
        <v>3534</v>
      </c>
      <c r="D35" s="5" t="s">
        <v>3578</v>
      </c>
      <c r="E35" s="3">
        <v>159000438</v>
      </c>
      <c r="F35" s="3">
        <v>159000519</v>
      </c>
      <c r="G35" s="3" t="s">
        <v>3571</v>
      </c>
      <c r="H35" s="4" t="str">
        <f t="shared" si="0"/>
        <v>UCSC Genome Browser</v>
      </c>
      <c r="I35" s="3" t="s">
        <v>53</v>
      </c>
      <c r="J35" s="2" t="s">
        <v>3193</v>
      </c>
      <c r="K35" s="12" t="s">
        <v>3194</v>
      </c>
      <c r="L35" s="2" t="s">
        <v>3195</v>
      </c>
      <c r="M35" s="12" t="s">
        <v>3196</v>
      </c>
    </row>
    <row r="36" spans="1:13" ht="16">
      <c r="A36" s="7">
        <v>35</v>
      </c>
      <c r="B36" s="3" t="s">
        <v>697</v>
      </c>
      <c r="C36" s="12" t="s">
        <v>698</v>
      </c>
      <c r="D36" s="5" t="s">
        <v>3578</v>
      </c>
      <c r="E36" s="3">
        <v>160122385</v>
      </c>
      <c r="F36" s="3">
        <v>160122463</v>
      </c>
      <c r="G36" s="3" t="s">
        <v>3571</v>
      </c>
      <c r="H36" s="4" t="str">
        <f t="shared" si="0"/>
        <v>UCSC Genome Browser</v>
      </c>
      <c r="I36" s="3" t="s">
        <v>336</v>
      </c>
      <c r="J36" s="2" t="s">
        <v>1987</v>
      </c>
      <c r="K36" s="12" t="s">
        <v>1988</v>
      </c>
      <c r="L36" s="2" t="s">
        <v>1823</v>
      </c>
      <c r="M36" s="12" t="s">
        <v>1824</v>
      </c>
    </row>
    <row r="37" spans="1:13" ht="16">
      <c r="A37" s="7">
        <v>36</v>
      </c>
      <c r="B37" s="3" t="s">
        <v>626</v>
      </c>
      <c r="C37" s="12" t="s">
        <v>556</v>
      </c>
      <c r="D37" s="5" t="s">
        <v>3578</v>
      </c>
      <c r="E37" s="3">
        <v>160122532</v>
      </c>
      <c r="F37" s="3">
        <v>160122615</v>
      </c>
      <c r="G37" s="3" t="s">
        <v>3571</v>
      </c>
      <c r="H37" s="4" t="str">
        <f t="shared" si="0"/>
        <v>UCSC Genome Browser</v>
      </c>
      <c r="I37" s="3" t="s">
        <v>336</v>
      </c>
      <c r="J37" s="2" t="s">
        <v>1829</v>
      </c>
      <c r="K37" s="12" t="s">
        <v>1826</v>
      </c>
      <c r="L37" s="2" t="s">
        <v>1830</v>
      </c>
      <c r="M37" s="12" t="s">
        <v>1831</v>
      </c>
    </row>
    <row r="38" spans="1:13" ht="16">
      <c r="A38" s="7">
        <v>37</v>
      </c>
      <c r="B38" s="3" t="s">
        <v>1209</v>
      </c>
      <c r="C38" s="12" t="s">
        <v>1285</v>
      </c>
      <c r="D38" s="5" t="s">
        <v>3578</v>
      </c>
      <c r="E38" s="3">
        <v>168269653</v>
      </c>
      <c r="F38" s="3">
        <v>168269732</v>
      </c>
      <c r="G38" s="3" t="s">
        <v>3571</v>
      </c>
      <c r="H38" s="4" t="str">
        <f t="shared" si="0"/>
        <v>UCSC Genome Browser</v>
      </c>
      <c r="I38" s="3" t="s">
        <v>285</v>
      </c>
      <c r="J38" s="2" t="s">
        <v>3144</v>
      </c>
      <c r="K38" s="12" t="s">
        <v>3145</v>
      </c>
      <c r="L38" s="2" t="s">
        <v>3146</v>
      </c>
      <c r="M38" s="12" t="s">
        <v>3147</v>
      </c>
    </row>
    <row r="39" spans="1:13" ht="16">
      <c r="A39" s="7">
        <v>38</v>
      </c>
      <c r="B39" s="3" t="s">
        <v>962</v>
      </c>
      <c r="C39" s="12" t="s">
        <v>3369</v>
      </c>
      <c r="D39" s="5" t="s">
        <v>3578</v>
      </c>
      <c r="E39" s="3">
        <v>188406572</v>
      </c>
      <c r="F39" s="3">
        <v>188406653</v>
      </c>
      <c r="G39" s="3" t="s">
        <v>3571</v>
      </c>
      <c r="H39" s="4" t="str">
        <f t="shared" si="0"/>
        <v>UCSC Genome Browser</v>
      </c>
      <c r="I39" s="3" t="s">
        <v>365</v>
      </c>
      <c r="J39" s="2" t="s">
        <v>2169</v>
      </c>
      <c r="K39" s="12" t="s">
        <v>2170</v>
      </c>
      <c r="L39" s="2" t="s">
        <v>2171</v>
      </c>
      <c r="M39" s="12" t="s">
        <v>2172</v>
      </c>
    </row>
    <row r="40" spans="1:13" ht="16">
      <c r="A40" s="7">
        <v>39</v>
      </c>
      <c r="B40" s="3" t="s">
        <v>1413</v>
      </c>
      <c r="C40" s="12" t="s">
        <v>1414</v>
      </c>
      <c r="D40" s="5" t="s">
        <v>3578</v>
      </c>
      <c r="E40" s="3">
        <v>189547716</v>
      </c>
      <c r="F40" s="3">
        <v>189547795</v>
      </c>
      <c r="G40" s="3" t="s">
        <v>3571</v>
      </c>
      <c r="H40" s="4" t="str">
        <f t="shared" si="0"/>
        <v>UCSC Genome Browser</v>
      </c>
      <c r="I40" s="3" t="s">
        <v>450</v>
      </c>
      <c r="J40" s="2" t="s">
        <v>3174</v>
      </c>
      <c r="K40" s="12" t="s">
        <v>3175</v>
      </c>
      <c r="L40" s="2" t="s">
        <v>3176</v>
      </c>
      <c r="M40" s="12" t="s">
        <v>3177</v>
      </c>
    </row>
    <row r="41" spans="1:13" ht="16">
      <c r="A41" s="7">
        <v>40</v>
      </c>
      <c r="B41" s="3" t="s">
        <v>1295</v>
      </c>
      <c r="C41" s="12" t="s">
        <v>3418</v>
      </c>
      <c r="D41" s="5" t="s">
        <v>3578</v>
      </c>
      <c r="E41" s="3">
        <v>195426286</v>
      </c>
      <c r="F41" s="3">
        <v>195426362</v>
      </c>
      <c r="G41" s="3" t="s">
        <v>3571</v>
      </c>
      <c r="H41" s="4" t="str">
        <f t="shared" si="0"/>
        <v>UCSC Genome Browser</v>
      </c>
      <c r="I41" s="3" t="s">
        <v>89</v>
      </c>
      <c r="J41" s="2" t="s">
        <v>3319</v>
      </c>
      <c r="K41" s="12" t="s">
        <v>3320</v>
      </c>
      <c r="L41" s="2" t="s">
        <v>3321</v>
      </c>
      <c r="M41" s="12" t="s">
        <v>3322</v>
      </c>
    </row>
    <row r="42" spans="1:13" ht="16">
      <c r="A42" s="7">
        <v>41</v>
      </c>
      <c r="B42" s="3" t="s">
        <v>685</v>
      </c>
      <c r="C42" s="12" t="s">
        <v>763</v>
      </c>
      <c r="D42" s="5" t="s">
        <v>3610</v>
      </c>
      <c r="E42" s="3">
        <v>20529912</v>
      </c>
      <c r="F42" s="3">
        <v>20529993</v>
      </c>
      <c r="G42" s="3" t="s">
        <v>3571</v>
      </c>
      <c r="H42" s="4" t="str">
        <f t="shared" si="0"/>
        <v>UCSC Genome Browser</v>
      </c>
      <c r="I42" s="3" t="s">
        <v>255</v>
      </c>
      <c r="J42" s="2" t="s">
        <v>2250</v>
      </c>
      <c r="K42" s="12" t="s">
        <v>2251</v>
      </c>
      <c r="L42" s="2" t="s">
        <v>2083</v>
      </c>
      <c r="M42" s="12" t="s">
        <v>2252</v>
      </c>
    </row>
    <row r="43" spans="1:13" ht="16">
      <c r="A43" s="7">
        <v>42</v>
      </c>
      <c r="B43" s="3" t="s">
        <v>1296</v>
      </c>
      <c r="C43" s="12" t="s">
        <v>3313</v>
      </c>
      <c r="D43" s="5" t="s">
        <v>3610</v>
      </c>
      <c r="E43" s="3">
        <v>38869667</v>
      </c>
      <c r="F43" s="3">
        <v>38869744</v>
      </c>
      <c r="G43" s="3" t="s">
        <v>3571</v>
      </c>
      <c r="H43" s="4" t="str">
        <f t="shared" si="0"/>
        <v>UCSC Genome Browser</v>
      </c>
      <c r="I43" s="3" t="s">
        <v>90</v>
      </c>
      <c r="J43" s="2" t="s">
        <v>3323</v>
      </c>
      <c r="K43" s="12" t="s">
        <v>3427</v>
      </c>
      <c r="L43" s="2" t="s">
        <v>3428</v>
      </c>
      <c r="M43" s="12" t="s">
        <v>3429</v>
      </c>
    </row>
    <row r="44" spans="1:13" ht="16">
      <c r="A44" s="7">
        <v>43</v>
      </c>
      <c r="B44" s="3" t="s">
        <v>639</v>
      </c>
      <c r="C44" s="12" t="s">
        <v>3509</v>
      </c>
      <c r="D44" s="5" t="s">
        <v>3610</v>
      </c>
      <c r="E44" s="3">
        <v>67142556</v>
      </c>
      <c r="F44" s="3">
        <v>67142639</v>
      </c>
      <c r="G44" s="3" t="s">
        <v>3571</v>
      </c>
      <c r="H44" s="4" t="str">
        <f t="shared" si="0"/>
        <v>UCSC Genome Browser</v>
      </c>
      <c r="I44" s="3" t="s">
        <v>384</v>
      </c>
      <c r="J44" s="2" t="s">
        <v>2064</v>
      </c>
      <c r="K44" s="12" t="s">
        <v>2065</v>
      </c>
      <c r="L44" s="2" t="s">
        <v>2066</v>
      </c>
      <c r="M44" s="12" t="s">
        <v>2067</v>
      </c>
    </row>
    <row r="45" spans="1:13" ht="16">
      <c r="A45" s="7">
        <v>44</v>
      </c>
      <c r="B45" s="3" t="s">
        <v>1297</v>
      </c>
      <c r="C45" s="12" t="s">
        <v>3314</v>
      </c>
      <c r="D45" s="5" t="s">
        <v>3610</v>
      </c>
      <c r="E45" s="3">
        <v>110409859</v>
      </c>
      <c r="F45" s="3">
        <v>110409940</v>
      </c>
      <c r="G45" s="3" t="s">
        <v>3571</v>
      </c>
      <c r="H45" s="4" t="str">
        <f t="shared" si="0"/>
        <v>UCSC Genome Browser</v>
      </c>
      <c r="I45" s="3" t="s">
        <v>91</v>
      </c>
      <c r="J45" s="2" t="s">
        <v>3430</v>
      </c>
      <c r="K45" s="12" t="s">
        <v>3495</v>
      </c>
      <c r="L45" s="2" t="s">
        <v>3496</v>
      </c>
      <c r="M45" s="12" t="s">
        <v>3497</v>
      </c>
    </row>
    <row r="46" spans="1:13" ht="16">
      <c r="A46" s="7">
        <v>45</v>
      </c>
      <c r="B46" s="3" t="s">
        <v>1298</v>
      </c>
      <c r="C46" s="12" t="s">
        <v>1293</v>
      </c>
      <c r="D46" s="5" t="s">
        <v>3610</v>
      </c>
      <c r="E46" s="3">
        <v>115577919</v>
      </c>
      <c r="F46" s="3">
        <v>115577996</v>
      </c>
      <c r="G46" s="3" t="s">
        <v>3571</v>
      </c>
      <c r="H46" s="4" t="str">
        <f t="shared" si="0"/>
        <v>UCSC Genome Browser</v>
      </c>
      <c r="I46" s="3" t="s">
        <v>92</v>
      </c>
      <c r="J46" s="2" t="s">
        <v>3498</v>
      </c>
      <c r="K46" s="12" t="s">
        <v>3499</v>
      </c>
      <c r="L46" s="2" t="s">
        <v>3500</v>
      </c>
      <c r="M46" s="12" t="s">
        <v>3442</v>
      </c>
    </row>
    <row r="47" spans="1:13" ht="16">
      <c r="A47" s="7">
        <v>46</v>
      </c>
      <c r="B47" s="3" t="s">
        <v>1035</v>
      </c>
      <c r="C47" s="12" t="s">
        <v>3459</v>
      </c>
      <c r="D47" s="5" t="s">
        <v>3610</v>
      </c>
      <c r="E47" s="3">
        <v>144264612</v>
      </c>
      <c r="F47" s="3">
        <v>144264690</v>
      </c>
      <c r="G47" s="3" t="s">
        <v>3571</v>
      </c>
      <c r="H47" s="4" t="str">
        <f t="shared" si="0"/>
        <v>UCSC Genome Browser</v>
      </c>
      <c r="I47" s="3" t="s">
        <v>166</v>
      </c>
      <c r="J47" s="2" t="s">
        <v>2455</v>
      </c>
      <c r="K47" s="12" t="s">
        <v>2456</v>
      </c>
      <c r="L47" s="2" t="s">
        <v>2457</v>
      </c>
      <c r="M47" s="12" t="s">
        <v>2294</v>
      </c>
    </row>
    <row r="48" spans="1:13" ht="16">
      <c r="A48" s="7">
        <v>47</v>
      </c>
      <c r="B48" s="3" t="s">
        <v>345</v>
      </c>
      <c r="C48" s="12" t="s">
        <v>462</v>
      </c>
      <c r="D48" s="5" t="s">
        <v>3610</v>
      </c>
      <c r="E48" s="3">
        <v>183090450</v>
      </c>
      <c r="F48" s="3">
        <v>183090527</v>
      </c>
      <c r="G48" s="3" t="s">
        <v>3571</v>
      </c>
      <c r="H48" s="4" t="str">
        <f t="shared" si="0"/>
        <v>UCSC Genome Browser</v>
      </c>
      <c r="I48" s="3" t="s">
        <v>334</v>
      </c>
      <c r="J48" s="2" t="s">
        <v>1674</v>
      </c>
      <c r="K48" s="12" t="s">
        <v>1675</v>
      </c>
      <c r="L48" s="2" t="s">
        <v>1676</v>
      </c>
      <c r="M48" s="12" t="s">
        <v>1677</v>
      </c>
    </row>
    <row r="49" spans="1:13" ht="16">
      <c r="A49" s="7">
        <v>48</v>
      </c>
      <c r="B49" s="3" t="s">
        <v>1276</v>
      </c>
      <c r="C49" s="12" t="s">
        <v>3561</v>
      </c>
      <c r="D49" s="5" t="s">
        <v>3602</v>
      </c>
      <c r="E49" s="3">
        <v>15935288</v>
      </c>
      <c r="F49" s="3">
        <v>15935371</v>
      </c>
      <c r="G49" s="3" t="s">
        <v>3571</v>
      </c>
      <c r="H49" s="4" t="str">
        <f t="shared" si="0"/>
        <v>UCSC Genome Browser</v>
      </c>
      <c r="I49" s="3" t="s">
        <v>446</v>
      </c>
      <c r="J49" s="2" t="s">
        <v>3243</v>
      </c>
      <c r="K49" s="12" t="s">
        <v>3244</v>
      </c>
      <c r="L49" s="2" t="s">
        <v>3245</v>
      </c>
      <c r="M49" s="12" t="s">
        <v>3246</v>
      </c>
    </row>
    <row r="50" spans="1:13" ht="16">
      <c r="A50" s="7">
        <v>49</v>
      </c>
      <c r="B50" s="3" t="s">
        <v>732</v>
      </c>
      <c r="C50" s="12" t="s">
        <v>657</v>
      </c>
      <c r="D50" s="5" t="s">
        <v>3602</v>
      </c>
      <c r="E50" s="3">
        <v>148808497</v>
      </c>
      <c r="F50" s="3">
        <v>148808571</v>
      </c>
      <c r="G50" s="3" t="s">
        <v>3571</v>
      </c>
      <c r="H50" s="4" t="str">
        <f t="shared" si="0"/>
        <v>UCSC Genome Browser</v>
      </c>
      <c r="I50" s="3" t="s">
        <v>308</v>
      </c>
      <c r="J50" s="2" t="s">
        <v>1752</v>
      </c>
      <c r="K50" s="12" t="s">
        <v>1753</v>
      </c>
      <c r="L50" s="2" t="s">
        <v>1602</v>
      </c>
      <c r="M50" s="12" t="s">
        <v>1756</v>
      </c>
    </row>
    <row r="51" spans="1:13" ht="16">
      <c r="A51" s="7">
        <v>50</v>
      </c>
      <c r="B51" s="3" t="s">
        <v>660</v>
      </c>
      <c r="C51" s="12" t="s">
        <v>661</v>
      </c>
      <c r="D51" s="5" t="s">
        <v>3602</v>
      </c>
      <c r="E51" s="3">
        <v>148810214</v>
      </c>
      <c r="F51" s="3">
        <v>148810294</v>
      </c>
      <c r="G51" s="3" t="s">
        <v>3571</v>
      </c>
      <c r="H51" s="4" t="str">
        <f t="shared" si="0"/>
        <v>UCSC Genome Browser</v>
      </c>
      <c r="I51" s="3" t="s">
        <v>308</v>
      </c>
      <c r="J51" s="2" t="s">
        <v>1761</v>
      </c>
      <c r="K51" s="12" t="s">
        <v>1762</v>
      </c>
      <c r="L51" s="2" t="s">
        <v>1763</v>
      </c>
      <c r="M51" s="12" t="s">
        <v>1764</v>
      </c>
    </row>
    <row r="52" spans="1:13" ht="16">
      <c r="A52" s="7">
        <v>51</v>
      </c>
      <c r="B52" s="3" t="s">
        <v>1004</v>
      </c>
      <c r="C52" s="12" t="s">
        <v>3483</v>
      </c>
      <c r="D52" s="5" t="s">
        <v>3602</v>
      </c>
      <c r="E52" s="3">
        <v>149112382</v>
      </c>
      <c r="F52" s="3">
        <v>149112461</v>
      </c>
      <c r="G52" s="3" t="s">
        <v>3571</v>
      </c>
      <c r="H52" s="4" t="str">
        <f t="shared" si="0"/>
        <v>UCSC Genome Browser</v>
      </c>
      <c r="I52" s="3" t="s">
        <v>43</v>
      </c>
      <c r="J52" s="2" t="s">
        <v>2490</v>
      </c>
      <c r="K52" s="12" t="s">
        <v>2491</v>
      </c>
      <c r="L52" s="2" t="s">
        <v>2492</v>
      </c>
      <c r="M52" s="12" t="s">
        <v>2493</v>
      </c>
    </row>
    <row r="53" spans="1:13" ht="16">
      <c r="A53" s="7">
        <v>52</v>
      </c>
      <c r="B53" s="3" t="s">
        <v>599</v>
      </c>
      <c r="C53" s="12" t="s">
        <v>3368</v>
      </c>
      <c r="D53" s="5" t="s">
        <v>3602</v>
      </c>
      <c r="E53" s="3">
        <v>153726703</v>
      </c>
      <c r="F53" s="3">
        <v>153726781</v>
      </c>
      <c r="G53" s="3" t="s">
        <v>3571</v>
      </c>
      <c r="H53" s="4" t="str">
        <f t="shared" si="0"/>
        <v>UCSC Genome Browser</v>
      </c>
      <c r="I53" s="3" t="s">
        <v>327</v>
      </c>
      <c r="J53" s="2" t="s">
        <v>1504</v>
      </c>
      <c r="K53" s="12" t="s">
        <v>1505</v>
      </c>
      <c r="L53" s="2" t="s">
        <v>1506</v>
      </c>
      <c r="M53" s="12" t="s">
        <v>1507</v>
      </c>
    </row>
    <row r="54" spans="1:13" ht="16">
      <c r="A54" s="7">
        <v>53</v>
      </c>
      <c r="B54" s="3" t="s">
        <v>342</v>
      </c>
      <c r="C54" s="12" t="s">
        <v>3250</v>
      </c>
      <c r="D54" s="5" t="s">
        <v>3602</v>
      </c>
      <c r="E54" s="3">
        <v>154065339</v>
      </c>
      <c r="F54" s="3">
        <v>154065418</v>
      </c>
      <c r="G54" s="3" t="s">
        <v>3571</v>
      </c>
      <c r="H54" s="4" t="str">
        <f t="shared" si="0"/>
        <v>UCSC Genome Browser</v>
      </c>
      <c r="I54" s="3" t="s">
        <v>332</v>
      </c>
      <c r="J54" s="2" t="s">
        <v>1820</v>
      </c>
      <c r="K54" s="12" t="s">
        <v>1821</v>
      </c>
      <c r="L54" s="2" t="s">
        <v>1822</v>
      </c>
      <c r="M54" s="12" t="s">
        <v>1669</v>
      </c>
    </row>
    <row r="55" spans="1:13" ht="16">
      <c r="A55" s="7">
        <v>54</v>
      </c>
      <c r="B55" s="3" t="s">
        <v>518</v>
      </c>
      <c r="C55" s="12" t="s">
        <v>592</v>
      </c>
      <c r="D55" s="5" t="s">
        <v>3602</v>
      </c>
      <c r="E55" s="3">
        <v>159912369</v>
      </c>
      <c r="F55" s="3">
        <v>159912445</v>
      </c>
      <c r="G55" s="3" t="s">
        <v>3571</v>
      </c>
      <c r="H55" s="4" t="str">
        <f t="shared" si="0"/>
        <v>UCSC Genome Browser</v>
      </c>
      <c r="I55" s="3" t="s">
        <v>312</v>
      </c>
      <c r="J55" s="2" t="s">
        <v>1769</v>
      </c>
      <c r="K55" s="12" t="s">
        <v>1770</v>
      </c>
      <c r="L55" s="2" t="s">
        <v>1771</v>
      </c>
      <c r="M55" s="12" t="s">
        <v>1772</v>
      </c>
    </row>
    <row r="56" spans="1:13" ht="16">
      <c r="A56" s="7">
        <v>55</v>
      </c>
      <c r="B56" s="3" t="s">
        <v>495</v>
      </c>
      <c r="C56" s="12" t="s">
        <v>3447</v>
      </c>
      <c r="D56" s="5" t="s">
        <v>3602</v>
      </c>
      <c r="E56" s="3">
        <v>175794953</v>
      </c>
      <c r="F56" s="3">
        <v>175795029</v>
      </c>
      <c r="G56" s="3" t="s">
        <v>3571</v>
      </c>
      <c r="H56" s="4" t="str">
        <f t="shared" si="0"/>
        <v>UCSC Genome Browser</v>
      </c>
      <c r="I56" s="3" t="s">
        <v>204</v>
      </c>
      <c r="J56" s="2" t="s">
        <v>1600</v>
      </c>
      <c r="K56" s="12" t="s">
        <v>1601</v>
      </c>
      <c r="L56" s="2" t="s">
        <v>1458</v>
      </c>
      <c r="M56" s="12" t="s">
        <v>1459</v>
      </c>
    </row>
    <row r="57" spans="1:13" ht="16">
      <c r="A57" s="7">
        <v>56</v>
      </c>
      <c r="B57" s="3" t="s">
        <v>876</v>
      </c>
      <c r="C57" s="12" t="s">
        <v>877</v>
      </c>
      <c r="D57" s="5" t="s">
        <v>3611</v>
      </c>
      <c r="E57" s="3">
        <v>27115398</v>
      </c>
      <c r="F57" s="3">
        <v>27115476</v>
      </c>
      <c r="G57" s="3" t="s">
        <v>3571</v>
      </c>
      <c r="H57" s="4" t="str">
        <f t="shared" si="0"/>
        <v>UCSC Genome Browser</v>
      </c>
      <c r="I57" s="3" t="s">
        <v>168</v>
      </c>
      <c r="J57" s="2" t="s">
        <v>2128</v>
      </c>
      <c r="K57" s="12" t="s">
        <v>2129</v>
      </c>
      <c r="L57" s="2" t="s">
        <v>2130</v>
      </c>
      <c r="M57" s="12" t="s">
        <v>2302</v>
      </c>
    </row>
    <row r="58" spans="1:13" ht="16">
      <c r="A58" s="7">
        <v>57</v>
      </c>
      <c r="B58" s="3" t="s">
        <v>766</v>
      </c>
      <c r="C58" s="12" t="s">
        <v>840</v>
      </c>
      <c r="D58" s="5" t="s">
        <v>3611</v>
      </c>
      <c r="E58" s="3">
        <v>33175622</v>
      </c>
      <c r="F58" s="3">
        <v>33175704</v>
      </c>
      <c r="G58" s="3" t="s">
        <v>3571</v>
      </c>
      <c r="H58" s="4" t="str">
        <f t="shared" si="0"/>
        <v>UCSC Genome Browser</v>
      </c>
      <c r="I58" s="3" t="s">
        <v>256</v>
      </c>
      <c r="J58" s="2" t="s">
        <v>2086</v>
      </c>
      <c r="K58" s="12" t="s">
        <v>2087</v>
      </c>
      <c r="L58" s="2" t="s">
        <v>2088</v>
      </c>
      <c r="M58" s="12" t="s">
        <v>2089</v>
      </c>
    </row>
    <row r="59" spans="1:13" ht="16">
      <c r="A59" s="7">
        <v>58</v>
      </c>
      <c r="B59" s="3" t="s">
        <v>1114</v>
      </c>
      <c r="C59" s="12" t="s">
        <v>3141</v>
      </c>
      <c r="D59" s="5" t="s">
        <v>3611</v>
      </c>
      <c r="E59" s="3">
        <v>33665919</v>
      </c>
      <c r="F59" s="3">
        <v>33665999</v>
      </c>
      <c r="G59" s="3" t="s">
        <v>3571</v>
      </c>
      <c r="H59" s="4" t="str">
        <f t="shared" si="0"/>
        <v>UCSC Genome Browser</v>
      </c>
      <c r="I59" s="3" t="s">
        <v>128</v>
      </c>
      <c r="J59" s="2" t="s">
        <v>2867</v>
      </c>
      <c r="K59" s="12" t="s">
        <v>2868</v>
      </c>
      <c r="L59" s="2" t="s">
        <v>2869</v>
      </c>
      <c r="M59" s="12" t="s">
        <v>2870</v>
      </c>
    </row>
    <row r="60" spans="1:13" ht="16">
      <c r="A60" s="7">
        <v>59</v>
      </c>
      <c r="B60" s="3" t="s">
        <v>726</v>
      </c>
      <c r="C60" s="12" t="s">
        <v>727</v>
      </c>
      <c r="D60" s="5" t="s">
        <v>3611</v>
      </c>
      <c r="E60" s="3">
        <v>52009151</v>
      </c>
      <c r="F60" s="3">
        <v>52009230</v>
      </c>
      <c r="G60" s="3" t="s">
        <v>3571</v>
      </c>
      <c r="H60" s="4" t="str">
        <f t="shared" si="0"/>
        <v>UCSC Genome Browser</v>
      </c>
      <c r="I60" s="3" t="s">
        <v>201</v>
      </c>
      <c r="J60" s="2" t="s">
        <v>2007</v>
      </c>
      <c r="K60" s="12" t="s">
        <v>2008</v>
      </c>
      <c r="L60" s="2" t="s">
        <v>2009</v>
      </c>
      <c r="M60" s="12" t="s">
        <v>2010</v>
      </c>
    </row>
    <row r="61" spans="1:13" ht="16">
      <c r="A61" s="7">
        <v>60</v>
      </c>
      <c r="B61" s="3" t="s">
        <v>478</v>
      </c>
      <c r="C61" s="12" t="s">
        <v>558</v>
      </c>
      <c r="D61" s="5" t="s">
        <v>3611</v>
      </c>
      <c r="E61" s="3">
        <v>52013739</v>
      </c>
      <c r="F61" s="3">
        <v>52013816</v>
      </c>
      <c r="G61" s="3" t="s">
        <v>3571</v>
      </c>
      <c r="H61" s="4" t="str">
        <f t="shared" si="0"/>
        <v>UCSC Genome Browser</v>
      </c>
      <c r="I61" s="3" t="s">
        <v>201</v>
      </c>
      <c r="J61" s="2" t="s">
        <v>1705</v>
      </c>
      <c r="K61" s="12" t="s">
        <v>1554</v>
      </c>
      <c r="L61" s="2" t="s">
        <v>1708</v>
      </c>
      <c r="M61" s="12" t="s">
        <v>1709</v>
      </c>
    </row>
    <row r="62" spans="1:13" ht="16">
      <c r="A62" s="7">
        <v>61</v>
      </c>
      <c r="B62" s="3" t="s">
        <v>878</v>
      </c>
      <c r="C62" s="12" t="s">
        <v>3460</v>
      </c>
      <c r="D62" s="5" t="s">
        <v>3611</v>
      </c>
      <c r="E62" s="3">
        <v>120336326</v>
      </c>
      <c r="F62" s="3">
        <v>120336402</v>
      </c>
      <c r="G62" s="3" t="s">
        <v>3571</v>
      </c>
      <c r="H62" s="4" t="str">
        <f t="shared" si="0"/>
        <v>UCSC Genome Browser</v>
      </c>
      <c r="I62" s="3" t="s">
        <v>169</v>
      </c>
      <c r="J62" s="2" t="s">
        <v>2303</v>
      </c>
      <c r="K62" s="12" t="s">
        <v>2304</v>
      </c>
      <c r="L62" s="2" t="s">
        <v>2305</v>
      </c>
      <c r="M62" s="12" t="s">
        <v>2306</v>
      </c>
    </row>
    <row r="63" spans="1:13" ht="16">
      <c r="A63" s="7">
        <v>62</v>
      </c>
      <c r="B63" s="3" t="s">
        <v>1234</v>
      </c>
      <c r="C63" s="12" t="s">
        <v>3315</v>
      </c>
      <c r="D63" s="5" t="s">
        <v>3611</v>
      </c>
      <c r="E63" s="3">
        <v>126805782</v>
      </c>
      <c r="F63" s="3">
        <v>126805858</v>
      </c>
      <c r="G63" s="3" t="s">
        <v>3571</v>
      </c>
      <c r="H63" s="4" t="str">
        <f t="shared" si="0"/>
        <v>UCSC Genome Browser</v>
      </c>
      <c r="I63" s="3" t="s">
        <v>98</v>
      </c>
      <c r="J63" s="2" t="s">
        <v>3049</v>
      </c>
      <c r="K63" s="12" t="s">
        <v>3050</v>
      </c>
      <c r="L63" s="2" t="s">
        <v>3051</v>
      </c>
      <c r="M63" s="12" t="s">
        <v>3052</v>
      </c>
    </row>
    <row r="64" spans="1:13" ht="16">
      <c r="A64" s="7">
        <v>63</v>
      </c>
      <c r="B64" s="3" t="s">
        <v>118</v>
      </c>
      <c r="C64" s="12" t="s">
        <v>1199</v>
      </c>
      <c r="D64" s="5" t="s">
        <v>3603</v>
      </c>
      <c r="E64" s="3">
        <v>30329421</v>
      </c>
      <c r="F64" s="3">
        <v>30329501</v>
      </c>
      <c r="G64" s="3" t="s">
        <v>3571</v>
      </c>
      <c r="H64" s="4" t="str">
        <f t="shared" si="0"/>
        <v>UCSC Genome Browser</v>
      </c>
      <c r="I64" s="3" t="s">
        <v>121</v>
      </c>
      <c r="J64" s="2" t="s">
        <v>62</v>
      </c>
      <c r="K64" s="12" t="s">
        <v>2641</v>
      </c>
      <c r="L64" s="2" t="s">
        <v>150</v>
      </c>
      <c r="M64" s="12" t="s">
        <v>2642</v>
      </c>
    </row>
    <row r="65" spans="1:13" ht="16">
      <c r="A65" s="7">
        <v>64</v>
      </c>
      <c r="B65" s="3" t="s">
        <v>119</v>
      </c>
      <c r="C65" s="12" t="s">
        <v>1200</v>
      </c>
      <c r="D65" s="5" t="s">
        <v>3603</v>
      </c>
      <c r="E65" s="3">
        <v>32772604</v>
      </c>
      <c r="F65" s="3">
        <v>32772684</v>
      </c>
      <c r="G65" s="3" t="s">
        <v>3571</v>
      </c>
      <c r="H65" s="4" t="str">
        <f t="shared" si="0"/>
        <v>UCSC Genome Browser</v>
      </c>
      <c r="I65" s="3" t="s">
        <v>121</v>
      </c>
      <c r="J65" s="2" t="s">
        <v>63</v>
      </c>
      <c r="K65" s="12" t="s">
        <v>2641</v>
      </c>
      <c r="L65" s="2" t="s">
        <v>271</v>
      </c>
      <c r="M65" s="12" t="s">
        <v>2642</v>
      </c>
    </row>
    <row r="66" spans="1:13" ht="16">
      <c r="A66" s="7">
        <v>65</v>
      </c>
      <c r="B66" s="3" t="s">
        <v>1237</v>
      </c>
      <c r="C66" s="12" t="s">
        <v>1240</v>
      </c>
      <c r="D66" s="5" t="s">
        <v>3603</v>
      </c>
      <c r="E66" s="3">
        <v>73605533</v>
      </c>
      <c r="F66" s="3">
        <v>73605613</v>
      </c>
      <c r="G66" s="3" t="s">
        <v>3571</v>
      </c>
      <c r="H66" s="4" t="str">
        <f t="shared" ref="H66:H129" si="1">HYPERLINK(CONCATENATE("http://genome.ucsc.edu/cgi-bin/hgTracks?clade=mammal&amp;org=Human&amp;db=hg19&amp;position=",D66,":",E66,"-",F66),"UCSC Genome Browser")</f>
        <v>UCSC Genome Browser</v>
      </c>
      <c r="I66" s="3" t="s">
        <v>100</v>
      </c>
      <c r="J66" s="2" t="s">
        <v>2883</v>
      </c>
      <c r="K66" s="12" t="s">
        <v>2884</v>
      </c>
      <c r="L66" s="2" t="s">
        <v>2718</v>
      </c>
      <c r="M66" s="12" t="s">
        <v>2719</v>
      </c>
    </row>
    <row r="67" spans="1:13" ht="16">
      <c r="A67" s="7">
        <v>66</v>
      </c>
      <c r="B67" s="3" t="s">
        <v>586</v>
      </c>
      <c r="C67" s="12" t="s">
        <v>587</v>
      </c>
      <c r="D67" s="5" t="s">
        <v>3603</v>
      </c>
      <c r="E67" s="3">
        <v>127847919</v>
      </c>
      <c r="F67" s="3">
        <v>127848004</v>
      </c>
      <c r="G67" s="3" t="s">
        <v>3571</v>
      </c>
      <c r="H67" s="4" t="str">
        <f t="shared" si="1"/>
        <v>UCSC Genome Browser</v>
      </c>
      <c r="I67" s="3" t="s">
        <v>325</v>
      </c>
      <c r="J67" s="2" t="s">
        <v>1795</v>
      </c>
      <c r="K67" s="12" t="s">
        <v>1641</v>
      </c>
      <c r="L67" s="2" t="s">
        <v>1642</v>
      </c>
      <c r="M67" s="12" t="s">
        <v>1643</v>
      </c>
    </row>
    <row r="68" spans="1:13" ht="16">
      <c r="A68" s="7">
        <v>67</v>
      </c>
      <c r="B68" s="3" t="s">
        <v>893</v>
      </c>
      <c r="C68" s="12" t="s">
        <v>888</v>
      </c>
      <c r="D68" s="5" t="s">
        <v>3603</v>
      </c>
      <c r="E68" s="3">
        <v>130135957</v>
      </c>
      <c r="F68" s="3">
        <v>130136034</v>
      </c>
      <c r="G68" s="3" t="s">
        <v>3571</v>
      </c>
      <c r="H68" s="4" t="str">
        <f t="shared" si="1"/>
        <v>UCSC Genome Browser</v>
      </c>
      <c r="I68" s="3" t="s">
        <v>423</v>
      </c>
      <c r="J68" s="2" t="s">
        <v>2622</v>
      </c>
      <c r="K68" s="12" t="s">
        <v>2623</v>
      </c>
      <c r="L68" s="2" t="s">
        <v>2624</v>
      </c>
      <c r="M68" s="12" t="s">
        <v>2625</v>
      </c>
    </row>
    <row r="69" spans="1:13" ht="16">
      <c r="A69" s="7">
        <v>68</v>
      </c>
      <c r="B69" s="3" t="s">
        <v>1195</v>
      </c>
      <c r="C69" s="12" t="s">
        <v>1050</v>
      </c>
      <c r="D69" s="5" t="s">
        <v>3603</v>
      </c>
      <c r="E69" s="3">
        <v>136587942</v>
      </c>
      <c r="F69" s="3">
        <v>136588021</v>
      </c>
      <c r="G69" s="3" t="s">
        <v>3571</v>
      </c>
      <c r="H69" s="4" t="str">
        <f t="shared" si="1"/>
        <v>UCSC Genome Browser</v>
      </c>
      <c r="I69" s="3" t="s">
        <v>378</v>
      </c>
      <c r="J69" s="2" t="s">
        <v>3328</v>
      </c>
      <c r="K69" s="12" t="s">
        <v>3329</v>
      </c>
      <c r="L69" s="2" t="s">
        <v>3330</v>
      </c>
      <c r="M69" s="12" t="s">
        <v>3331</v>
      </c>
    </row>
    <row r="70" spans="1:13" ht="16">
      <c r="A70" s="7">
        <v>69</v>
      </c>
      <c r="B70" s="3" t="s">
        <v>1399</v>
      </c>
      <c r="C70" s="12" t="s">
        <v>1400</v>
      </c>
      <c r="D70" s="5" t="s">
        <v>3603</v>
      </c>
      <c r="E70" s="3">
        <v>150935525</v>
      </c>
      <c r="F70" s="3">
        <v>150935604</v>
      </c>
      <c r="G70" s="3" t="s">
        <v>3571</v>
      </c>
      <c r="H70" s="4" t="str">
        <f t="shared" si="1"/>
        <v>UCSC Genome Browser</v>
      </c>
      <c r="I70" s="3" t="s">
        <v>414</v>
      </c>
      <c r="J70" s="2" t="s">
        <v>3003</v>
      </c>
      <c r="K70" s="12" t="s">
        <v>3004</v>
      </c>
      <c r="L70" s="2" t="s">
        <v>3005</v>
      </c>
      <c r="M70" s="12" t="s">
        <v>3006</v>
      </c>
    </row>
    <row r="71" spans="1:13" ht="16">
      <c r="A71" s="7">
        <v>70</v>
      </c>
      <c r="B71" s="3" t="s">
        <v>1424</v>
      </c>
      <c r="C71" s="12" t="s">
        <v>1425</v>
      </c>
      <c r="D71" s="5" t="s">
        <v>3609</v>
      </c>
      <c r="E71" s="3">
        <v>9599187</v>
      </c>
      <c r="F71" s="3">
        <v>9599268</v>
      </c>
      <c r="G71" s="3" t="s">
        <v>3571</v>
      </c>
      <c r="H71" s="4" t="str">
        <f t="shared" si="1"/>
        <v>UCSC Genome Browser</v>
      </c>
      <c r="I71" s="3" t="s">
        <v>113</v>
      </c>
      <c r="J71" s="2" t="s">
        <v>2724</v>
      </c>
      <c r="K71" s="12" t="s">
        <v>2725</v>
      </c>
      <c r="L71" s="2" t="s">
        <v>2726</v>
      </c>
      <c r="M71" s="12" t="s">
        <v>2891</v>
      </c>
    </row>
    <row r="72" spans="1:13" ht="16">
      <c r="A72" s="7">
        <v>71</v>
      </c>
      <c r="B72" s="3" t="s">
        <v>176</v>
      </c>
      <c r="C72" s="12" t="s">
        <v>1021</v>
      </c>
      <c r="D72" s="5" t="s">
        <v>3609</v>
      </c>
      <c r="E72" s="3">
        <v>27559197</v>
      </c>
      <c r="F72" s="3">
        <v>27559275</v>
      </c>
      <c r="G72" s="3" t="s">
        <v>3571</v>
      </c>
      <c r="H72" s="4" t="str">
        <f t="shared" si="1"/>
        <v>UCSC Genome Browser</v>
      </c>
      <c r="I72" s="3" t="s">
        <v>84</v>
      </c>
      <c r="J72" s="2" t="s">
        <v>181</v>
      </c>
      <c r="K72" s="12" t="s">
        <v>2707</v>
      </c>
      <c r="L72" s="2" t="s">
        <v>67</v>
      </c>
      <c r="M72" s="12" t="s">
        <v>2708</v>
      </c>
    </row>
    <row r="73" spans="1:13" ht="16">
      <c r="A73" s="7">
        <v>72</v>
      </c>
      <c r="B73" s="3" t="s">
        <v>524</v>
      </c>
      <c r="C73" s="12" t="s">
        <v>525</v>
      </c>
      <c r="D73" s="5" t="s">
        <v>3609</v>
      </c>
      <c r="E73" s="3">
        <v>65291720</v>
      </c>
      <c r="F73" s="3">
        <v>65291797</v>
      </c>
      <c r="G73" s="3" t="s">
        <v>3571</v>
      </c>
      <c r="H73" s="4" t="str">
        <f t="shared" si="1"/>
        <v>UCSC Genome Browser</v>
      </c>
      <c r="I73" s="3" t="s">
        <v>258</v>
      </c>
      <c r="J73" s="2" t="s">
        <v>1529</v>
      </c>
      <c r="K73" s="12" t="s">
        <v>1526</v>
      </c>
      <c r="L73" s="2" t="s">
        <v>1404</v>
      </c>
      <c r="M73" s="12" t="s">
        <v>1528</v>
      </c>
    </row>
    <row r="74" spans="1:13" ht="16">
      <c r="A74" s="7">
        <v>73</v>
      </c>
      <c r="B74" s="3" t="s">
        <v>25</v>
      </c>
      <c r="C74" s="12" t="s">
        <v>886</v>
      </c>
      <c r="D74" s="5" t="s">
        <v>3609</v>
      </c>
      <c r="E74" s="3">
        <v>96085143</v>
      </c>
      <c r="F74" s="3">
        <v>96085221</v>
      </c>
      <c r="G74" s="3" t="s">
        <v>3571</v>
      </c>
      <c r="H74" s="4" t="str">
        <f t="shared" si="1"/>
        <v>UCSC Genome Browser</v>
      </c>
      <c r="I74" s="3" t="s">
        <v>26</v>
      </c>
      <c r="J74" s="2" t="s">
        <v>27</v>
      </c>
      <c r="K74" s="12" t="s">
        <v>2485</v>
      </c>
      <c r="L74" s="2" t="s">
        <v>28</v>
      </c>
      <c r="M74" s="12" t="s">
        <v>2486</v>
      </c>
    </row>
    <row r="75" spans="1:13" ht="16">
      <c r="A75" s="7">
        <v>74</v>
      </c>
      <c r="B75" s="3" t="s">
        <v>887</v>
      </c>
      <c r="C75" s="12" t="s">
        <v>818</v>
      </c>
      <c r="D75" s="5" t="s">
        <v>3609</v>
      </c>
      <c r="E75" s="3">
        <v>104166841</v>
      </c>
      <c r="F75" s="3">
        <v>104166921</v>
      </c>
      <c r="G75" s="3" t="s">
        <v>3571</v>
      </c>
      <c r="H75" s="4" t="str">
        <f t="shared" si="1"/>
        <v>UCSC Genome Browser</v>
      </c>
      <c r="I75" s="3" t="s">
        <v>75</v>
      </c>
      <c r="J75" s="2" t="s">
        <v>2500</v>
      </c>
      <c r="K75" s="12" t="s">
        <v>2501</v>
      </c>
      <c r="L75" s="2" t="s">
        <v>2338</v>
      </c>
      <c r="M75" s="12" t="s">
        <v>2339</v>
      </c>
    </row>
    <row r="76" spans="1:13" ht="16">
      <c r="A76" s="7">
        <v>75</v>
      </c>
      <c r="B76" s="3" t="s">
        <v>485</v>
      </c>
      <c r="C76" s="12" t="s">
        <v>486</v>
      </c>
      <c r="D76" s="5" t="s">
        <v>3570</v>
      </c>
      <c r="E76" s="3">
        <v>4850298</v>
      </c>
      <c r="F76" s="3">
        <v>4850376</v>
      </c>
      <c r="G76" s="3" t="s">
        <v>3571</v>
      </c>
      <c r="H76" s="4" t="str">
        <f t="shared" si="1"/>
        <v>UCSC Genome Browser</v>
      </c>
      <c r="I76" s="3" t="s">
        <v>278</v>
      </c>
      <c r="J76" s="2" t="s">
        <v>1466</v>
      </c>
      <c r="K76" s="12" t="s">
        <v>1604</v>
      </c>
      <c r="L76" s="2" t="s">
        <v>1467</v>
      </c>
      <c r="M76" s="12" t="s">
        <v>1468</v>
      </c>
    </row>
    <row r="77" spans="1:13" ht="16">
      <c r="A77" s="7">
        <v>76</v>
      </c>
      <c r="B77" s="3" t="s">
        <v>819</v>
      </c>
      <c r="C77" s="12" t="s">
        <v>820</v>
      </c>
      <c r="D77" s="5" t="s">
        <v>3570</v>
      </c>
      <c r="E77" s="3">
        <v>18573304</v>
      </c>
      <c r="F77" s="3">
        <v>18573379</v>
      </c>
      <c r="G77" s="3" t="s">
        <v>3571</v>
      </c>
      <c r="H77" s="4" t="str">
        <f t="shared" si="1"/>
        <v>UCSC Genome Browser</v>
      </c>
      <c r="I77" s="3" t="s">
        <v>76</v>
      </c>
      <c r="J77" s="2" t="s">
        <v>2340</v>
      </c>
      <c r="K77" s="12" t="s">
        <v>2341</v>
      </c>
      <c r="L77" s="2" t="s">
        <v>2342</v>
      </c>
      <c r="M77" s="12" t="s">
        <v>2343</v>
      </c>
    </row>
    <row r="78" spans="1:13" ht="16">
      <c r="A78" s="7">
        <v>77</v>
      </c>
      <c r="B78" s="3" t="s">
        <v>1051</v>
      </c>
      <c r="C78" s="12" t="s">
        <v>1052</v>
      </c>
      <c r="D78" s="5" t="s">
        <v>3570</v>
      </c>
      <c r="E78" s="3">
        <v>20716109</v>
      </c>
      <c r="F78" s="3">
        <v>20716184</v>
      </c>
      <c r="G78" s="3" t="s">
        <v>3571</v>
      </c>
      <c r="H78" s="4" t="str">
        <f t="shared" si="1"/>
        <v>UCSC Genome Browser</v>
      </c>
      <c r="I78" s="3" t="s">
        <v>379</v>
      </c>
      <c r="J78" s="2" t="s">
        <v>3332</v>
      </c>
      <c r="K78" s="12" t="s">
        <v>3333</v>
      </c>
      <c r="L78" s="2" t="s">
        <v>3334</v>
      </c>
      <c r="M78" s="12" t="s">
        <v>3335</v>
      </c>
    </row>
    <row r="79" spans="1:13" ht="16">
      <c r="A79" s="7">
        <v>78</v>
      </c>
      <c r="B79" s="3" t="s">
        <v>452</v>
      </c>
      <c r="C79" s="12" t="s">
        <v>110</v>
      </c>
      <c r="D79" s="5" t="s">
        <v>3570</v>
      </c>
      <c r="E79" s="3">
        <v>96938234</v>
      </c>
      <c r="F79" s="3">
        <v>96938325</v>
      </c>
      <c r="G79" s="3" t="s">
        <v>3571</v>
      </c>
      <c r="H79" s="4" t="str">
        <f t="shared" si="1"/>
        <v>UCSC Genome Browser</v>
      </c>
      <c r="I79" s="3" t="s">
        <v>273</v>
      </c>
      <c r="J79" s="2" t="s">
        <v>452</v>
      </c>
      <c r="K79" s="12" t="s">
        <v>1564</v>
      </c>
      <c r="L79" s="2" t="s">
        <v>1427</v>
      </c>
      <c r="M79" s="12" t="s">
        <v>1428</v>
      </c>
    </row>
    <row r="80" spans="1:13" ht="16">
      <c r="A80" s="7">
        <v>79</v>
      </c>
      <c r="B80" s="3" t="s">
        <v>253</v>
      </c>
      <c r="C80" s="12" t="s">
        <v>247</v>
      </c>
      <c r="D80" s="5" t="s">
        <v>3570</v>
      </c>
      <c r="E80" s="3">
        <v>96938625</v>
      </c>
      <c r="F80" s="3">
        <v>96938721</v>
      </c>
      <c r="G80" s="3" t="s">
        <v>3571</v>
      </c>
      <c r="H80" s="4" t="str">
        <f t="shared" si="1"/>
        <v>UCSC Genome Browser</v>
      </c>
      <c r="I80" s="3" t="s">
        <v>273</v>
      </c>
      <c r="J80" s="2" t="s">
        <v>253</v>
      </c>
      <c r="K80" s="12" t="s">
        <v>1587</v>
      </c>
      <c r="L80" s="2" t="s">
        <v>1588</v>
      </c>
      <c r="M80" s="12" t="s">
        <v>1589</v>
      </c>
    </row>
    <row r="81" spans="1:13" ht="16">
      <c r="A81" s="7">
        <v>80</v>
      </c>
      <c r="B81" s="3" t="s">
        <v>125</v>
      </c>
      <c r="C81" s="12" t="s">
        <v>126</v>
      </c>
      <c r="D81" s="5" t="s">
        <v>3570</v>
      </c>
      <c r="E81" s="3">
        <v>96941113</v>
      </c>
      <c r="F81" s="3">
        <v>96941208</v>
      </c>
      <c r="G81" s="3" t="s">
        <v>3571</v>
      </c>
      <c r="H81" s="4" t="str">
        <f t="shared" si="1"/>
        <v>UCSC Genome Browser</v>
      </c>
      <c r="I81" s="3" t="s">
        <v>273</v>
      </c>
      <c r="J81" s="2" t="s">
        <v>125</v>
      </c>
      <c r="K81" s="12" t="s">
        <v>1898</v>
      </c>
      <c r="L81" s="2" t="s">
        <v>1899</v>
      </c>
      <c r="M81" s="12" t="s">
        <v>1900</v>
      </c>
    </row>
    <row r="82" spans="1:13" ht="16">
      <c r="A82" s="7">
        <v>81</v>
      </c>
      <c r="B82" s="3" t="s">
        <v>787</v>
      </c>
      <c r="C82" s="12" t="s">
        <v>711</v>
      </c>
      <c r="D82" s="5" t="s">
        <v>3570</v>
      </c>
      <c r="E82" s="3">
        <v>97572249</v>
      </c>
      <c r="F82" s="3">
        <v>97572335</v>
      </c>
      <c r="G82" s="3" t="s">
        <v>3571</v>
      </c>
      <c r="H82" s="4" t="str">
        <f t="shared" si="1"/>
        <v>UCSC Genome Browser</v>
      </c>
      <c r="I82" s="3" t="s">
        <v>360</v>
      </c>
      <c r="J82" s="2" t="s">
        <v>2280</v>
      </c>
      <c r="K82" s="12" t="s">
        <v>2281</v>
      </c>
      <c r="L82" s="2" t="s">
        <v>2282</v>
      </c>
      <c r="M82" s="12" t="s">
        <v>2283</v>
      </c>
    </row>
    <row r="83" spans="1:13" ht="16">
      <c r="A83" s="7">
        <v>82</v>
      </c>
      <c r="B83" s="3" t="s">
        <v>716</v>
      </c>
      <c r="C83" s="12" t="s">
        <v>717</v>
      </c>
      <c r="D83" s="5" t="s">
        <v>3570</v>
      </c>
      <c r="E83" s="3">
        <v>97847499</v>
      </c>
      <c r="F83" s="3">
        <v>97847577</v>
      </c>
      <c r="G83" s="3" t="s">
        <v>3571</v>
      </c>
      <c r="H83" s="4" t="str">
        <f t="shared" si="1"/>
        <v>UCSC Genome Browser</v>
      </c>
      <c r="I83" s="3" t="s">
        <v>362</v>
      </c>
      <c r="J83" s="2" t="s">
        <v>2292</v>
      </c>
      <c r="K83" s="12" t="s">
        <v>2293</v>
      </c>
      <c r="L83" s="2" t="s">
        <v>2124</v>
      </c>
      <c r="M83" s="12" t="s">
        <v>1963</v>
      </c>
    </row>
    <row r="84" spans="1:13" ht="16">
      <c r="A84" s="7">
        <v>83</v>
      </c>
      <c r="B84" s="3" t="s">
        <v>960</v>
      </c>
      <c r="C84" s="12" t="s">
        <v>961</v>
      </c>
      <c r="D84" s="5" t="s">
        <v>3570</v>
      </c>
      <c r="E84" s="3">
        <v>97847735</v>
      </c>
      <c r="F84" s="3">
        <v>97847817</v>
      </c>
      <c r="G84" s="3" t="s">
        <v>3571</v>
      </c>
      <c r="H84" s="4" t="str">
        <f t="shared" si="1"/>
        <v>UCSC Genome Browser</v>
      </c>
      <c r="I84" s="3" t="s">
        <v>362</v>
      </c>
      <c r="J84" s="2" t="s">
        <v>2334</v>
      </c>
      <c r="K84" s="12" t="s">
        <v>2335</v>
      </c>
      <c r="L84" s="2" t="s">
        <v>2336</v>
      </c>
      <c r="M84" s="12" t="s">
        <v>2337</v>
      </c>
    </row>
    <row r="85" spans="1:13" ht="16">
      <c r="A85" s="7">
        <v>84</v>
      </c>
      <c r="B85" s="3" t="s">
        <v>720</v>
      </c>
      <c r="C85" s="12" t="s">
        <v>721</v>
      </c>
      <c r="D85" s="5" t="s">
        <v>3570</v>
      </c>
      <c r="E85" s="3">
        <v>97848298</v>
      </c>
      <c r="F85" s="3">
        <v>97848377</v>
      </c>
      <c r="G85" s="3" t="s">
        <v>3571</v>
      </c>
      <c r="H85" s="4" t="str">
        <f t="shared" si="1"/>
        <v>UCSC Genome Browser</v>
      </c>
      <c r="I85" s="3" t="s">
        <v>362</v>
      </c>
      <c r="J85" s="2" t="s">
        <v>1964</v>
      </c>
      <c r="K85" s="12" t="s">
        <v>1965</v>
      </c>
      <c r="L85" s="2" t="s">
        <v>2131</v>
      </c>
      <c r="M85" s="12" t="s">
        <v>2132</v>
      </c>
    </row>
    <row r="86" spans="1:13" ht="16">
      <c r="A86" s="7">
        <v>85</v>
      </c>
      <c r="B86" s="3" t="s">
        <v>952</v>
      </c>
      <c r="C86" s="12" t="s">
        <v>1032</v>
      </c>
      <c r="D86" s="5" t="s">
        <v>3570</v>
      </c>
      <c r="E86" s="3">
        <v>116971719</v>
      </c>
      <c r="F86" s="3">
        <v>116971797</v>
      </c>
      <c r="G86" s="3" t="s">
        <v>3571</v>
      </c>
      <c r="H86" s="4" t="str">
        <f t="shared" si="1"/>
        <v>UCSC Genome Browser</v>
      </c>
      <c r="I86" s="3" t="s">
        <v>476</v>
      </c>
      <c r="J86" s="2" t="s">
        <v>2662</v>
      </c>
      <c r="K86" s="12" t="s">
        <v>2663</v>
      </c>
      <c r="L86" s="2" t="s">
        <v>2664</v>
      </c>
      <c r="M86" s="12" t="s">
        <v>2665</v>
      </c>
    </row>
    <row r="87" spans="1:13" ht="16">
      <c r="A87" s="7">
        <v>86</v>
      </c>
      <c r="B87" s="3" t="s">
        <v>561</v>
      </c>
      <c r="C87" s="12" t="s">
        <v>631</v>
      </c>
      <c r="D87" s="5" t="s">
        <v>3570</v>
      </c>
      <c r="E87" s="3">
        <v>127454749</v>
      </c>
      <c r="F87" s="3">
        <v>127454828</v>
      </c>
      <c r="G87" s="3" t="s">
        <v>3571</v>
      </c>
      <c r="H87" s="4" t="str">
        <f t="shared" si="1"/>
        <v>UCSC Genome Browser</v>
      </c>
      <c r="I87" s="3" t="s">
        <v>337</v>
      </c>
      <c r="J87" s="2" t="s">
        <v>1839</v>
      </c>
      <c r="K87" s="12" t="s">
        <v>1836</v>
      </c>
      <c r="L87" s="2" t="s">
        <v>1840</v>
      </c>
      <c r="M87" s="12" t="s">
        <v>1841</v>
      </c>
    </row>
    <row r="88" spans="1:13" ht="16">
      <c r="A88" s="7">
        <v>87</v>
      </c>
      <c r="B88" s="3" t="s">
        <v>634</v>
      </c>
      <c r="C88" s="12" t="s">
        <v>569</v>
      </c>
      <c r="D88" s="5" t="s">
        <v>3570</v>
      </c>
      <c r="E88" s="3">
        <v>127455994</v>
      </c>
      <c r="F88" s="3">
        <v>127456073</v>
      </c>
      <c r="G88" s="3" t="s">
        <v>3571</v>
      </c>
      <c r="H88" s="4" t="str">
        <f t="shared" si="1"/>
        <v>UCSC Genome Browser</v>
      </c>
      <c r="I88" s="3" t="s">
        <v>337</v>
      </c>
      <c r="J88" s="2" t="s">
        <v>1846</v>
      </c>
      <c r="K88" s="12" t="s">
        <v>1843</v>
      </c>
      <c r="L88" s="2" t="s">
        <v>1847</v>
      </c>
      <c r="M88" s="12" t="s">
        <v>1848</v>
      </c>
    </row>
    <row r="89" spans="1:13" ht="16">
      <c r="A89" s="7">
        <v>88</v>
      </c>
      <c r="B89" s="3" t="s">
        <v>551</v>
      </c>
      <c r="C89" s="12" t="s">
        <v>552</v>
      </c>
      <c r="D89" s="5" t="s">
        <v>3570</v>
      </c>
      <c r="E89" s="3">
        <v>139565058</v>
      </c>
      <c r="F89" s="3">
        <v>139565136</v>
      </c>
      <c r="G89" s="3" t="s">
        <v>3571</v>
      </c>
      <c r="H89" s="4" t="str">
        <f t="shared" si="1"/>
        <v>UCSC Genome Browser</v>
      </c>
      <c r="I89" s="3" t="s">
        <v>268</v>
      </c>
      <c r="J89" s="2" t="s">
        <v>1436</v>
      </c>
      <c r="K89" s="12" t="s">
        <v>1437</v>
      </c>
      <c r="L89" s="2" t="s">
        <v>1438</v>
      </c>
      <c r="M89" s="12" t="s">
        <v>1439</v>
      </c>
    </row>
    <row r="90" spans="1:13" ht="16">
      <c r="A90" s="7">
        <v>89</v>
      </c>
      <c r="B90" s="3" t="s">
        <v>821</v>
      </c>
      <c r="C90" s="12" t="s">
        <v>897</v>
      </c>
      <c r="D90" s="5" t="s">
        <v>3604</v>
      </c>
      <c r="E90" s="3">
        <v>6194160</v>
      </c>
      <c r="F90" s="3">
        <v>6194240</v>
      </c>
      <c r="G90" s="3" t="s">
        <v>3571</v>
      </c>
      <c r="H90" s="4" t="str">
        <f t="shared" si="1"/>
        <v>UCSC Genome Browser</v>
      </c>
      <c r="I90" s="3" t="s">
        <v>77</v>
      </c>
      <c r="J90" s="2" t="s">
        <v>2344</v>
      </c>
      <c r="K90" s="12" t="s">
        <v>2345</v>
      </c>
      <c r="L90" s="2" t="s">
        <v>2346</v>
      </c>
      <c r="M90" s="12" t="s">
        <v>2347</v>
      </c>
    </row>
    <row r="91" spans="1:13" ht="16">
      <c r="A91" s="7">
        <v>90</v>
      </c>
      <c r="B91" s="3" t="s">
        <v>1169</v>
      </c>
      <c r="C91" s="12" t="s">
        <v>1170</v>
      </c>
      <c r="D91" s="5" t="s">
        <v>3604</v>
      </c>
      <c r="E91" s="3">
        <v>17887112</v>
      </c>
      <c r="F91" s="3">
        <v>17887191</v>
      </c>
      <c r="G91" s="3" t="s">
        <v>3571</v>
      </c>
      <c r="H91" s="4" t="str">
        <f t="shared" si="1"/>
        <v>UCSC Genome Browser</v>
      </c>
      <c r="I91" s="3" t="s">
        <v>395</v>
      </c>
      <c r="J91" s="2" t="s">
        <v>3384</v>
      </c>
      <c r="K91" s="12" t="s">
        <v>3385</v>
      </c>
      <c r="L91" s="2" t="s">
        <v>3386</v>
      </c>
      <c r="M91" s="12" t="s">
        <v>3387</v>
      </c>
    </row>
    <row r="92" spans="1:13" ht="16">
      <c r="A92" s="7">
        <v>91</v>
      </c>
      <c r="B92" s="3" t="s">
        <v>1095</v>
      </c>
      <c r="C92" s="12" t="s">
        <v>1170</v>
      </c>
      <c r="D92" s="5" t="s">
        <v>3604</v>
      </c>
      <c r="E92" s="3">
        <v>18134041</v>
      </c>
      <c r="F92" s="3">
        <v>18134120</v>
      </c>
      <c r="G92" s="3" t="s">
        <v>3571</v>
      </c>
      <c r="H92" s="4" t="str">
        <f t="shared" si="1"/>
        <v>UCSC Genome Browser</v>
      </c>
      <c r="I92" s="3" t="s">
        <v>395</v>
      </c>
      <c r="J92" s="2" t="s">
        <v>3388</v>
      </c>
      <c r="K92" s="12" t="s">
        <v>3385</v>
      </c>
      <c r="L92" s="2" t="s">
        <v>3389</v>
      </c>
      <c r="M92" s="12" t="s">
        <v>3387</v>
      </c>
    </row>
    <row r="93" spans="1:13" ht="16">
      <c r="A93" s="7">
        <v>92</v>
      </c>
      <c r="B93" s="3" t="s">
        <v>1337</v>
      </c>
      <c r="C93" s="12" t="s">
        <v>1256</v>
      </c>
      <c r="D93" s="5" t="s">
        <v>3604</v>
      </c>
      <c r="E93" s="3">
        <v>53059338</v>
      </c>
      <c r="F93" s="3">
        <v>53059414</v>
      </c>
      <c r="G93" s="3" t="s">
        <v>3571</v>
      </c>
      <c r="H93" s="4" t="str">
        <f t="shared" si="1"/>
        <v>UCSC Genome Browser</v>
      </c>
      <c r="I93" s="3" t="s">
        <v>115</v>
      </c>
      <c r="J93" s="2" t="s">
        <v>3071</v>
      </c>
      <c r="K93" s="12" t="s">
        <v>3072</v>
      </c>
      <c r="L93" s="2" t="s">
        <v>3073</v>
      </c>
      <c r="M93" s="12" t="s">
        <v>3074</v>
      </c>
    </row>
    <row r="94" spans="1:13" ht="16">
      <c r="A94" s="7">
        <v>93</v>
      </c>
      <c r="B94" s="3" t="s">
        <v>174</v>
      </c>
      <c r="C94" s="12" t="s">
        <v>751</v>
      </c>
      <c r="D94" s="5" t="s">
        <v>3604</v>
      </c>
      <c r="E94" s="3">
        <v>103361176</v>
      </c>
      <c r="F94" s="3">
        <v>103361254</v>
      </c>
      <c r="G94" s="3" t="s">
        <v>3571</v>
      </c>
      <c r="H94" s="4" t="str">
        <f t="shared" si="1"/>
        <v>UCSC Genome Browser</v>
      </c>
      <c r="I94" s="3" t="s">
        <v>68</v>
      </c>
      <c r="J94" s="2" t="s">
        <v>8</v>
      </c>
      <c r="K94" s="12" t="s">
        <v>2352</v>
      </c>
      <c r="L94" s="2" t="s">
        <v>9</v>
      </c>
      <c r="M94" s="12" t="s">
        <v>2353</v>
      </c>
    </row>
    <row r="95" spans="1:13" ht="16">
      <c r="A95" s="7">
        <v>94</v>
      </c>
      <c r="B95" s="3" t="s">
        <v>593</v>
      </c>
      <c r="C95" s="12" t="s">
        <v>522</v>
      </c>
      <c r="D95" s="5" t="s">
        <v>3604</v>
      </c>
      <c r="E95" s="3">
        <v>104196267</v>
      </c>
      <c r="F95" s="3">
        <v>104196345</v>
      </c>
      <c r="G95" s="3" t="s">
        <v>3571</v>
      </c>
      <c r="H95" s="4" t="str">
        <f t="shared" si="1"/>
        <v>UCSC Genome Browser</v>
      </c>
      <c r="I95" s="3" t="s">
        <v>313</v>
      </c>
      <c r="J95" s="2" t="s">
        <v>1773</v>
      </c>
      <c r="K95" s="12" t="s">
        <v>1774</v>
      </c>
      <c r="L95" s="2" t="s">
        <v>1775</v>
      </c>
      <c r="M95" s="12" t="s">
        <v>1937</v>
      </c>
    </row>
    <row r="96" spans="1:13" ht="16">
      <c r="A96" s="7">
        <v>95</v>
      </c>
      <c r="B96" s="3" t="s">
        <v>1257</v>
      </c>
      <c r="C96" s="12" t="s">
        <v>1258</v>
      </c>
      <c r="D96" s="5" t="s">
        <v>3572</v>
      </c>
      <c r="E96" s="3">
        <v>28078367</v>
      </c>
      <c r="F96" s="3">
        <v>28078447</v>
      </c>
      <c r="G96" s="3" t="s">
        <v>3571</v>
      </c>
      <c r="H96" s="4" t="str">
        <f t="shared" si="1"/>
        <v>UCSC Genome Browser</v>
      </c>
      <c r="I96" s="3" t="s">
        <v>116</v>
      </c>
      <c r="J96" s="2" t="s">
        <v>3075</v>
      </c>
      <c r="K96" s="12" t="s">
        <v>3076</v>
      </c>
      <c r="L96" s="2" t="s">
        <v>3077</v>
      </c>
      <c r="M96" s="12" t="s">
        <v>3078</v>
      </c>
    </row>
    <row r="97" spans="1:13" ht="16">
      <c r="A97" s="7">
        <v>96</v>
      </c>
      <c r="B97" s="3" t="s">
        <v>1397</v>
      </c>
      <c r="C97" s="12" t="s">
        <v>1398</v>
      </c>
      <c r="D97" s="5" t="s">
        <v>3572</v>
      </c>
      <c r="E97" s="3">
        <v>43581215</v>
      </c>
      <c r="F97" s="3">
        <v>43581296</v>
      </c>
      <c r="G97" s="3" t="s">
        <v>3571</v>
      </c>
      <c r="H97" s="4" t="str">
        <f t="shared" si="1"/>
        <v>UCSC Genome Browser</v>
      </c>
      <c r="I97" s="3" t="s">
        <v>301</v>
      </c>
      <c r="J97" s="2" t="s">
        <v>3166</v>
      </c>
      <c r="K97" s="12" t="s">
        <v>3167</v>
      </c>
      <c r="L97" s="2" t="s">
        <v>3168</v>
      </c>
      <c r="M97" s="12" t="s">
        <v>3002</v>
      </c>
    </row>
    <row r="98" spans="1:13" ht="16">
      <c r="A98" s="7">
        <v>97</v>
      </c>
      <c r="B98" s="3" t="s">
        <v>588</v>
      </c>
      <c r="C98" s="12" t="s">
        <v>589</v>
      </c>
      <c r="D98" s="5" t="s">
        <v>3572</v>
      </c>
      <c r="E98" s="3">
        <v>43602948</v>
      </c>
      <c r="F98" s="3">
        <v>43603031</v>
      </c>
      <c r="G98" s="3" t="s">
        <v>3571</v>
      </c>
      <c r="H98" s="4" t="str">
        <f t="shared" si="1"/>
        <v>UCSC Genome Browser</v>
      </c>
      <c r="I98" s="3" t="s">
        <v>325</v>
      </c>
      <c r="J98" s="2" t="s">
        <v>1644</v>
      </c>
      <c r="K98" s="12" t="s">
        <v>1645</v>
      </c>
      <c r="L98" s="2" t="s">
        <v>1646</v>
      </c>
      <c r="M98" s="12" t="s">
        <v>1643</v>
      </c>
    </row>
    <row r="99" spans="1:13" ht="16">
      <c r="A99" s="7">
        <v>98</v>
      </c>
      <c r="B99" s="3" t="s">
        <v>466</v>
      </c>
      <c r="C99" s="12" t="s">
        <v>546</v>
      </c>
      <c r="D99" s="5" t="s">
        <v>3572</v>
      </c>
      <c r="E99" s="3">
        <v>57408675</v>
      </c>
      <c r="F99" s="3">
        <v>57408756</v>
      </c>
      <c r="G99" s="3" t="s">
        <v>3571</v>
      </c>
      <c r="H99" s="4" t="str">
        <f t="shared" si="1"/>
        <v>UCSC Genome Browser</v>
      </c>
      <c r="I99" s="3" t="s">
        <v>223</v>
      </c>
      <c r="J99" s="2" t="s">
        <v>1687</v>
      </c>
      <c r="K99" s="12" t="s">
        <v>1688</v>
      </c>
      <c r="L99" s="2" t="s">
        <v>1689</v>
      </c>
      <c r="M99" s="12" t="s">
        <v>1690</v>
      </c>
    </row>
    <row r="100" spans="1:13" ht="16">
      <c r="A100" s="7">
        <v>99</v>
      </c>
      <c r="B100" s="3" t="s">
        <v>832</v>
      </c>
      <c r="C100" s="12" t="s">
        <v>833</v>
      </c>
      <c r="D100" s="5" t="s">
        <v>3572</v>
      </c>
      <c r="E100" s="3">
        <v>111383666</v>
      </c>
      <c r="F100" s="3">
        <v>111383744</v>
      </c>
      <c r="G100" s="3" t="s">
        <v>3571</v>
      </c>
      <c r="H100" s="4" t="str">
        <f t="shared" si="1"/>
        <v>UCSC Genome Browser</v>
      </c>
      <c r="I100" s="3" t="s">
        <v>323</v>
      </c>
      <c r="J100" s="2" t="s">
        <v>2332</v>
      </c>
      <c r="K100" s="12" t="s">
        <v>2499</v>
      </c>
      <c r="L100" s="2" t="s">
        <v>2671</v>
      </c>
      <c r="M100" s="12" t="s">
        <v>2502</v>
      </c>
    </row>
    <row r="101" spans="1:13" ht="16">
      <c r="A101" s="7">
        <v>100</v>
      </c>
      <c r="B101" s="3" t="s">
        <v>910</v>
      </c>
      <c r="C101" s="12" t="s">
        <v>911</v>
      </c>
      <c r="D101" s="5" t="s">
        <v>3572</v>
      </c>
      <c r="E101" s="3">
        <v>111384166</v>
      </c>
      <c r="F101" s="3">
        <v>111384240</v>
      </c>
      <c r="G101" s="3" t="s">
        <v>3571</v>
      </c>
      <c r="H101" s="4" t="str">
        <f t="shared" si="1"/>
        <v>UCSC Genome Browser</v>
      </c>
      <c r="I101" s="3" t="s">
        <v>323</v>
      </c>
      <c r="J101" s="2" t="s">
        <v>2503</v>
      </c>
      <c r="K101" s="12" t="s">
        <v>2504</v>
      </c>
      <c r="L101" s="2" t="s">
        <v>2505</v>
      </c>
      <c r="M101" s="12" t="s">
        <v>2506</v>
      </c>
    </row>
    <row r="102" spans="1:13" ht="16">
      <c r="A102" s="7">
        <v>101</v>
      </c>
      <c r="B102" s="3" t="s">
        <v>646</v>
      </c>
      <c r="C102" s="12" t="s">
        <v>574</v>
      </c>
      <c r="D102" s="5" t="s">
        <v>3579</v>
      </c>
      <c r="E102" s="3">
        <v>7072856</v>
      </c>
      <c r="F102" s="3">
        <v>7072937</v>
      </c>
      <c r="G102" s="3" t="s">
        <v>3571</v>
      </c>
      <c r="H102" s="4" t="str">
        <f t="shared" si="1"/>
        <v>UCSC Genome Browser</v>
      </c>
      <c r="I102" s="3" t="s">
        <v>306</v>
      </c>
      <c r="J102" s="2" t="s">
        <v>1990</v>
      </c>
      <c r="K102" s="12" t="s">
        <v>1991</v>
      </c>
      <c r="L102" s="2" t="s">
        <v>1992</v>
      </c>
      <c r="M102" s="12" t="s">
        <v>1993</v>
      </c>
    </row>
    <row r="103" spans="1:13" ht="16">
      <c r="A103" s="7">
        <v>102</v>
      </c>
      <c r="B103" s="3" t="s">
        <v>582</v>
      </c>
      <c r="C103" s="12" t="s">
        <v>583</v>
      </c>
      <c r="D103" s="5" t="s">
        <v>3579</v>
      </c>
      <c r="E103" s="3">
        <v>7073266</v>
      </c>
      <c r="F103" s="3">
        <v>7073350</v>
      </c>
      <c r="G103" s="3" t="s">
        <v>3571</v>
      </c>
      <c r="H103" s="4" t="str">
        <f t="shared" si="1"/>
        <v>UCSC Genome Browser</v>
      </c>
      <c r="I103" s="3" t="s">
        <v>306</v>
      </c>
      <c r="J103" s="2" t="s">
        <v>1906</v>
      </c>
      <c r="K103" s="12" t="s">
        <v>1745</v>
      </c>
      <c r="L103" s="2" t="s">
        <v>1746</v>
      </c>
      <c r="M103" s="12" t="s">
        <v>1747</v>
      </c>
    </row>
    <row r="104" spans="1:13" ht="16">
      <c r="A104" s="7">
        <v>103</v>
      </c>
      <c r="B104" s="3" t="s">
        <v>843</v>
      </c>
      <c r="C104" s="12" t="s">
        <v>771</v>
      </c>
      <c r="D104" s="5" t="s">
        <v>3579</v>
      </c>
      <c r="E104" s="3">
        <v>54385536</v>
      </c>
      <c r="F104" s="3">
        <v>54385613</v>
      </c>
      <c r="G104" s="3" t="s">
        <v>3571</v>
      </c>
      <c r="H104" s="4" t="str">
        <f t="shared" si="1"/>
        <v>UCSC Genome Browser</v>
      </c>
      <c r="I104" s="3" t="s">
        <v>109</v>
      </c>
      <c r="J104" s="2" t="s">
        <v>1952</v>
      </c>
      <c r="K104" s="12" t="s">
        <v>1949</v>
      </c>
      <c r="L104" s="2" t="s">
        <v>1953</v>
      </c>
      <c r="M104" s="12" t="s">
        <v>1954</v>
      </c>
    </row>
    <row r="105" spans="1:13" ht="16">
      <c r="A105" s="7">
        <v>104</v>
      </c>
      <c r="B105" s="3" t="s">
        <v>1259</v>
      </c>
      <c r="C105" s="12" t="s">
        <v>1445</v>
      </c>
      <c r="D105" s="5" t="s">
        <v>3579</v>
      </c>
      <c r="E105" s="3">
        <v>54427741</v>
      </c>
      <c r="F105" s="3">
        <v>54427824</v>
      </c>
      <c r="G105" s="3" t="s">
        <v>3571</v>
      </c>
      <c r="H105" s="4" t="str">
        <f t="shared" si="1"/>
        <v>UCSC Genome Browser</v>
      </c>
      <c r="I105" s="3" t="s">
        <v>109</v>
      </c>
      <c r="J105" s="2" t="s">
        <v>3079</v>
      </c>
      <c r="K105" s="12" t="s">
        <v>3080</v>
      </c>
      <c r="L105" s="2" t="s">
        <v>3081</v>
      </c>
      <c r="M105" s="12" t="s">
        <v>3082</v>
      </c>
    </row>
    <row r="106" spans="1:13" ht="16">
      <c r="A106" s="7">
        <v>105</v>
      </c>
      <c r="B106" s="3" t="s">
        <v>598</v>
      </c>
      <c r="C106" s="12" t="s">
        <v>607</v>
      </c>
      <c r="D106" s="5" t="s">
        <v>3579</v>
      </c>
      <c r="E106" s="3">
        <v>54731013</v>
      </c>
      <c r="F106" s="3">
        <v>54731093</v>
      </c>
      <c r="G106" s="3" t="s">
        <v>3571</v>
      </c>
      <c r="H106" s="4" t="str">
        <f t="shared" si="1"/>
        <v>UCSC Genome Browser</v>
      </c>
      <c r="I106" s="3" t="s">
        <v>315</v>
      </c>
      <c r="J106" s="2" t="s">
        <v>1944</v>
      </c>
      <c r="K106" s="12" t="s">
        <v>1785</v>
      </c>
      <c r="L106" s="2" t="s">
        <v>1630</v>
      </c>
      <c r="M106" s="12" t="s">
        <v>1787</v>
      </c>
    </row>
    <row r="107" spans="1:13" ht="16">
      <c r="A107" s="7">
        <v>106</v>
      </c>
      <c r="B107" s="3" t="s">
        <v>471</v>
      </c>
      <c r="C107" s="12" t="s">
        <v>472</v>
      </c>
      <c r="D107" s="5" t="s">
        <v>3579</v>
      </c>
      <c r="E107" s="3">
        <v>62997461</v>
      </c>
      <c r="F107" s="3">
        <v>62997558</v>
      </c>
      <c r="G107" s="3" t="s">
        <v>3571</v>
      </c>
      <c r="H107" s="4" t="str">
        <f t="shared" si="1"/>
        <v>UCSC Genome Browser</v>
      </c>
      <c r="I107" s="3" t="s">
        <v>276</v>
      </c>
      <c r="J107" s="2" t="s">
        <v>471</v>
      </c>
      <c r="K107" s="12" t="s">
        <v>1455</v>
      </c>
      <c r="L107" s="2" t="s">
        <v>1456</v>
      </c>
      <c r="M107" s="12" t="s">
        <v>1457</v>
      </c>
    </row>
    <row r="108" spans="1:13" ht="16">
      <c r="A108" s="7">
        <v>107</v>
      </c>
      <c r="B108" s="3" t="s">
        <v>242</v>
      </c>
      <c r="C108" s="12" t="s">
        <v>243</v>
      </c>
      <c r="D108" s="5" t="s">
        <v>3579</v>
      </c>
      <c r="E108" s="3">
        <v>79813031</v>
      </c>
      <c r="F108" s="3">
        <v>79813109</v>
      </c>
      <c r="G108" s="3" t="s">
        <v>3571</v>
      </c>
      <c r="H108" s="4" t="str">
        <f t="shared" si="1"/>
        <v>UCSC Genome Browser</v>
      </c>
      <c r="I108" s="3" t="s">
        <v>264</v>
      </c>
      <c r="J108" s="2" t="s">
        <v>1544</v>
      </c>
      <c r="K108" s="12" t="s">
        <v>1545</v>
      </c>
      <c r="L108" s="2" t="s">
        <v>1546</v>
      </c>
      <c r="M108" s="12" t="s">
        <v>1547</v>
      </c>
    </row>
    <row r="109" spans="1:13" ht="16">
      <c r="A109" s="7">
        <v>108</v>
      </c>
      <c r="B109" s="3" t="s">
        <v>972</v>
      </c>
      <c r="C109" s="12" t="s">
        <v>892</v>
      </c>
      <c r="D109" s="5" t="s">
        <v>3579</v>
      </c>
      <c r="E109" s="3">
        <v>95702211</v>
      </c>
      <c r="F109" s="3">
        <v>95702285</v>
      </c>
      <c r="G109" s="3" t="s">
        <v>3571</v>
      </c>
      <c r="H109" s="4" t="str">
        <f t="shared" si="1"/>
        <v>UCSC Genome Browser</v>
      </c>
      <c r="I109" s="3" t="s">
        <v>422</v>
      </c>
      <c r="J109" s="2" t="s">
        <v>2618</v>
      </c>
      <c r="K109" s="12" t="s">
        <v>2619</v>
      </c>
      <c r="L109" s="2" t="s">
        <v>2620</v>
      </c>
      <c r="M109" s="12" t="s">
        <v>2621</v>
      </c>
    </row>
    <row r="110" spans="1:13" ht="16">
      <c r="A110" s="7">
        <v>109</v>
      </c>
      <c r="B110" s="3" t="s">
        <v>349</v>
      </c>
      <c r="C110" s="12" t="s">
        <v>241</v>
      </c>
      <c r="D110" s="5" t="s">
        <v>3579</v>
      </c>
      <c r="E110" s="3">
        <v>97885681</v>
      </c>
      <c r="F110" s="3">
        <v>97885759</v>
      </c>
      <c r="G110" s="3" t="s">
        <v>3571</v>
      </c>
      <c r="H110" s="4" t="str">
        <f t="shared" si="1"/>
        <v>UCSC Genome Browser</v>
      </c>
      <c r="I110" s="3" t="s">
        <v>263</v>
      </c>
      <c r="J110" s="2" t="s">
        <v>1540</v>
      </c>
      <c r="K110" s="12" t="s">
        <v>1541</v>
      </c>
      <c r="L110" s="2" t="s">
        <v>1542</v>
      </c>
      <c r="M110" s="12" t="s">
        <v>1543</v>
      </c>
    </row>
    <row r="111" spans="1:13" ht="16">
      <c r="A111" s="7">
        <v>110</v>
      </c>
      <c r="B111" s="3" t="s">
        <v>571</v>
      </c>
      <c r="C111" s="12" t="s">
        <v>572</v>
      </c>
      <c r="D111" s="5" t="s">
        <v>3579</v>
      </c>
      <c r="E111" s="3">
        <v>97957602</v>
      </c>
      <c r="F111" s="3">
        <v>97957682</v>
      </c>
      <c r="G111" s="3" t="s">
        <v>3571</v>
      </c>
      <c r="H111" s="4" t="str">
        <f t="shared" si="1"/>
        <v>UCSC Genome Browser</v>
      </c>
      <c r="I111" s="3" t="s">
        <v>275</v>
      </c>
      <c r="J111" s="2" t="s">
        <v>1718</v>
      </c>
      <c r="K111" s="12" t="s">
        <v>1715</v>
      </c>
      <c r="L111" s="2" t="s">
        <v>1719</v>
      </c>
      <c r="M111" s="12" t="s">
        <v>1720</v>
      </c>
    </row>
    <row r="112" spans="1:13" ht="16">
      <c r="A112" s="7">
        <v>111</v>
      </c>
      <c r="B112" s="3" t="s">
        <v>955</v>
      </c>
      <c r="C112" s="12" t="s">
        <v>1033</v>
      </c>
      <c r="D112" s="5" t="s">
        <v>3579</v>
      </c>
      <c r="E112" s="3">
        <v>104985413</v>
      </c>
      <c r="F112" s="3">
        <v>104985494</v>
      </c>
      <c r="G112" s="3" t="s">
        <v>3571</v>
      </c>
      <c r="H112" s="4" t="str">
        <f t="shared" si="1"/>
        <v>UCSC Genome Browser</v>
      </c>
      <c r="I112" s="3" t="s">
        <v>54</v>
      </c>
      <c r="J112" s="2" t="s">
        <v>3197</v>
      </c>
      <c r="K112" s="12" t="s">
        <v>3198</v>
      </c>
      <c r="L112" s="2" t="s">
        <v>3028</v>
      </c>
      <c r="M112" s="12" t="s">
        <v>2862</v>
      </c>
    </row>
    <row r="113" spans="1:13" ht="16">
      <c r="A113" s="7">
        <v>112</v>
      </c>
      <c r="B113" s="3" t="s">
        <v>1083</v>
      </c>
      <c r="C113" s="12" t="s">
        <v>1084</v>
      </c>
      <c r="D113" s="5" t="s">
        <v>3579</v>
      </c>
      <c r="E113" s="3">
        <v>128778640</v>
      </c>
      <c r="F113" s="3">
        <v>128778721</v>
      </c>
      <c r="G113" s="3" t="s">
        <v>3571</v>
      </c>
      <c r="H113" s="4" t="str">
        <f t="shared" si="1"/>
        <v>UCSC Genome Browser</v>
      </c>
      <c r="I113" s="3" t="s">
        <v>442</v>
      </c>
      <c r="J113" s="2" t="s">
        <v>2519</v>
      </c>
      <c r="K113" s="12" t="s">
        <v>2520</v>
      </c>
      <c r="L113" s="2" t="s">
        <v>2691</v>
      </c>
      <c r="M113" s="12" t="s">
        <v>2692</v>
      </c>
    </row>
    <row r="114" spans="1:13" ht="16">
      <c r="A114" s="7">
        <v>113</v>
      </c>
      <c r="B114" s="3" t="s">
        <v>706</v>
      </c>
      <c r="C114" s="12" t="s">
        <v>784</v>
      </c>
      <c r="D114" s="5" t="s">
        <v>3613</v>
      </c>
      <c r="E114" s="3">
        <v>24736560</v>
      </c>
      <c r="F114" s="3">
        <v>24736639</v>
      </c>
      <c r="G114" s="3" t="s">
        <v>3571</v>
      </c>
      <c r="H114" s="4" t="str">
        <f t="shared" si="1"/>
        <v>UCSC Genome Browser</v>
      </c>
      <c r="I114" s="3" t="s">
        <v>358</v>
      </c>
      <c r="J114" s="2" t="s">
        <v>2117</v>
      </c>
      <c r="K114" s="12" t="s">
        <v>2118</v>
      </c>
      <c r="L114" s="2" t="s">
        <v>2119</v>
      </c>
      <c r="M114" s="12" t="s">
        <v>2120</v>
      </c>
    </row>
    <row r="115" spans="1:13" ht="16">
      <c r="A115" s="7">
        <v>114</v>
      </c>
      <c r="B115" s="3" t="s">
        <v>557</v>
      </c>
      <c r="C115" s="12" t="s">
        <v>627</v>
      </c>
      <c r="D115" s="5" t="s">
        <v>3613</v>
      </c>
      <c r="E115" s="3">
        <v>92002862</v>
      </c>
      <c r="F115" s="3">
        <v>92002941</v>
      </c>
      <c r="G115" s="3" t="s">
        <v>3571</v>
      </c>
      <c r="H115" s="4" t="str">
        <f t="shared" si="1"/>
        <v>UCSC Genome Browser</v>
      </c>
      <c r="I115" s="3" t="s">
        <v>280</v>
      </c>
      <c r="J115" s="2" t="s">
        <v>1832</v>
      </c>
      <c r="K115" s="12" t="s">
        <v>1678</v>
      </c>
      <c r="L115" s="2" t="s">
        <v>1679</v>
      </c>
      <c r="M115" s="12" t="s">
        <v>1834</v>
      </c>
    </row>
    <row r="116" spans="1:13" ht="16">
      <c r="A116" s="7">
        <v>115</v>
      </c>
      <c r="B116" s="3" t="s">
        <v>736</v>
      </c>
      <c r="C116" s="12" t="s">
        <v>737</v>
      </c>
      <c r="D116" s="5" t="s">
        <v>3613</v>
      </c>
      <c r="E116" s="3">
        <v>92003000</v>
      </c>
      <c r="F116" s="3">
        <v>92003083</v>
      </c>
      <c r="G116" s="3" t="s">
        <v>3571</v>
      </c>
      <c r="H116" s="4" t="str">
        <f t="shared" si="1"/>
        <v>UCSC Genome Browser</v>
      </c>
      <c r="I116" s="3" t="s">
        <v>280</v>
      </c>
      <c r="J116" s="2" t="s">
        <v>1730</v>
      </c>
      <c r="K116" s="12" t="s">
        <v>1731</v>
      </c>
      <c r="L116" s="2" t="s">
        <v>1732</v>
      </c>
      <c r="M116" s="12" t="s">
        <v>1733</v>
      </c>
    </row>
    <row r="117" spans="1:13" ht="16">
      <c r="A117" s="7">
        <v>116</v>
      </c>
      <c r="B117" s="3" t="s">
        <v>708</v>
      </c>
      <c r="C117" s="12" t="s">
        <v>709</v>
      </c>
      <c r="D117" s="5" t="s">
        <v>3613</v>
      </c>
      <c r="E117" s="3">
        <v>92003148</v>
      </c>
      <c r="F117" s="3">
        <v>92003225</v>
      </c>
      <c r="G117" s="3" t="s">
        <v>3571</v>
      </c>
      <c r="H117" s="4" t="str">
        <f t="shared" si="1"/>
        <v>UCSC Genome Browser</v>
      </c>
      <c r="I117" s="3" t="s">
        <v>280</v>
      </c>
      <c r="J117" s="2" t="s">
        <v>1812</v>
      </c>
      <c r="K117" s="12" t="s">
        <v>1973</v>
      </c>
      <c r="L117" s="2" t="s">
        <v>1974</v>
      </c>
      <c r="M117" s="12" t="s">
        <v>2143</v>
      </c>
    </row>
    <row r="118" spans="1:13" ht="16">
      <c r="A118" s="7">
        <v>117</v>
      </c>
      <c r="B118" s="3" t="s">
        <v>882</v>
      </c>
      <c r="C118" s="12" t="s">
        <v>809</v>
      </c>
      <c r="D118" s="5" t="s">
        <v>3613</v>
      </c>
      <c r="E118" s="3">
        <v>92003316</v>
      </c>
      <c r="F118" s="3">
        <v>92003394</v>
      </c>
      <c r="G118" s="3" t="s">
        <v>3571</v>
      </c>
      <c r="H118" s="4" t="str">
        <f t="shared" si="1"/>
        <v>UCSC Genome Browser</v>
      </c>
      <c r="I118" s="3" t="s">
        <v>280</v>
      </c>
      <c r="J118" s="2" t="s">
        <v>2019</v>
      </c>
      <c r="K118" s="12" t="s">
        <v>2188</v>
      </c>
      <c r="L118" s="2" t="s">
        <v>2189</v>
      </c>
      <c r="M118" s="12" t="s">
        <v>2190</v>
      </c>
    </row>
    <row r="119" spans="1:13" ht="16">
      <c r="A119" s="7">
        <v>118</v>
      </c>
      <c r="B119" s="3" t="s">
        <v>710</v>
      </c>
      <c r="C119" s="12" t="s">
        <v>635</v>
      </c>
      <c r="D119" s="5" t="s">
        <v>3613</v>
      </c>
      <c r="E119" s="3">
        <v>92003451</v>
      </c>
      <c r="F119" s="3">
        <v>92003531</v>
      </c>
      <c r="G119" s="3" t="s">
        <v>3571</v>
      </c>
      <c r="H119" s="4" t="str">
        <f t="shared" si="1"/>
        <v>UCSC Genome Browser</v>
      </c>
      <c r="I119" s="3" t="s">
        <v>280</v>
      </c>
      <c r="J119" s="2" t="s">
        <v>1966</v>
      </c>
      <c r="K119" s="12" t="s">
        <v>1967</v>
      </c>
      <c r="L119" s="2" t="s">
        <v>1968</v>
      </c>
      <c r="M119" s="12" t="s">
        <v>1969</v>
      </c>
    </row>
    <row r="120" spans="1:13" ht="16">
      <c r="A120" s="7">
        <v>119</v>
      </c>
      <c r="B120" s="3" t="s">
        <v>1819</v>
      </c>
      <c r="C120" s="12" t="s">
        <v>1516</v>
      </c>
      <c r="D120" s="5" t="s">
        <v>3613</v>
      </c>
      <c r="E120" s="3">
        <v>92003568</v>
      </c>
      <c r="F120" s="3">
        <v>92003646</v>
      </c>
      <c r="G120" s="3" t="s">
        <v>3571</v>
      </c>
      <c r="H120" s="4" t="str">
        <f t="shared" si="1"/>
        <v>UCSC Genome Browser</v>
      </c>
      <c r="I120" s="3" t="s">
        <v>280</v>
      </c>
      <c r="J120" s="2" t="s">
        <v>3529</v>
      </c>
      <c r="K120" s="12" t="s">
        <v>3530</v>
      </c>
      <c r="L120" s="2" t="s">
        <v>3396</v>
      </c>
      <c r="M120" s="12" t="s">
        <v>3397</v>
      </c>
    </row>
    <row r="121" spans="1:13" ht="16">
      <c r="A121" s="7">
        <v>120</v>
      </c>
      <c r="B121" s="3" t="s">
        <v>752</v>
      </c>
      <c r="C121" s="12" t="s">
        <v>828</v>
      </c>
      <c r="D121" s="5" t="s">
        <v>3613</v>
      </c>
      <c r="E121" s="3">
        <v>98860777</v>
      </c>
      <c r="F121" s="3">
        <v>98860857</v>
      </c>
      <c r="G121" s="3" t="s">
        <v>3571</v>
      </c>
      <c r="H121" s="4" t="str">
        <f t="shared" si="1"/>
        <v>UCSC Genome Browser</v>
      </c>
      <c r="I121" s="3" t="s">
        <v>79</v>
      </c>
      <c r="J121" s="2" t="s">
        <v>2354</v>
      </c>
      <c r="K121" s="12" t="s">
        <v>2355</v>
      </c>
      <c r="L121" s="2" t="s">
        <v>2521</v>
      </c>
      <c r="M121" s="12" t="s">
        <v>2522</v>
      </c>
    </row>
    <row r="122" spans="1:13" ht="16">
      <c r="A122" s="7">
        <v>121</v>
      </c>
      <c r="B122" s="3" t="s">
        <v>1349</v>
      </c>
      <c r="C122" s="12" t="s">
        <v>3486</v>
      </c>
      <c r="D122" s="5" t="s">
        <v>3608</v>
      </c>
      <c r="E122" s="3">
        <v>65937824</v>
      </c>
      <c r="F122" s="3">
        <v>65937902</v>
      </c>
      <c r="G122" s="3" t="s">
        <v>3571</v>
      </c>
      <c r="H122" s="4" t="str">
        <f t="shared" si="1"/>
        <v>UCSC Genome Browser</v>
      </c>
      <c r="I122" s="3" t="s">
        <v>193</v>
      </c>
      <c r="J122" s="2" t="s">
        <v>3465</v>
      </c>
      <c r="K122" s="12" t="s">
        <v>3466</v>
      </c>
      <c r="L122" s="2" t="s">
        <v>3467</v>
      </c>
      <c r="M122" s="12" t="s">
        <v>3518</v>
      </c>
    </row>
    <row r="123" spans="1:13" ht="16">
      <c r="A123" s="7">
        <v>122</v>
      </c>
      <c r="B123" s="3" t="s">
        <v>904</v>
      </c>
      <c r="C123" s="12" t="s">
        <v>3559</v>
      </c>
      <c r="D123" s="5" t="s">
        <v>3608</v>
      </c>
      <c r="E123" s="3">
        <v>100576000</v>
      </c>
      <c r="F123" s="3">
        <v>100576084</v>
      </c>
      <c r="G123" s="3" t="s">
        <v>3571</v>
      </c>
      <c r="H123" s="4" t="str">
        <f t="shared" si="1"/>
        <v>UCSC Genome Browser</v>
      </c>
      <c r="I123" s="3" t="s">
        <v>309</v>
      </c>
      <c r="J123" s="2" t="s">
        <v>2647</v>
      </c>
      <c r="K123" s="12" t="s">
        <v>2648</v>
      </c>
      <c r="L123" s="2" t="s">
        <v>2649</v>
      </c>
      <c r="M123" s="12" t="s">
        <v>2650</v>
      </c>
    </row>
    <row r="124" spans="1:13" ht="16">
      <c r="A124" s="7">
        <v>123</v>
      </c>
      <c r="B124" s="3" t="s">
        <v>905</v>
      </c>
      <c r="C124" s="12" t="s">
        <v>3531</v>
      </c>
      <c r="D124" s="5" t="s">
        <v>3608</v>
      </c>
      <c r="E124" s="3">
        <v>100774203</v>
      </c>
      <c r="F124" s="3">
        <v>100774280</v>
      </c>
      <c r="G124" s="3" t="s">
        <v>3571</v>
      </c>
      <c r="H124" s="4" t="str">
        <f t="shared" si="1"/>
        <v>UCSC Genome Browser</v>
      </c>
      <c r="I124" s="3" t="s">
        <v>310</v>
      </c>
      <c r="J124" s="2" t="s">
        <v>2651</v>
      </c>
      <c r="K124" s="12" t="s">
        <v>2652</v>
      </c>
      <c r="L124" s="2" t="s">
        <v>2653</v>
      </c>
      <c r="M124" s="12" t="s">
        <v>2323</v>
      </c>
    </row>
    <row r="125" spans="1:13" ht="16">
      <c r="A125" s="7">
        <v>124</v>
      </c>
      <c r="B125" s="3" t="s">
        <v>1740</v>
      </c>
      <c r="C125" s="12" t="s">
        <v>1741</v>
      </c>
      <c r="D125" s="5" t="s">
        <v>3608</v>
      </c>
      <c r="E125" s="3">
        <v>101318736</v>
      </c>
      <c r="F125" s="3">
        <v>101318817</v>
      </c>
      <c r="G125" s="3" t="s">
        <v>3571</v>
      </c>
      <c r="H125" s="4" t="str">
        <f t="shared" si="1"/>
        <v>UCSC Genome Browser</v>
      </c>
      <c r="I125" s="3" t="s">
        <v>3</v>
      </c>
      <c r="J125" s="2" t="s">
        <v>3057</v>
      </c>
      <c r="K125" s="12" t="s">
        <v>3058</v>
      </c>
      <c r="L125" s="2" t="s">
        <v>3059</v>
      </c>
      <c r="M125" s="12" t="s">
        <v>3364</v>
      </c>
    </row>
    <row r="126" spans="1:13" ht="16">
      <c r="A126" s="7">
        <v>125</v>
      </c>
      <c r="B126" s="3" t="s">
        <v>1053</v>
      </c>
      <c r="C126" s="12" t="s">
        <v>3299</v>
      </c>
      <c r="D126" s="5" t="s">
        <v>3608</v>
      </c>
      <c r="E126" s="3">
        <v>101335402</v>
      </c>
      <c r="F126" s="3">
        <v>101335484</v>
      </c>
      <c r="G126" s="3" t="s">
        <v>3571</v>
      </c>
      <c r="H126" s="4" t="str">
        <f t="shared" si="1"/>
        <v>UCSC Genome Browser</v>
      </c>
      <c r="I126" s="3" t="s">
        <v>73</v>
      </c>
      <c r="J126" s="2" t="s">
        <v>3336</v>
      </c>
      <c r="K126" s="12" t="s">
        <v>3337</v>
      </c>
      <c r="L126" s="2" t="s">
        <v>3338</v>
      </c>
      <c r="M126" s="12" t="s">
        <v>3339</v>
      </c>
    </row>
    <row r="127" spans="1:13" ht="16">
      <c r="A127" s="7">
        <v>126</v>
      </c>
      <c r="B127" s="3" t="s">
        <v>889</v>
      </c>
      <c r="C127" s="12" t="s">
        <v>817</v>
      </c>
      <c r="D127" s="5" t="s">
        <v>3608</v>
      </c>
      <c r="E127" s="3">
        <v>101340842</v>
      </c>
      <c r="F127" s="3">
        <v>101340921</v>
      </c>
      <c r="G127" s="3" t="s">
        <v>3571</v>
      </c>
      <c r="H127" s="4" t="str">
        <f t="shared" si="1"/>
        <v>UCSC Genome Browser</v>
      </c>
      <c r="I127" s="3" t="s">
        <v>73</v>
      </c>
      <c r="J127" s="2" t="s">
        <v>2626</v>
      </c>
      <c r="K127" s="12" t="s">
        <v>2458</v>
      </c>
      <c r="L127" s="2" t="s">
        <v>2459</v>
      </c>
      <c r="M127" s="12" t="s">
        <v>2460</v>
      </c>
    </row>
    <row r="128" spans="1:13" ht="16">
      <c r="A128" s="7">
        <v>127</v>
      </c>
      <c r="B128" s="3" t="s">
        <v>1665</v>
      </c>
      <c r="C128" s="12" t="s">
        <v>1515</v>
      </c>
      <c r="D128" s="5" t="s">
        <v>3608</v>
      </c>
      <c r="E128" s="3">
        <v>101341368</v>
      </c>
      <c r="F128" s="3">
        <v>101341443</v>
      </c>
      <c r="G128" s="3" t="s">
        <v>3571</v>
      </c>
      <c r="H128" s="4" t="str">
        <f t="shared" si="1"/>
        <v>UCSC Genome Browser</v>
      </c>
      <c r="I128" s="3" t="s">
        <v>73</v>
      </c>
      <c r="J128" s="2" t="s">
        <v>3158</v>
      </c>
      <c r="K128" s="12" t="s">
        <v>3159</v>
      </c>
      <c r="L128" s="2" t="s">
        <v>3160</v>
      </c>
      <c r="M128" s="12" t="s">
        <v>3161</v>
      </c>
    </row>
    <row r="129" spans="1:13" ht="16">
      <c r="A129" s="7">
        <v>128</v>
      </c>
      <c r="B129" s="3" t="s">
        <v>1073</v>
      </c>
      <c r="C129" s="12" t="s">
        <v>1153</v>
      </c>
      <c r="D129" s="5" t="s">
        <v>3608</v>
      </c>
      <c r="E129" s="3">
        <v>101347353</v>
      </c>
      <c r="F129" s="3">
        <v>101347437</v>
      </c>
      <c r="G129" s="3" t="s">
        <v>3571</v>
      </c>
      <c r="H129" s="4" t="str">
        <f t="shared" si="1"/>
        <v>UCSC Genome Browser</v>
      </c>
      <c r="I129" s="3" t="s">
        <v>73</v>
      </c>
      <c r="J129" s="2" t="s">
        <v>2935</v>
      </c>
      <c r="K129" s="12" t="s">
        <v>2936</v>
      </c>
      <c r="L129" s="2" t="s">
        <v>2937</v>
      </c>
      <c r="M129" s="12" t="s">
        <v>2938</v>
      </c>
    </row>
    <row r="130" spans="1:13" ht="16">
      <c r="A130" s="7">
        <v>129</v>
      </c>
      <c r="B130" s="3" t="s">
        <v>1080</v>
      </c>
      <c r="C130" s="12" t="s">
        <v>1081</v>
      </c>
      <c r="D130" s="5" t="s">
        <v>3608</v>
      </c>
      <c r="E130" s="3">
        <v>101348224</v>
      </c>
      <c r="F130" s="3">
        <v>101348317</v>
      </c>
      <c r="G130" s="3" t="s">
        <v>3571</v>
      </c>
      <c r="H130" s="4" t="str">
        <f t="shared" ref="H130:H193" si="2">HYPERLINK(CONCATENATE("http://genome.ucsc.edu/cgi-bin/hgTracks?clade=mammal&amp;org=Human&amp;db=hg19&amp;position=",D130,":",E130,"-",F130),"UCSC Genome Browser")</f>
        <v>UCSC Genome Browser</v>
      </c>
      <c r="I130" s="3" t="s">
        <v>73</v>
      </c>
      <c r="J130" s="2" t="s">
        <v>3272</v>
      </c>
      <c r="K130" s="12" t="s">
        <v>3273</v>
      </c>
      <c r="L130" s="2" t="s">
        <v>3274</v>
      </c>
      <c r="M130" s="12" t="s">
        <v>3114</v>
      </c>
    </row>
    <row r="131" spans="1:13" ht="16">
      <c r="A131" s="7">
        <v>130</v>
      </c>
      <c r="B131" s="3" t="s">
        <v>640</v>
      </c>
      <c r="C131" s="12" t="s">
        <v>491</v>
      </c>
      <c r="D131" s="5" t="s">
        <v>3608</v>
      </c>
      <c r="E131" s="3">
        <v>101349328</v>
      </c>
      <c r="F131" s="3">
        <v>101349403</v>
      </c>
      <c r="G131" s="3" t="s">
        <v>3571</v>
      </c>
      <c r="H131" s="4" t="str">
        <f t="shared" si="2"/>
        <v>UCSC Genome Browser</v>
      </c>
      <c r="I131" s="3" t="s">
        <v>73</v>
      </c>
      <c r="J131" s="2" t="s">
        <v>1903</v>
      </c>
      <c r="K131" s="12" t="s">
        <v>1743</v>
      </c>
      <c r="L131" s="2" t="s">
        <v>1744</v>
      </c>
      <c r="M131" s="12" t="s">
        <v>1593</v>
      </c>
    </row>
    <row r="132" spans="1:13" ht="16">
      <c r="A132" s="7">
        <v>131</v>
      </c>
      <c r="B132" s="3" t="s">
        <v>1154</v>
      </c>
      <c r="C132" s="12" t="s">
        <v>1155</v>
      </c>
      <c r="D132" s="5" t="s">
        <v>3608</v>
      </c>
      <c r="E132" s="3">
        <v>101350823</v>
      </c>
      <c r="F132" s="3">
        <v>101350911</v>
      </c>
      <c r="G132" s="3" t="s">
        <v>3571</v>
      </c>
      <c r="H132" s="4" t="str">
        <f t="shared" si="2"/>
        <v>UCSC Genome Browser</v>
      </c>
      <c r="I132" s="3" t="s">
        <v>73</v>
      </c>
      <c r="J132" s="2" t="s">
        <v>3104</v>
      </c>
      <c r="K132" s="12" t="s">
        <v>3105</v>
      </c>
      <c r="L132" s="2" t="s">
        <v>3106</v>
      </c>
      <c r="M132" s="12" t="s">
        <v>3107</v>
      </c>
    </row>
    <row r="133" spans="1:13" ht="16">
      <c r="A133" s="7">
        <v>132</v>
      </c>
      <c r="B133" s="3" t="s">
        <v>499</v>
      </c>
      <c r="C133" s="12" t="s">
        <v>400</v>
      </c>
      <c r="D133" s="5" t="s">
        <v>3608</v>
      </c>
      <c r="E133" s="3">
        <v>101351043</v>
      </c>
      <c r="F133" s="3">
        <v>101351118</v>
      </c>
      <c r="G133" s="3" t="s">
        <v>3571</v>
      </c>
      <c r="H133" s="4" t="str">
        <f t="shared" si="2"/>
        <v>UCSC Genome Browser</v>
      </c>
      <c r="I133" s="3" t="s">
        <v>73</v>
      </c>
      <c r="J133" s="2" t="s">
        <v>1572</v>
      </c>
      <c r="K133" s="12" t="s">
        <v>1573</v>
      </c>
      <c r="L133" s="2" t="s">
        <v>1574</v>
      </c>
      <c r="M133" s="12" t="s">
        <v>1575</v>
      </c>
    </row>
    <row r="134" spans="1:13" ht="16">
      <c r="A134" s="7">
        <v>133</v>
      </c>
      <c r="B134" s="3" t="s">
        <v>978</v>
      </c>
      <c r="C134" s="12" t="s">
        <v>3533</v>
      </c>
      <c r="D134" s="5" t="s">
        <v>3608</v>
      </c>
      <c r="E134" s="3">
        <v>101377478</v>
      </c>
      <c r="F134" s="3">
        <v>101377554</v>
      </c>
      <c r="G134" s="3" t="s">
        <v>3571</v>
      </c>
      <c r="H134" s="4" t="str">
        <f t="shared" si="2"/>
        <v>UCSC Genome Browser</v>
      </c>
      <c r="I134" s="3" t="s">
        <v>40</v>
      </c>
      <c r="J134" s="2" t="s">
        <v>2943</v>
      </c>
      <c r="K134" s="12" t="s">
        <v>2944</v>
      </c>
      <c r="L134" s="2" t="s">
        <v>2614</v>
      </c>
      <c r="M134" s="12" t="s">
        <v>2615</v>
      </c>
    </row>
    <row r="135" spans="1:13" ht="16">
      <c r="A135" s="7">
        <v>134</v>
      </c>
      <c r="B135" s="3" t="s">
        <v>1093</v>
      </c>
      <c r="C135" s="12" t="s">
        <v>1094</v>
      </c>
      <c r="D135" s="5" t="s">
        <v>3608</v>
      </c>
      <c r="E135" s="3">
        <v>101488398</v>
      </c>
      <c r="F135" s="3">
        <v>101488476</v>
      </c>
      <c r="G135" s="3" t="s">
        <v>3571</v>
      </c>
      <c r="H135" s="4" t="str">
        <f t="shared" si="2"/>
        <v>UCSC Genome Browser</v>
      </c>
      <c r="I135" s="3" t="s">
        <v>45</v>
      </c>
      <c r="J135" s="2" t="s">
        <v>2494</v>
      </c>
      <c r="K135" s="12" t="s">
        <v>2495</v>
      </c>
      <c r="L135" s="2" t="s">
        <v>2496</v>
      </c>
      <c r="M135" s="12" t="s">
        <v>2497</v>
      </c>
    </row>
    <row r="136" spans="1:13" ht="16">
      <c r="A136" s="7">
        <v>135</v>
      </c>
      <c r="B136" s="3" t="s">
        <v>1137</v>
      </c>
      <c r="C136" s="12" t="s">
        <v>1061</v>
      </c>
      <c r="D136" s="5" t="s">
        <v>3608</v>
      </c>
      <c r="E136" s="3">
        <v>101489666</v>
      </c>
      <c r="F136" s="3">
        <v>101489742</v>
      </c>
      <c r="G136" s="3" t="s">
        <v>3571</v>
      </c>
      <c r="H136" s="4" t="str">
        <f t="shared" si="2"/>
        <v>UCSC Genome Browser</v>
      </c>
      <c r="I136" s="3" t="s">
        <v>45</v>
      </c>
      <c r="J136" s="2" t="s">
        <v>2578</v>
      </c>
      <c r="K136" s="12" t="s">
        <v>2579</v>
      </c>
      <c r="L136" s="2" t="s">
        <v>2580</v>
      </c>
      <c r="M136" s="12" t="s">
        <v>2581</v>
      </c>
    </row>
    <row r="137" spans="1:13" ht="16">
      <c r="A137" s="7">
        <v>136</v>
      </c>
      <c r="B137" s="3" t="s">
        <v>885</v>
      </c>
      <c r="C137" s="12" t="s">
        <v>813</v>
      </c>
      <c r="D137" s="5" t="s">
        <v>3608</v>
      </c>
      <c r="E137" s="3">
        <v>101490127</v>
      </c>
      <c r="F137" s="3">
        <v>101490200</v>
      </c>
      <c r="G137" s="3" t="s">
        <v>3571</v>
      </c>
      <c r="H137" s="4" t="str">
        <f t="shared" si="2"/>
        <v>UCSC Genome Browser</v>
      </c>
      <c r="I137" s="3" t="s">
        <v>45</v>
      </c>
      <c r="J137" s="2" t="s">
        <v>2177</v>
      </c>
      <c r="K137" s="12" t="s">
        <v>2178</v>
      </c>
      <c r="L137" s="2" t="s">
        <v>2179</v>
      </c>
      <c r="M137" s="12" t="s">
        <v>2180</v>
      </c>
    </row>
    <row r="138" spans="1:13" ht="16">
      <c r="A138" s="7">
        <v>137</v>
      </c>
      <c r="B138" s="3" t="s">
        <v>1017</v>
      </c>
      <c r="C138" s="12" t="s">
        <v>1018</v>
      </c>
      <c r="D138" s="5" t="s">
        <v>3608</v>
      </c>
      <c r="E138" s="3">
        <v>101491347</v>
      </c>
      <c r="F138" s="3">
        <v>101491423</v>
      </c>
      <c r="G138" s="3" t="s">
        <v>3571</v>
      </c>
      <c r="H138" s="4" t="str">
        <f t="shared" si="2"/>
        <v>UCSC Genome Browser</v>
      </c>
      <c r="I138" s="3" t="s">
        <v>45</v>
      </c>
      <c r="J138" s="2" t="s">
        <v>2498</v>
      </c>
      <c r="K138" s="12" t="s">
        <v>2669</v>
      </c>
      <c r="L138" s="2" t="s">
        <v>2670</v>
      </c>
      <c r="M138" s="12" t="s">
        <v>2836</v>
      </c>
    </row>
    <row r="139" spans="1:13" ht="16">
      <c r="A139" s="7">
        <v>138</v>
      </c>
      <c r="B139" s="3" t="s">
        <v>516</v>
      </c>
      <c r="C139" s="12" t="s">
        <v>429</v>
      </c>
      <c r="D139" s="5" t="s">
        <v>3608</v>
      </c>
      <c r="E139" s="3">
        <v>101491912</v>
      </c>
      <c r="F139" s="3">
        <v>101491987</v>
      </c>
      <c r="G139" s="3" t="s">
        <v>3571</v>
      </c>
      <c r="H139" s="4" t="str">
        <f t="shared" si="2"/>
        <v>UCSC Genome Browser</v>
      </c>
      <c r="I139" s="3" t="s">
        <v>45</v>
      </c>
      <c r="J139" s="2" t="s">
        <v>1984</v>
      </c>
      <c r="K139" s="12" t="s">
        <v>1666</v>
      </c>
      <c r="L139" s="2" t="s">
        <v>1667</v>
      </c>
      <c r="M139" s="12" t="s">
        <v>1668</v>
      </c>
    </row>
    <row r="140" spans="1:13" ht="16">
      <c r="A140" s="7">
        <v>139</v>
      </c>
      <c r="B140" s="3" t="s">
        <v>175</v>
      </c>
      <c r="C140" s="12" t="s">
        <v>790</v>
      </c>
      <c r="D140" s="5" t="s">
        <v>3608</v>
      </c>
      <c r="E140" s="3">
        <v>101492074</v>
      </c>
      <c r="F140" s="3">
        <v>101492149</v>
      </c>
      <c r="G140" s="3" t="s">
        <v>3571</v>
      </c>
      <c r="H140" s="4" t="str">
        <f t="shared" si="2"/>
        <v>UCSC Genome Browser</v>
      </c>
      <c r="I140" s="3" t="s">
        <v>45</v>
      </c>
      <c r="J140" s="2" t="s">
        <v>180</v>
      </c>
      <c r="K140" s="12" t="s">
        <v>2421</v>
      </c>
      <c r="L140" s="2" t="s">
        <v>66</v>
      </c>
      <c r="M140" s="12" t="s">
        <v>2422</v>
      </c>
    </row>
    <row r="141" spans="1:13" ht="16">
      <c r="A141" s="7">
        <v>140</v>
      </c>
      <c r="B141" s="3" t="s">
        <v>1421</v>
      </c>
      <c r="C141" s="12" t="s">
        <v>1326</v>
      </c>
      <c r="D141" s="5" t="s">
        <v>3608</v>
      </c>
      <c r="E141" s="3">
        <v>101492362</v>
      </c>
      <c r="F141" s="3">
        <v>101492438</v>
      </c>
      <c r="G141" s="3" t="s">
        <v>3571</v>
      </c>
      <c r="H141" s="4" t="str">
        <f t="shared" si="2"/>
        <v>UCSC Genome Browser</v>
      </c>
      <c r="I141" s="3" t="s">
        <v>45</v>
      </c>
      <c r="J141" s="2" t="s">
        <v>3348</v>
      </c>
      <c r="K141" s="12" t="s">
        <v>3349</v>
      </c>
      <c r="L141" s="2" t="s">
        <v>3350</v>
      </c>
      <c r="M141" s="12" t="s">
        <v>3351</v>
      </c>
    </row>
    <row r="142" spans="1:13" ht="16">
      <c r="A142" s="7">
        <v>141</v>
      </c>
      <c r="B142" s="3" t="s">
        <v>967</v>
      </c>
      <c r="C142" s="12" t="s">
        <v>1044</v>
      </c>
      <c r="D142" s="5" t="s">
        <v>3608</v>
      </c>
      <c r="E142" s="3">
        <v>101493124</v>
      </c>
      <c r="F142" s="3">
        <v>101493202</v>
      </c>
      <c r="G142" s="3" t="s">
        <v>3571</v>
      </c>
      <c r="H142" s="4" t="str">
        <f t="shared" si="2"/>
        <v>UCSC Genome Browser</v>
      </c>
      <c r="I142" s="3" t="s">
        <v>45</v>
      </c>
      <c r="J142" s="2" t="s">
        <v>2776</v>
      </c>
      <c r="K142" s="12" t="s">
        <v>2777</v>
      </c>
      <c r="L142" s="2" t="s">
        <v>2778</v>
      </c>
      <c r="M142" s="12" t="s">
        <v>2779</v>
      </c>
    </row>
    <row r="143" spans="1:13" ht="16">
      <c r="A143" s="7">
        <v>142</v>
      </c>
      <c r="B143" s="3" t="s">
        <v>1045</v>
      </c>
      <c r="C143" s="12" t="s">
        <v>1046</v>
      </c>
      <c r="D143" s="5" t="s">
        <v>3608</v>
      </c>
      <c r="E143" s="3">
        <v>101493441</v>
      </c>
      <c r="F143" s="3">
        <v>101493519</v>
      </c>
      <c r="G143" s="3" t="s">
        <v>3571</v>
      </c>
      <c r="H143" s="4" t="str">
        <f t="shared" si="2"/>
        <v>UCSC Genome Browser</v>
      </c>
      <c r="I143" s="3" t="s">
        <v>45</v>
      </c>
      <c r="J143" s="2" t="s">
        <v>2780</v>
      </c>
      <c r="K143" s="12" t="s">
        <v>2777</v>
      </c>
      <c r="L143" s="2" t="s">
        <v>2613</v>
      </c>
      <c r="M143" s="12" t="s">
        <v>2779</v>
      </c>
    </row>
    <row r="144" spans="1:13" ht="16">
      <c r="A144" s="7">
        <v>143</v>
      </c>
      <c r="B144" s="3" t="s">
        <v>1054</v>
      </c>
      <c r="C144" s="12" t="s">
        <v>1130</v>
      </c>
      <c r="D144" s="5" t="s">
        <v>3608</v>
      </c>
      <c r="E144" s="3">
        <v>101495975</v>
      </c>
      <c r="F144" s="3">
        <v>101496050</v>
      </c>
      <c r="G144" s="3" t="s">
        <v>3571</v>
      </c>
      <c r="H144" s="4" t="str">
        <f t="shared" si="2"/>
        <v>UCSC Genome Browser</v>
      </c>
      <c r="I144" s="3" t="s">
        <v>45</v>
      </c>
      <c r="J144" s="2" t="s">
        <v>3199</v>
      </c>
      <c r="K144" s="12" t="s">
        <v>3200</v>
      </c>
      <c r="L144" s="2" t="s">
        <v>3201</v>
      </c>
      <c r="M144" s="12" t="s">
        <v>3202</v>
      </c>
    </row>
    <row r="145" spans="1:13" ht="16">
      <c r="A145" s="7">
        <v>144</v>
      </c>
      <c r="B145" s="3" t="s">
        <v>514</v>
      </c>
      <c r="C145" s="12" t="s">
        <v>515</v>
      </c>
      <c r="D145" s="5" t="s">
        <v>3608</v>
      </c>
      <c r="E145" s="3">
        <v>101496388</v>
      </c>
      <c r="F145" s="3">
        <v>101496469</v>
      </c>
      <c r="G145" s="3" t="s">
        <v>3571</v>
      </c>
      <c r="H145" s="4" t="str">
        <f t="shared" si="2"/>
        <v>UCSC Genome Browser</v>
      </c>
      <c r="I145" s="3" t="s">
        <v>45</v>
      </c>
      <c r="J145" s="2" t="s">
        <v>1980</v>
      </c>
      <c r="K145" s="12" t="s">
        <v>1981</v>
      </c>
      <c r="L145" s="2" t="s">
        <v>1982</v>
      </c>
      <c r="M145" s="12" t="s">
        <v>1983</v>
      </c>
    </row>
    <row r="146" spans="1:13" ht="16">
      <c r="A146" s="7">
        <v>145</v>
      </c>
      <c r="B146" s="3" t="s">
        <v>1263</v>
      </c>
      <c r="C146" s="12" t="s">
        <v>1264</v>
      </c>
      <c r="D146" s="5" t="s">
        <v>3608</v>
      </c>
      <c r="E146" s="3">
        <v>101498325</v>
      </c>
      <c r="F146" s="3">
        <v>101498401</v>
      </c>
      <c r="G146" s="3" t="s">
        <v>3571</v>
      </c>
      <c r="H146" s="4" t="str">
        <f t="shared" si="2"/>
        <v>UCSC Genome Browser</v>
      </c>
      <c r="I146" s="3" t="s">
        <v>45</v>
      </c>
      <c r="J146" s="2" t="s">
        <v>3414</v>
      </c>
      <c r="K146" s="12" t="s">
        <v>3415</v>
      </c>
      <c r="L146" s="2" t="s">
        <v>3412</v>
      </c>
      <c r="M146" s="12" t="s">
        <v>2961</v>
      </c>
    </row>
    <row r="147" spans="1:13" ht="16">
      <c r="A147" s="7">
        <v>146</v>
      </c>
      <c r="B147" s="3" t="s">
        <v>1131</v>
      </c>
      <c r="C147" s="12" t="s">
        <v>1210</v>
      </c>
      <c r="D147" s="5" t="s">
        <v>3608</v>
      </c>
      <c r="E147" s="3">
        <v>101500095</v>
      </c>
      <c r="F147" s="3">
        <v>101500172</v>
      </c>
      <c r="G147" s="3" t="s">
        <v>3571</v>
      </c>
      <c r="H147" s="4" t="str">
        <f t="shared" si="2"/>
        <v>UCSC Genome Browser</v>
      </c>
      <c r="I147" s="3" t="s">
        <v>45</v>
      </c>
      <c r="J147" s="2" t="s">
        <v>3029</v>
      </c>
      <c r="K147" s="12" t="s">
        <v>3030</v>
      </c>
      <c r="L147" s="2" t="s">
        <v>3031</v>
      </c>
      <c r="M147" s="12" t="s">
        <v>3042</v>
      </c>
    </row>
    <row r="148" spans="1:13" ht="16">
      <c r="A148" s="7">
        <v>147</v>
      </c>
      <c r="B148" s="3" t="s">
        <v>1078</v>
      </c>
      <c r="C148" s="12" t="s">
        <v>1001</v>
      </c>
      <c r="D148" s="5" t="s">
        <v>3608</v>
      </c>
      <c r="E148" s="3">
        <v>101506022</v>
      </c>
      <c r="F148" s="3">
        <v>101506099</v>
      </c>
      <c r="G148" s="3" t="s">
        <v>3571</v>
      </c>
      <c r="H148" s="4" t="str">
        <f t="shared" si="2"/>
        <v>UCSC Genome Browser</v>
      </c>
      <c r="I148" s="3" t="s">
        <v>45</v>
      </c>
      <c r="J148" s="2" t="s">
        <v>2821</v>
      </c>
      <c r="K148" s="12" t="s">
        <v>2655</v>
      </c>
      <c r="L148" s="2" t="s">
        <v>2656</v>
      </c>
      <c r="M148" s="12" t="s">
        <v>2820</v>
      </c>
    </row>
    <row r="149" spans="1:13" ht="16">
      <c r="A149" s="7">
        <v>148</v>
      </c>
      <c r="B149" s="3" t="s">
        <v>917</v>
      </c>
      <c r="C149" s="12" t="s">
        <v>995</v>
      </c>
      <c r="D149" s="5" t="s">
        <v>3608</v>
      </c>
      <c r="E149" s="3">
        <v>101506408</v>
      </c>
      <c r="F149" s="3">
        <v>101506485</v>
      </c>
      <c r="G149" s="3" t="s">
        <v>3571</v>
      </c>
      <c r="H149" s="4" t="str">
        <f t="shared" si="2"/>
        <v>UCSC Genome Browser</v>
      </c>
      <c r="I149" s="3" t="s">
        <v>45</v>
      </c>
      <c r="J149" s="2" t="s">
        <v>2814</v>
      </c>
      <c r="K149" s="12" t="s">
        <v>2796</v>
      </c>
      <c r="L149" s="2" t="s">
        <v>2815</v>
      </c>
      <c r="M149" s="12" t="s">
        <v>2816</v>
      </c>
    </row>
    <row r="150" spans="1:13" ht="16">
      <c r="A150" s="7">
        <v>149</v>
      </c>
      <c r="B150" s="3" t="s">
        <v>1380</v>
      </c>
      <c r="C150" s="12" t="s">
        <v>1299</v>
      </c>
      <c r="D150" s="5" t="s">
        <v>3608</v>
      </c>
      <c r="E150" s="3">
        <v>101506561</v>
      </c>
      <c r="F150" s="3">
        <v>101506635</v>
      </c>
      <c r="G150" s="3" t="s">
        <v>3571</v>
      </c>
      <c r="H150" s="4" t="str">
        <f t="shared" si="2"/>
        <v>UCSC Genome Browser</v>
      </c>
      <c r="I150" s="3" t="s">
        <v>45</v>
      </c>
      <c r="J150" s="2" t="s">
        <v>2971</v>
      </c>
      <c r="K150" s="12" t="s">
        <v>2972</v>
      </c>
      <c r="L150" s="2" t="s">
        <v>2973</v>
      </c>
      <c r="M150" s="12" t="s">
        <v>2801</v>
      </c>
    </row>
    <row r="151" spans="1:13" ht="16">
      <c r="A151" s="7">
        <v>150</v>
      </c>
      <c r="B151" s="3" t="s">
        <v>1076</v>
      </c>
      <c r="C151" s="12" t="s">
        <v>1077</v>
      </c>
      <c r="D151" s="5" t="s">
        <v>3608</v>
      </c>
      <c r="E151" s="3">
        <v>101506787</v>
      </c>
      <c r="F151" s="3">
        <v>101506864</v>
      </c>
      <c r="G151" s="3" t="s">
        <v>3571</v>
      </c>
      <c r="H151" s="4" t="str">
        <f t="shared" si="2"/>
        <v>UCSC Genome Browser</v>
      </c>
      <c r="I151" s="3" t="s">
        <v>45</v>
      </c>
      <c r="J151" s="2" t="s">
        <v>2817</v>
      </c>
      <c r="K151" s="12" t="s">
        <v>2818</v>
      </c>
      <c r="L151" s="2" t="s">
        <v>2819</v>
      </c>
      <c r="M151" s="12" t="s">
        <v>2820</v>
      </c>
    </row>
    <row r="152" spans="1:13" ht="16">
      <c r="A152" s="7">
        <v>151</v>
      </c>
      <c r="B152" s="3" t="s">
        <v>915</v>
      </c>
      <c r="C152" s="12" t="s">
        <v>916</v>
      </c>
      <c r="D152" s="5" t="s">
        <v>3608</v>
      </c>
      <c r="E152" s="3">
        <v>101507115</v>
      </c>
      <c r="F152" s="3">
        <v>101507192</v>
      </c>
      <c r="G152" s="3" t="s">
        <v>3571</v>
      </c>
      <c r="H152" s="4" t="str">
        <f t="shared" si="2"/>
        <v>UCSC Genome Browser</v>
      </c>
      <c r="I152" s="3" t="s">
        <v>45</v>
      </c>
      <c r="J152" s="2" t="s">
        <v>2795</v>
      </c>
      <c r="K152" s="12" t="s">
        <v>2796</v>
      </c>
      <c r="L152" s="2" t="s">
        <v>2797</v>
      </c>
      <c r="M152" s="12" t="s">
        <v>2813</v>
      </c>
    </row>
    <row r="153" spans="1:13" ht="16">
      <c r="A153" s="7">
        <v>152</v>
      </c>
      <c r="B153" s="3" t="s">
        <v>413</v>
      </c>
      <c r="C153" s="12" t="s">
        <v>511</v>
      </c>
      <c r="D153" s="5" t="s">
        <v>3608</v>
      </c>
      <c r="E153" s="3">
        <v>101509318</v>
      </c>
      <c r="F153" s="3">
        <v>101509397</v>
      </c>
      <c r="G153" s="3" t="s">
        <v>3571</v>
      </c>
      <c r="H153" s="4" t="str">
        <f t="shared" si="2"/>
        <v>UCSC Genome Browser</v>
      </c>
      <c r="I153" s="3" t="s">
        <v>45</v>
      </c>
      <c r="J153" s="2" t="s">
        <v>1391</v>
      </c>
      <c r="K153" s="12" t="s">
        <v>1392</v>
      </c>
      <c r="L153" s="2" t="s">
        <v>1660</v>
      </c>
      <c r="M153" s="12" t="s">
        <v>1661</v>
      </c>
    </row>
    <row r="154" spans="1:13" ht="16">
      <c r="A154" s="7">
        <v>153</v>
      </c>
      <c r="B154" s="3" t="s">
        <v>512</v>
      </c>
      <c r="C154" s="12" t="s">
        <v>513</v>
      </c>
      <c r="D154" s="5" t="s">
        <v>3608</v>
      </c>
      <c r="E154" s="3">
        <v>101510539</v>
      </c>
      <c r="F154" s="3">
        <v>101510618</v>
      </c>
      <c r="G154" s="3" t="s">
        <v>3571</v>
      </c>
      <c r="H154" s="4" t="str">
        <f t="shared" si="2"/>
        <v>UCSC Genome Browser</v>
      </c>
      <c r="I154" s="3" t="s">
        <v>45</v>
      </c>
      <c r="J154" s="2" t="s">
        <v>1815</v>
      </c>
      <c r="K154" s="12" t="s">
        <v>1392</v>
      </c>
      <c r="L154" s="2" t="s">
        <v>1978</v>
      </c>
      <c r="M154" s="12" t="s">
        <v>1979</v>
      </c>
    </row>
    <row r="155" spans="1:13" ht="16">
      <c r="A155" s="7">
        <v>154</v>
      </c>
      <c r="B155" s="3" t="s">
        <v>1019</v>
      </c>
      <c r="C155" s="12" t="s">
        <v>1020</v>
      </c>
      <c r="D155" s="5" t="s">
        <v>3608</v>
      </c>
      <c r="E155" s="3">
        <v>101512254</v>
      </c>
      <c r="F155" s="3">
        <v>101512336</v>
      </c>
      <c r="G155" s="3" t="s">
        <v>3571</v>
      </c>
      <c r="H155" s="4" t="str">
        <f t="shared" si="2"/>
        <v>UCSC Genome Browser</v>
      </c>
      <c r="I155" s="3" t="s">
        <v>45</v>
      </c>
      <c r="J155" s="2" t="s">
        <v>2672</v>
      </c>
      <c r="K155" s="12" t="s">
        <v>2673</v>
      </c>
      <c r="L155" s="2" t="s">
        <v>2674</v>
      </c>
      <c r="M155" s="12" t="s">
        <v>2675</v>
      </c>
    </row>
    <row r="156" spans="1:13" ht="16">
      <c r="A156" s="7">
        <v>155</v>
      </c>
      <c r="B156" s="3" t="s">
        <v>1121</v>
      </c>
      <c r="C156" s="12" t="s">
        <v>3417</v>
      </c>
      <c r="D156" s="5" t="s">
        <v>3608</v>
      </c>
      <c r="E156" s="3">
        <v>101512796</v>
      </c>
      <c r="F156" s="3">
        <v>101512873</v>
      </c>
      <c r="G156" s="3" t="s">
        <v>3571</v>
      </c>
      <c r="H156" s="4" t="str">
        <f t="shared" si="2"/>
        <v>UCSC Genome Browser</v>
      </c>
      <c r="I156" s="3" t="s">
        <v>45</v>
      </c>
      <c r="J156" s="2" t="s">
        <v>3016</v>
      </c>
      <c r="K156" s="12" t="s">
        <v>3017</v>
      </c>
      <c r="L156" s="2" t="s">
        <v>3018</v>
      </c>
      <c r="M156" s="12" t="s">
        <v>3019</v>
      </c>
    </row>
    <row r="157" spans="1:13" ht="16">
      <c r="A157" s="7">
        <v>156</v>
      </c>
      <c r="B157" s="3" t="s">
        <v>1334</v>
      </c>
      <c r="C157" s="12" t="s">
        <v>1183</v>
      </c>
      <c r="D157" s="5" t="s">
        <v>3608</v>
      </c>
      <c r="E157" s="3">
        <v>101513656</v>
      </c>
      <c r="F157" s="3">
        <v>101513737</v>
      </c>
      <c r="G157" s="3" t="s">
        <v>3571</v>
      </c>
      <c r="H157" s="4" t="str">
        <f t="shared" si="2"/>
        <v>UCSC Genome Browser</v>
      </c>
      <c r="I157" s="3" t="s">
        <v>45</v>
      </c>
      <c r="J157" s="2" t="s">
        <v>3280</v>
      </c>
      <c r="K157" s="12" t="s">
        <v>3125</v>
      </c>
      <c r="L157" s="2" t="s">
        <v>3126</v>
      </c>
      <c r="M157" s="12" t="s">
        <v>3127</v>
      </c>
    </row>
    <row r="158" spans="1:13" ht="16">
      <c r="A158" s="7">
        <v>157</v>
      </c>
      <c r="B158" s="3" t="s">
        <v>1366</v>
      </c>
      <c r="C158" s="12" t="s">
        <v>1367</v>
      </c>
      <c r="D158" s="5" t="s">
        <v>3608</v>
      </c>
      <c r="E158" s="3">
        <v>101514238</v>
      </c>
      <c r="F158" s="3">
        <v>101514316</v>
      </c>
      <c r="G158" s="3" t="s">
        <v>3571</v>
      </c>
      <c r="H158" s="4" t="str">
        <f t="shared" si="2"/>
        <v>UCSC Genome Browser</v>
      </c>
      <c r="I158" s="3" t="s">
        <v>45</v>
      </c>
      <c r="J158" s="2" t="s">
        <v>3087</v>
      </c>
      <c r="K158" s="12" t="s">
        <v>3088</v>
      </c>
      <c r="L158" s="2" t="s">
        <v>3089</v>
      </c>
      <c r="M158" s="12" t="s">
        <v>3090</v>
      </c>
    </row>
    <row r="159" spans="1:13" ht="16">
      <c r="A159" s="7">
        <v>158</v>
      </c>
      <c r="B159" s="3" t="s">
        <v>1265</v>
      </c>
      <c r="C159" s="12" t="s">
        <v>3300</v>
      </c>
      <c r="D159" s="5" t="s">
        <v>3608</v>
      </c>
      <c r="E159" s="3">
        <v>101515003</v>
      </c>
      <c r="F159" s="3">
        <v>101515079</v>
      </c>
      <c r="G159" s="3" t="s">
        <v>3571</v>
      </c>
      <c r="H159" s="4" t="str">
        <f t="shared" si="2"/>
        <v>UCSC Genome Browser</v>
      </c>
      <c r="I159" s="3" t="s">
        <v>45</v>
      </c>
      <c r="J159" s="2" t="s">
        <v>2962</v>
      </c>
      <c r="K159" s="12" t="s">
        <v>2963</v>
      </c>
      <c r="L159" s="2" t="s">
        <v>2964</v>
      </c>
      <c r="M159" s="12" t="s">
        <v>2965</v>
      </c>
    </row>
    <row r="160" spans="1:13" ht="16">
      <c r="A160" s="7">
        <v>159</v>
      </c>
      <c r="B160" s="3" t="s">
        <v>1300</v>
      </c>
      <c r="C160" s="12" t="s">
        <v>1301</v>
      </c>
      <c r="D160" s="5" t="s">
        <v>3608</v>
      </c>
      <c r="E160" s="3">
        <v>101515899</v>
      </c>
      <c r="F160" s="3">
        <v>101515978</v>
      </c>
      <c r="G160" s="3" t="s">
        <v>3571</v>
      </c>
      <c r="H160" s="4" t="str">
        <f t="shared" si="2"/>
        <v>UCSC Genome Browser</v>
      </c>
      <c r="I160" s="3" t="s">
        <v>45</v>
      </c>
      <c r="J160" s="2" t="s">
        <v>2802</v>
      </c>
      <c r="K160" s="12" t="s">
        <v>2803</v>
      </c>
      <c r="L160" s="2" t="s">
        <v>2804</v>
      </c>
      <c r="M160" s="12" t="s">
        <v>2805</v>
      </c>
    </row>
    <row r="161" spans="1:13" ht="16">
      <c r="A161" s="7">
        <v>160</v>
      </c>
      <c r="B161" s="3" t="s">
        <v>1119</v>
      </c>
      <c r="C161" s="12" t="s">
        <v>1120</v>
      </c>
      <c r="D161" s="5" t="s">
        <v>3608</v>
      </c>
      <c r="E161" s="3">
        <v>101518785</v>
      </c>
      <c r="F161" s="3">
        <v>101518862</v>
      </c>
      <c r="G161" s="3" t="s">
        <v>3571</v>
      </c>
      <c r="H161" s="4" t="str">
        <f t="shared" si="2"/>
        <v>UCSC Genome Browser</v>
      </c>
      <c r="I161" s="3" t="s">
        <v>45</v>
      </c>
      <c r="J161" s="2" t="s">
        <v>2852</v>
      </c>
      <c r="K161" s="12" t="s">
        <v>2853</v>
      </c>
      <c r="L161" s="2" t="s">
        <v>2854</v>
      </c>
      <c r="M161" s="12" t="s">
        <v>3015</v>
      </c>
    </row>
    <row r="162" spans="1:13" ht="16">
      <c r="A162" s="7">
        <v>161</v>
      </c>
      <c r="B162" s="3" t="s">
        <v>1098</v>
      </c>
      <c r="C162" s="12" t="s">
        <v>1099</v>
      </c>
      <c r="D162" s="5" t="s">
        <v>3608</v>
      </c>
      <c r="E162" s="3">
        <v>101520643</v>
      </c>
      <c r="F162" s="3">
        <v>101520720</v>
      </c>
      <c r="G162" s="3" t="s">
        <v>3571</v>
      </c>
      <c r="H162" s="4" t="str">
        <f t="shared" si="2"/>
        <v>UCSC Genome Browser</v>
      </c>
      <c r="I162" s="3" t="s">
        <v>45</v>
      </c>
      <c r="J162" s="2" t="s">
        <v>2676</v>
      </c>
      <c r="K162" s="12" t="s">
        <v>2677</v>
      </c>
      <c r="L162" s="2" t="s">
        <v>2678</v>
      </c>
      <c r="M162" s="12" t="s">
        <v>2679</v>
      </c>
    </row>
    <row r="163" spans="1:13" ht="16">
      <c r="A163" s="7">
        <v>162</v>
      </c>
      <c r="B163" s="3" t="s">
        <v>559</v>
      </c>
      <c r="C163" s="12" t="s">
        <v>562</v>
      </c>
      <c r="D163" s="5" t="s">
        <v>3608</v>
      </c>
      <c r="E163" s="3">
        <v>101521021</v>
      </c>
      <c r="F163" s="3">
        <v>101521100</v>
      </c>
      <c r="G163" s="3" t="s">
        <v>3571</v>
      </c>
      <c r="H163" s="4" t="str">
        <f t="shared" si="2"/>
        <v>UCSC Genome Browser</v>
      </c>
      <c r="I163" s="3" t="s">
        <v>45</v>
      </c>
      <c r="J163" s="2" t="s">
        <v>1710</v>
      </c>
      <c r="K163" s="12" t="s">
        <v>1711</v>
      </c>
      <c r="L163" s="2" t="s">
        <v>1712</v>
      </c>
      <c r="M163" s="12" t="s">
        <v>1713</v>
      </c>
    </row>
    <row r="164" spans="1:13" ht="16">
      <c r="A164" s="7">
        <v>163</v>
      </c>
      <c r="B164" s="3" t="s">
        <v>1304</v>
      </c>
      <c r="C164" s="12" t="s">
        <v>1396</v>
      </c>
      <c r="D164" s="5" t="s">
        <v>3608</v>
      </c>
      <c r="E164" s="3">
        <v>101521586</v>
      </c>
      <c r="F164" s="3">
        <v>101521667</v>
      </c>
      <c r="G164" s="3" t="s">
        <v>3571</v>
      </c>
      <c r="H164" s="4" t="str">
        <f t="shared" si="2"/>
        <v>UCSC Genome Browser</v>
      </c>
      <c r="I164" s="3" t="s">
        <v>45</v>
      </c>
      <c r="J164" s="2" t="s">
        <v>3162</v>
      </c>
      <c r="K164" s="12" t="s">
        <v>3163</v>
      </c>
      <c r="L164" s="2" t="s">
        <v>3164</v>
      </c>
      <c r="M164" s="12" t="s">
        <v>3165</v>
      </c>
    </row>
    <row r="165" spans="1:13" ht="16">
      <c r="A165" s="7">
        <v>164</v>
      </c>
      <c r="B165" s="3" t="s">
        <v>1191</v>
      </c>
      <c r="C165" s="12" t="s">
        <v>1192</v>
      </c>
      <c r="D165" s="5" t="s">
        <v>3608</v>
      </c>
      <c r="E165" s="3">
        <v>101521754</v>
      </c>
      <c r="F165" s="3">
        <v>101521832</v>
      </c>
      <c r="G165" s="3" t="s">
        <v>3571</v>
      </c>
      <c r="H165" s="4" t="str">
        <f t="shared" si="2"/>
        <v>UCSC Genome Browser</v>
      </c>
      <c r="I165" s="3" t="s">
        <v>45</v>
      </c>
      <c r="J165" s="2" t="s">
        <v>2844</v>
      </c>
      <c r="K165" s="12" t="s">
        <v>2845</v>
      </c>
      <c r="L165" s="2" t="s">
        <v>2846</v>
      </c>
      <c r="M165" s="12" t="s">
        <v>2847</v>
      </c>
    </row>
    <row r="166" spans="1:13" ht="16">
      <c r="A166" s="7">
        <v>165</v>
      </c>
      <c r="B166" s="3" t="s">
        <v>791</v>
      </c>
      <c r="C166" s="12" t="s">
        <v>864</v>
      </c>
      <c r="D166" s="5" t="s">
        <v>3608</v>
      </c>
      <c r="E166" s="3">
        <v>101522560</v>
      </c>
      <c r="F166" s="3">
        <v>101522636</v>
      </c>
      <c r="G166" s="3" t="s">
        <v>3571</v>
      </c>
      <c r="H166" s="4" t="str">
        <f t="shared" si="2"/>
        <v>UCSC Genome Browser</v>
      </c>
      <c r="I166" s="3" t="s">
        <v>45</v>
      </c>
      <c r="J166" s="2" t="s">
        <v>2423</v>
      </c>
      <c r="K166" s="12" t="s">
        <v>2424</v>
      </c>
      <c r="L166" s="2" t="s">
        <v>2425</v>
      </c>
      <c r="M166" s="12" t="s">
        <v>2426</v>
      </c>
    </row>
    <row r="167" spans="1:13" ht="16">
      <c r="A167" s="7">
        <v>166</v>
      </c>
      <c r="B167" s="3" t="s">
        <v>693</v>
      </c>
      <c r="C167" s="12" t="s">
        <v>694</v>
      </c>
      <c r="D167" s="5" t="s">
        <v>3608</v>
      </c>
      <c r="E167" s="3">
        <v>101526096</v>
      </c>
      <c r="F167" s="3">
        <v>101526173</v>
      </c>
      <c r="G167" s="3" t="s">
        <v>3571</v>
      </c>
      <c r="H167" s="4" t="str">
        <f t="shared" si="2"/>
        <v>UCSC Genome Browser</v>
      </c>
      <c r="I167" s="3" t="s">
        <v>45</v>
      </c>
      <c r="J167" s="2" t="s">
        <v>1975</v>
      </c>
      <c r="K167" s="12" t="s">
        <v>2144</v>
      </c>
      <c r="L167" s="2" t="s">
        <v>2313</v>
      </c>
      <c r="M167" s="12" t="s">
        <v>2314</v>
      </c>
    </row>
    <row r="168" spans="1:13" ht="16">
      <c r="A168" s="7">
        <v>167</v>
      </c>
      <c r="B168" s="3" t="s">
        <v>1138</v>
      </c>
      <c r="C168" s="12" t="s">
        <v>1139</v>
      </c>
      <c r="D168" s="5" t="s">
        <v>3608</v>
      </c>
      <c r="E168" s="3">
        <v>101526923</v>
      </c>
      <c r="F168" s="3">
        <v>101526996</v>
      </c>
      <c r="G168" s="3" t="s">
        <v>3571</v>
      </c>
      <c r="H168" s="4" t="str">
        <f t="shared" si="2"/>
        <v>UCSC Genome Browser</v>
      </c>
      <c r="I168" s="3" t="s">
        <v>45</v>
      </c>
      <c r="J168" s="2" t="s">
        <v>3043</v>
      </c>
      <c r="K168" s="12" t="s">
        <v>3044</v>
      </c>
      <c r="L168" s="2" t="s">
        <v>3045</v>
      </c>
      <c r="M168" s="12" t="s">
        <v>3046</v>
      </c>
    </row>
    <row r="169" spans="1:13" ht="16">
      <c r="A169" s="7">
        <v>168</v>
      </c>
      <c r="B169" s="3" t="s">
        <v>1002</v>
      </c>
      <c r="C169" s="12" t="s">
        <v>1003</v>
      </c>
      <c r="D169" s="5" t="s">
        <v>3608</v>
      </c>
      <c r="E169" s="3">
        <v>101528383</v>
      </c>
      <c r="F169" s="3">
        <v>101528462</v>
      </c>
      <c r="G169" s="3" t="s">
        <v>3571</v>
      </c>
      <c r="H169" s="4" t="str">
        <f t="shared" si="2"/>
        <v>UCSC Genome Browser</v>
      </c>
      <c r="I169" s="3" t="s">
        <v>45</v>
      </c>
      <c r="J169" s="2" t="s">
        <v>2654</v>
      </c>
      <c r="K169" s="12" t="s">
        <v>2487</v>
      </c>
      <c r="L169" s="2" t="s">
        <v>2488</v>
      </c>
      <c r="M169" s="12" t="s">
        <v>2489</v>
      </c>
    </row>
    <row r="170" spans="1:13" ht="16">
      <c r="A170" s="7">
        <v>169</v>
      </c>
      <c r="B170" s="3" t="s">
        <v>1184</v>
      </c>
      <c r="C170" s="12" t="s">
        <v>1260</v>
      </c>
      <c r="D170" s="5" t="s">
        <v>3608</v>
      </c>
      <c r="E170" s="3">
        <v>101530831</v>
      </c>
      <c r="F170" s="3">
        <v>101530916</v>
      </c>
      <c r="G170" s="3" t="s">
        <v>3571</v>
      </c>
      <c r="H170" s="4" t="str">
        <f t="shared" si="2"/>
        <v>UCSC Genome Browser</v>
      </c>
      <c r="I170" s="3" t="s">
        <v>45</v>
      </c>
      <c r="J170" s="2" t="s">
        <v>3128</v>
      </c>
      <c r="K170" s="12" t="s">
        <v>3129</v>
      </c>
      <c r="L170" s="2" t="s">
        <v>3130</v>
      </c>
      <c r="M170" s="12" t="s">
        <v>3295</v>
      </c>
    </row>
    <row r="171" spans="1:13" ht="16">
      <c r="A171" s="7">
        <v>170</v>
      </c>
      <c r="B171" s="3" t="s">
        <v>1133</v>
      </c>
      <c r="C171" s="12" t="s">
        <v>1057</v>
      </c>
      <c r="D171" s="5" t="s">
        <v>3608</v>
      </c>
      <c r="E171" s="3">
        <v>101531641</v>
      </c>
      <c r="F171" s="3">
        <v>101531714</v>
      </c>
      <c r="G171" s="3" t="s">
        <v>3571</v>
      </c>
      <c r="H171" s="4" t="str">
        <f t="shared" si="2"/>
        <v>UCSC Genome Browser</v>
      </c>
      <c r="I171" s="3" t="s">
        <v>45</v>
      </c>
      <c r="J171" s="2" t="s">
        <v>2899</v>
      </c>
      <c r="K171" s="12" t="s">
        <v>2571</v>
      </c>
      <c r="L171" s="2" t="s">
        <v>2572</v>
      </c>
      <c r="M171" s="12" t="s">
        <v>2573</v>
      </c>
    </row>
    <row r="172" spans="1:13" ht="16">
      <c r="A172" s="7">
        <v>171</v>
      </c>
      <c r="B172" s="3" t="s">
        <v>1062</v>
      </c>
      <c r="C172" s="12" t="s">
        <v>1063</v>
      </c>
      <c r="D172" s="5" t="s">
        <v>3608</v>
      </c>
      <c r="E172" s="3">
        <v>101531792</v>
      </c>
      <c r="F172" s="3">
        <v>101531868</v>
      </c>
      <c r="G172" s="3" t="s">
        <v>3571</v>
      </c>
      <c r="H172" s="4" t="str">
        <f t="shared" si="2"/>
        <v>UCSC Genome Browser</v>
      </c>
      <c r="I172" s="3" t="s">
        <v>45</v>
      </c>
      <c r="J172" s="2" t="s">
        <v>2582</v>
      </c>
      <c r="K172" s="12" t="s">
        <v>2583</v>
      </c>
      <c r="L172" s="2" t="s">
        <v>2752</v>
      </c>
      <c r="M172" s="12" t="s">
        <v>2753</v>
      </c>
    </row>
    <row r="173" spans="1:13" ht="16">
      <c r="A173" s="7">
        <v>172</v>
      </c>
      <c r="B173" s="3" t="s">
        <v>976</v>
      </c>
      <c r="C173" s="12" t="s">
        <v>1055</v>
      </c>
      <c r="D173" s="5" t="s">
        <v>3608</v>
      </c>
      <c r="E173" s="3">
        <v>101531933</v>
      </c>
      <c r="F173" s="3">
        <v>101532008</v>
      </c>
      <c r="G173" s="3" t="s">
        <v>3571</v>
      </c>
      <c r="H173" s="4" t="str">
        <f t="shared" si="2"/>
        <v>UCSC Genome Browser</v>
      </c>
      <c r="I173" s="3" t="s">
        <v>45</v>
      </c>
      <c r="J173" s="2" t="s">
        <v>2605</v>
      </c>
      <c r="K173" s="12" t="s">
        <v>2773</v>
      </c>
      <c r="L173" s="2" t="s">
        <v>2774</v>
      </c>
      <c r="M173" s="12" t="s">
        <v>2772</v>
      </c>
    </row>
    <row r="174" spans="1:13" ht="16">
      <c r="A174" s="7">
        <v>173</v>
      </c>
      <c r="B174" s="3" t="s">
        <v>1058</v>
      </c>
      <c r="C174" s="12" t="s">
        <v>1136</v>
      </c>
      <c r="D174" s="5" t="s">
        <v>3608</v>
      </c>
      <c r="E174" s="3">
        <v>101532252</v>
      </c>
      <c r="F174" s="3">
        <v>101532328</v>
      </c>
      <c r="G174" s="3" t="s">
        <v>3571</v>
      </c>
      <c r="H174" s="4" t="str">
        <f t="shared" si="2"/>
        <v>UCSC Genome Browser</v>
      </c>
      <c r="I174" s="3" t="s">
        <v>45</v>
      </c>
      <c r="J174" s="2" t="s">
        <v>2574</v>
      </c>
      <c r="K174" s="12" t="s">
        <v>2575</v>
      </c>
      <c r="L174" s="2" t="s">
        <v>2576</v>
      </c>
      <c r="M174" s="12" t="s">
        <v>2577</v>
      </c>
    </row>
    <row r="175" spans="1:13" ht="16">
      <c r="A175" s="7">
        <v>174</v>
      </c>
      <c r="B175" s="3" t="s">
        <v>1393</v>
      </c>
      <c r="C175" s="12" t="s">
        <v>1513</v>
      </c>
      <c r="D175" s="5" t="s">
        <v>3608</v>
      </c>
      <c r="E175" s="3">
        <v>101533058</v>
      </c>
      <c r="F175" s="3">
        <v>101533133</v>
      </c>
      <c r="G175" s="3" t="s">
        <v>3571</v>
      </c>
      <c r="H175" s="4" t="str">
        <f t="shared" si="2"/>
        <v>UCSC Genome Browser</v>
      </c>
      <c r="I175" s="3" t="s">
        <v>45</v>
      </c>
      <c r="J175" s="2" t="s">
        <v>2806</v>
      </c>
      <c r="K175" s="12" t="s">
        <v>2807</v>
      </c>
      <c r="L175" s="2" t="s">
        <v>2808</v>
      </c>
      <c r="M175" s="12" t="s">
        <v>2974</v>
      </c>
    </row>
    <row r="176" spans="1:13" ht="16">
      <c r="A176" s="7">
        <v>175</v>
      </c>
      <c r="B176" s="3" t="s">
        <v>577</v>
      </c>
      <c r="C176" s="12" t="s">
        <v>654</v>
      </c>
      <c r="D176" s="5" t="s">
        <v>3608</v>
      </c>
      <c r="E176" s="3">
        <v>104583758</v>
      </c>
      <c r="F176" s="3">
        <v>104583837</v>
      </c>
      <c r="G176" s="3" t="s">
        <v>3571</v>
      </c>
      <c r="H176" s="4" t="str">
        <f t="shared" si="2"/>
        <v>UCSC Genome Browser</v>
      </c>
      <c r="I176" s="3" t="s">
        <v>143</v>
      </c>
      <c r="J176" s="2" t="s">
        <v>1998</v>
      </c>
      <c r="K176" s="12" t="s">
        <v>2167</v>
      </c>
      <c r="L176" s="2" t="s">
        <v>1833</v>
      </c>
      <c r="M176" s="12" t="s">
        <v>1999</v>
      </c>
    </row>
    <row r="177" spans="1:13" ht="16">
      <c r="A177" s="7">
        <v>176</v>
      </c>
      <c r="B177" s="3" t="s">
        <v>56</v>
      </c>
      <c r="C177" s="12" t="s">
        <v>595</v>
      </c>
      <c r="D177" s="5" t="s">
        <v>3607</v>
      </c>
      <c r="E177" s="3">
        <v>45725249</v>
      </c>
      <c r="F177" s="3">
        <v>45725326</v>
      </c>
      <c r="G177" s="3" t="s">
        <v>3571</v>
      </c>
      <c r="H177" s="4" t="str">
        <f t="shared" si="2"/>
        <v>UCSC Genome Browser</v>
      </c>
      <c r="I177" s="3" t="s">
        <v>17</v>
      </c>
      <c r="J177" s="2" t="s">
        <v>16</v>
      </c>
      <c r="K177" s="12" t="s">
        <v>1938</v>
      </c>
      <c r="L177" s="2" t="s">
        <v>15</v>
      </c>
      <c r="M177" s="12" t="s">
        <v>1939</v>
      </c>
    </row>
    <row r="178" spans="1:13" ht="16">
      <c r="A178" s="7">
        <v>177</v>
      </c>
      <c r="B178" s="3" t="s">
        <v>665</v>
      </c>
      <c r="C178" s="12" t="s">
        <v>594</v>
      </c>
      <c r="D178" s="5" t="s">
        <v>3607</v>
      </c>
      <c r="E178" s="3">
        <v>63116160</v>
      </c>
      <c r="F178" s="3">
        <v>63116237</v>
      </c>
      <c r="G178" s="3" t="s">
        <v>3571</v>
      </c>
      <c r="H178" s="4" t="str">
        <f t="shared" si="2"/>
        <v>UCSC Genome Browser</v>
      </c>
      <c r="I178" s="3" t="s">
        <v>226</v>
      </c>
      <c r="J178" s="2" t="s">
        <v>2056</v>
      </c>
      <c r="K178" s="12" t="s">
        <v>2057</v>
      </c>
      <c r="L178" s="2" t="s">
        <v>2058</v>
      </c>
      <c r="M178" s="12" t="s">
        <v>2059</v>
      </c>
    </row>
    <row r="179" spans="1:13" ht="16">
      <c r="A179" s="7">
        <v>178</v>
      </c>
      <c r="B179" s="3" t="s">
        <v>656</v>
      </c>
      <c r="C179" s="12" t="s">
        <v>652</v>
      </c>
      <c r="D179" s="5" t="s">
        <v>3607</v>
      </c>
      <c r="E179" s="3">
        <v>79502132</v>
      </c>
      <c r="F179" s="3">
        <v>79502213</v>
      </c>
      <c r="G179" s="3" t="s">
        <v>3571</v>
      </c>
      <c r="H179" s="4" t="str">
        <f t="shared" si="2"/>
        <v>UCSC Genome Browser</v>
      </c>
      <c r="I179" s="3" t="s">
        <v>340</v>
      </c>
      <c r="J179" s="2" t="s">
        <v>1866</v>
      </c>
      <c r="K179" s="12" t="s">
        <v>1867</v>
      </c>
      <c r="L179" s="2" t="s">
        <v>1868</v>
      </c>
      <c r="M179" s="12" t="s">
        <v>1869</v>
      </c>
    </row>
    <row r="180" spans="1:13" ht="16">
      <c r="A180" s="7">
        <v>179</v>
      </c>
      <c r="B180" s="3" t="s">
        <v>299</v>
      </c>
      <c r="C180" s="12" t="s">
        <v>300</v>
      </c>
      <c r="D180" s="5" t="s">
        <v>3607</v>
      </c>
      <c r="E180" s="3">
        <v>89151342</v>
      </c>
      <c r="F180" s="3">
        <v>89151420</v>
      </c>
      <c r="G180" s="3" t="s">
        <v>3571</v>
      </c>
      <c r="H180" s="4" t="str">
        <f t="shared" si="2"/>
        <v>UCSC Genome Browser</v>
      </c>
      <c r="I180" s="3" t="s">
        <v>160</v>
      </c>
      <c r="J180" s="2" t="s">
        <v>1383</v>
      </c>
      <c r="K180" s="12" t="s">
        <v>1384</v>
      </c>
      <c r="L180" s="2" t="s">
        <v>1385</v>
      </c>
      <c r="M180" s="12" t="s">
        <v>1386</v>
      </c>
    </row>
    <row r="181" spans="1:13" ht="16">
      <c r="A181" s="7">
        <v>180</v>
      </c>
      <c r="B181" s="3" t="s">
        <v>1319</v>
      </c>
      <c r="C181" s="12" t="s">
        <v>1320</v>
      </c>
      <c r="D181" s="5" t="s">
        <v>3607</v>
      </c>
      <c r="E181" s="3">
        <v>89155077</v>
      </c>
      <c r="F181" s="3">
        <v>89155156</v>
      </c>
      <c r="G181" s="3" t="s">
        <v>3571</v>
      </c>
      <c r="H181" s="4" t="str">
        <f t="shared" si="2"/>
        <v>UCSC Genome Browser</v>
      </c>
      <c r="I181" s="3" t="s">
        <v>431</v>
      </c>
      <c r="J181" s="2" t="s">
        <v>3543</v>
      </c>
      <c r="K181" s="12" t="s">
        <v>3492</v>
      </c>
      <c r="L181" s="2" t="s">
        <v>3544</v>
      </c>
      <c r="M181" s="12" t="s">
        <v>3545</v>
      </c>
    </row>
    <row r="182" spans="1:13" ht="16">
      <c r="A182" s="7">
        <v>181</v>
      </c>
      <c r="B182" s="3" t="s">
        <v>1817</v>
      </c>
      <c r="C182" s="12" t="s">
        <v>1818</v>
      </c>
      <c r="D182" s="5" t="s">
        <v>3607</v>
      </c>
      <c r="E182" s="3">
        <v>89911253</v>
      </c>
      <c r="F182" s="3">
        <v>89911333</v>
      </c>
      <c r="G182" s="3" t="s">
        <v>3571</v>
      </c>
      <c r="H182" s="4" t="str">
        <f t="shared" si="2"/>
        <v>UCSC Genome Browser</v>
      </c>
      <c r="I182" s="3" t="s">
        <v>527</v>
      </c>
      <c r="J182" s="2" t="s">
        <v>3527</v>
      </c>
      <c r="K182" s="12" t="s">
        <v>3522</v>
      </c>
      <c r="L182" s="2" t="s">
        <v>3528</v>
      </c>
      <c r="M182" s="12" t="s">
        <v>3524</v>
      </c>
    </row>
    <row r="183" spans="1:13" ht="16">
      <c r="A183" s="7">
        <v>182</v>
      </c>
      <c r="B183" s="3" t="s">
        <v>997</v>
      </c>
      <c r="C183" s="12" t="s">
        <v>3551</v>
      </c>
      <c r="D183" s="5" t="s">
        <v>3607</v>
      </c>
      <c r="E183" s="3">
        <v>90549986</v>
      </c>
      <c r="F183" s="3">
        <v>90550075</v>
      </c>
      <c r="G183" s="3" t="s">
        <v>3571</v>
      </c>
      <c r="H183" s="4" t="str">
        <f t="shared" si="2"/>
        <v>UCSC Genome Browser</v>
      </c>
      <c r="I183" s="3" t="s">
        <v>82</v>
      </c>
      <c r="J183" s="2" t="s">
        <v>2361</v>
      </c>
      <c r="K183" s="12" t="s">
        <v>2530</v>
      </c>
      <c r="L183" s="2" t="s">
        <v>2531</v>
      </c>
      <c r="M183" s="12" t="s">
        <v>2532</v>
      </c>
    </row>
    <row r="184" spans="1:13" ht="16">
      <c r="A184" s="7">
        <v>183</v>
      </c>
      <c r="B184" s="3" t="s">
        <v>998</v>
      </c>
      <c r="C184" s="12" t="s">
        <v>999</v>
      </c>
      <c r="D184" s="5" t="s">
        <v>3607</v>
      </c>
      <c r="E184" s="3">
        <v>93447628</v>
      </c>
      <c r="F184" s="3">
        <v>93447705</v>
      </c>
      <c r="G184" s="3" t="s">
        <v>3571</v>
      </c>
      <c r="H184" s="4" t="str">
        <f t="shared" si="2"/>
        <v>UCSC Genome Browser</v>
      </c>
      <c r="I184" s="3" t="s">
        <v>83</v>
      </c>
      <c r="J184" s="2" t="s">
        <v>2533</v>
      </c>
      <c r="K184" s="12" t="s">
        <v>2534</v>
      </c>
      <c r="L184" s="2" t="s">
        <v>2535</v>
      </c>
      <c r="M184" s="12" t="s">
        <v>2536</v>
      </c>
    </row>
    <row r="185" spans="1:13" ht="16">
      <c r="A185" s="7">
        <v>184</v>
      </c>
      <c r="B185" s="3" t="s">
        <v>1000</v>
      </c>
      <c r="C185" s="12" t="s">
        <v>1007</v>
      </c>
      <c r="D185" s="5" t="s">
        <v>3612</v>
      </c>
      <c r="E185" s="3">
        <v>593288</v>
      </c>
      <c r="F185" s="3">
        <v>593366</v>
      </c>
      <c r="G185" s="3" t="s">
        <v>3571</v>
      </c>
      <c r="H185" s="4" t="str">
        <f t="shared" si="2"/>
        <v>UCSC Genome Browser</v>
      </c>
      <c r="I185" s="3" t="s">
        <v>211</v>
      </c>
      <c r="J185" s="2" t="s">
        <v>2537</v>
      </c>
      <c r="K185" s="12" t="s">
        <v>2538</v>
      </c>
      <c r="L185" s="2" t="s">
        <v>2539</v>
      </c>
      <c r="M185" s="12" t="s">
        <v>2540</v>
      </c>
    </row>
    <row r="186" spans="1:13" ht="16">
      <c r="A186" s="7">
        <v>185</v>
      </c>
      <c r="B186" s="3" t="s">
        <v>1008</v>
      </c>
      <c r="C186" s="12" t="s">
        <v>932</v>
      </c>
      <c r="D186" s="5" t="s">
        <v>3612</v>
      </c>
      <c r="E186" s="3">
        <v>1784986</v>
      </c>
      <c r="F186" s="3">
        <v>1785069</v>
      </c>
      <c r="G186" s="3" t="s">
        <v>3571</v>
      </c>
      <c r="H186" s="4" t="str">
        <f t="shared" si="2"/>
        <v>UCSC Genome Browser</v>
      </c>
      <c r="I186" s="3" t="s">
        <v>212</v>
      </c>
      <c r="J186" s="2" t="s">
        <v>2541</v>
      </c>
      <c r="K186" s="12" t="s">
        <v>2376</v>
      </c>
      <c r="L186" s="2" t="s">
        <v>2377</v>
      </c>
      <c r="M186" s="12" t="s">
        <v>2378</v>
      </c>
    </row>
    <row r="187" spans="1:13" ht="16">
      <c r="A187" s="7">
        <v>186</v>
      </c>
      <c r="B187" s="3" t="s">
        <v>1037</v>
      </c>
      <c r="C187" s="12" t="s">
        <v>1038</v>
      </c>
      <c r="D187" s="5" t="s">
        <v>3612</v>
      </c>
      <c r="E187" s="3">
        <v>2320706</v>
      </c>
      <c r="F187" s="3">
        <v>2320783</v>
      </c>
      <c r="G187" s="3" t="s">
        <v>3571</v>
      </c>
      <c r="H187" s="4" t="str">
        <f t="shared" si="2"/>
        <v>UCSC Genome Browser</v>
      </c>
      <c r="I187" s="3" t="s">
        <v>235</v>
      </c>
      <c r="J187" s="2" t="s">
        <v>2410</v>
      </c>
      <c r="K187" s="12" t="s">
        <v>2411</v>
      </c>
      <c r="L187" s="2" t="s">
        <v>2412</v>
      </c>
      <c r="M187" s="12" t="s">
        <v>2413</v>
      </c>
    </row>
    <row r="188" spans="1:13" ht="16">
      <c r="A188" s="7">
        <v>187</v>
      </c>
      <c r="B188" s="3" t="s">
        <v>616</v>
      </c>
      <c r="C188" s="12" t="s">
        <v>614</v>
      </c>
      <c r="D188" s="5" t="s">
        <v>3612</v>
      </c>
      <c r="E188" s="3">
        <v>14397827</v>
      </c>
      <c r="F188" s="3">
        <v>14397905</v>
      </c>
      <c r="G188" s="3" t="s">
        <v>3571</v>
      </c>
      <c r="H188" s="4" t="str">
        <f t="shared" si="2"/>
        <v>UCSC Genome Browser</v>
      </c>
      <c r="I188" s="3" t="s">
        <v>107</v>
      </c>
      <c r="J188" s="2" t="s">
        <v>1930</v>
      </c>
      <c r="K188" s="12" t="s">
        <v>1931</v>
      </c>
      <c r="L188" s="2" t="s">
        <v>1932</v>
      </c>
      <c r="M188" s="12" t="s">
        <v>1933</v>
      </c>
    </row>
    <row r="189" spans="1:13" ht="16">
      <c r="A189" s="7">
        <v>188</v>
      </c>
      <c r="B189" s="3" t="s">
        <v>943</v>
      </c>
      <c r="C189" s="12" t="s">
        <v>944</v>
      </c>
      <c r="D189" s="5" t="s">
        <v>3612</v>
      </c>
      <c r="E189" s="3">
        <v>14403147</v>
      </c>
      <c r="F189" s="3">
        <v>14403228</v>
      </c>
      <c r="G189" s="3" t="s">
        <v>3571</v>
      </c>
      <c r="H189" s="4" t="str">
        <f t="shared" si="2"/>
        <v>UCSC Genome Browser</v>
      </c>
      <c r="I189" s="3" t="s">
        <v>107</v>
      </c>
      <c r="J189" s="2" t="s">
        <v>2545</v>
      </c>
      <c r="K189" s="12" t="s">
        <v>2379</v>
      </c>
      <c r="L189" s="2" t="s">
        <v>2874</v>
      </c>
      <c r="M189" s="12" t="s">
        <v>2710</v>
      </c>
    </row>
    <row r="190" spans="1:13" ht="16">
      <c r="A190" s="7">
        <v>189</v>
      </c>
      <c r="B190" s="3" t="s">
        <v>1190</v>
      </c>
      <c r="C190" s="12" t="s">
        <v>3416</v>
      </c>
      <c r="D190" s="5" t="s">
        <v>3612</v>
      </c>
      <c r="E190" s="3">
        <v>15737112</v>
      </c>
      <c r="F190" s="3">
        <v>15737189</v>
      </c>
      <c r="G190" s="3" t="s">
        <v>3571</v>
      </c>
      <c r="H190" s="4" t="str">
        <f t="shared" si="2"/>
        <v>UCSC Genome Browser</v>
      </c>
      <c r="I190" s="3" t="s">
        <v>370</v>
      </c>
      <c r="J190" s="2" t="s">
        <v>2840</v>
      </c>
      <c r="K190" s="12" t="s">
        <v>2841</v>
      </c>
      <c r="L190" s="2" t="s">
        <v>2842</v>
      </c>
      <c r="M190" s="12" t="s">
        <v>2843</v>
      </c>
    </row>
    <row r="191" spans="1:13" ht="16">
      <c r="A191" s="7">
        <v>190</v>
      </c>
      <c r="B191" s="3" t="s">
        <v>405</v>
      </c>
      <c r="C191" s="12" t="s">
        <v>505</v>
      </c>
      <c r="D191" s="5" t="s">
        <v>3612</v>
      </c>
      <c r="E191" s="3">
        <v>56892429</v>
      </c>
      <c r="F191" s="3">
        <v>56892516</v>
      </c>
      <c r="G191" s="3" t="s">
        <v>3571</v>
      </c>
      <c r="H191" s="4" t="str">
        <f t="shared" si="2"/>
        <v>UCSC Genome Browser</v>
      </c>
      <c r="I191" s="3" t="s">
        <v>303</v>
      </c>
      <c r="J191" s="2" t="s">
        <v>2229</v>
      </c>
      <c r="K191" s="12" t="s">
        <v>1581</v>
      </c>
      <c r="L191" s="2" t="s">
        <v>2230</v>
      </c>
      <c r="M191" s="12" t="s">
        <v>2231</v>
      </c>
    </row>
    <row r="192" spans="1:13" ht="16">
      <c r="A192" s="7">
        <v>191</v>
      </c>
      <c r="B192" s="3" t="s">
        <v>508</v>
      </c>
      <c r="C192" s="12" t="s">
        <v>581</v>
      </c>
      <c r="D192" s="5" t="s">
        <v>3612</v>
      </c>
      <c r="E192" s="3">
        <v>69966996</v>
      </c>
      <c r="F192" s="3">
        <v>69967077</v>
      </c>
      <c r="G192" s="3" t="s">
        <v>3571</v>
      </c>
      <c r="H192" s="4" t="str">
        <f t="shared" si="2"/>
        <v>UCSC Genome Browser</v>
      </c>
      <c r="I192" s="3" t="s">
        <v>305</v>
      </c>
      <c r="J192" s="2" t="s">
        <v>2236</v>
      </c>
      <c r="K192" s="12" t="s">
        <v>2068</v>
      </c>
      <c r="L192" s="2" t="s">
        <v>1904</v>
      </c>
      <c r="M192" s="12" t="s">
        <v>1905</v>
      </c>
    </row>
    <row r="193" spans="1:13" ht="16">
      <c r="A193" s="7">
        <v>192</v>
      </c>
      <c r="B193" s="3" t="s">
        <v>1325</v>
      </c>
      <c r="C193" s="12" t="s">
        <v>1420</v>
      </c>
      <c r="D193" s="5" t="s">
        <v>3605</v>
      </c>
      <c r="E193" s="3">
        <v>11985216</v>
      </c>
      <c r="F193" s="3">
        <v>11985313</v>
      </c>
      <c r="G193" s="3" t="s">
        <v>3571</v>
      </c>
      <c r="H193" s="4" t="str">
        <f t="shared" si="2"/>
        <v>UCSC Genome Browser</v>
      </c>
      <c r="I193" s="3" t="s">
        <v>434</v>
      </c>
      <c r="J193" s="2" t="s">
        <v>3506</v>
      </c>
      <c r="K193" s="12" t="s">
        <v>3507</v>
      </c>
      <c r="L193" s="2" t="s">
        <v>3508</v>
      </c>
      <c r="M193" s="12" t="s">
        <v>3347</v>
      </c>
    </row>
    <row r="194" spans="1:13" ht="16">
      <c r="A194" s="7">
        <v>193</v>
      </c>
      <c r="B194" s="3" t="s">
        <v>1066</v>
      </c>
      <c r="C194" s="12" t="s">
        <v>989</v>
      </c>
      <c r="D194" s="5" t="s">
        <v>3605</v>
      </c>
      <c r="E194" s="3">
        <v>28444103</v>
      </c>
      <c r="F194" s="3">
        <v>28444181</v>
      </c>
      <c r="G194" s="3" t="s">
        <v>3571</v>
      </c>
      <c r="H194" s="4" t="str">
        <f t="shared" ref="H194:H257" si="3">HYPERLINK(CONCATENATE("http://genome.ucsc.edu/cgi-bin/hgTracks?clade=mammal&amp;org=Human&amp;db=hg19&amp;position=",D194,":",E194,"-",F194),"UCSC Genome Browser")</f>
        <v>UCSC Genome Browser</v>
      </c>
      <c r="I194" s="3" t="s">
        <v>134</v>
      </c>
      <c r="J194" s="2" t="s">
        <v>2757</v>
      </c>
      <c r="K194" s="12" t="s">
        <v>2758</v>
      </c>
      <c r="L194" s="2" t="s">
        <v>2759</v>
      </c>
      <c r="M194" s="12" t="s">
        <v>2760</v>
      </c>
    </row>
    <row r="195" spans="1:13" ht="16">
      <c r="A195" s="7">
        <v>194</v>
      </c>
      <c r="B195" s="3" t="s">
        <v>539</v>
      </c>
      <c r="C195" s="12" t="s">
        <v>615</v>
      </c>
      <c r="D195" s="5" t="s">
        <v>3605</v>
      </c>
      <c r="E195" s="3">
        <v>29887025</v>
      </c>
      <c r="F195" s="3">
        <v>29887100</v>
      </c>
      <c r="G195" s="3" t="s">
        <v>3571</v>
      </c>
      <c r="H195" s="4" t="str">
        <f t="shared" si="3"/>
        <v>UCSC Genome Browser</v>
      </c>
      <c r="I195" s="3" t="s">
        <v>107</v>
      </c>
      <c r="J195" s="2" t="s">
        <v>1926</v>
      </c>
      <c r="K195" s="12" t="s">
        <v>1927</v>
      </c>
      <c r="L195" s="2" t="s">
        <v>1928</v>
      </c>
      <c r="M195" s="12" t="s">
        <v>1929</v>
      </c>
    </row>
    <row r="196" spans="1:13" ht="16">
      <c r="A196" s="7">
        <v>195</v>
      </c>
      <c r="B196" s="3" t="s">
        <v>945</v>
      </c>
      <c r="C196" s="12" t="s">
        <v>946</v>
      </c>
      <c r="D196" s="5" t="s">
        <v>3605</v>
      </c>
      <c r="E196" s="3">
        <v>29902448</v>
      </c>
      <c r="F196" s="3">
        <v>29902528</v>
      </c>
      <c r="G196" s="3" t="s">
        <v>3571</v>
      </c>
      <c r="H196" s="4" t="str">
        <f t="shared" si="3"/>
        <v>UCSC Genome Browser</v>
      </c>
      <c r="I196" s="3" t="s">
        <v>107</v>
      </c>
      <c r="J196" s="2" t="s">
        <v>2711</v>
      </c>
      <c r="K196" s="12" t="s">
        <v>2379</v>
      </c>
      <c r="L196" s="2" t="s">
        <v>2712</v>
      </c>
      <c r="M196" s="12" t="s">
        <v>2713</v>
      </c>
    </row>
    <row r="197" spans="1:13" ht="16">
      <c r="A197" s="7">
        <v>196</v>
      </c>
      <c r="B197" s="3" t="s">
        <v>812</v>
      </c>
      <c r="C197" s="12" t="s">
        <v>739</v>
      </c>
      <c r="D197" s="5" t="s">
        <v>3605</v>
      </c>
      <c r="E197" s="3">
        <v>57918624</v>
      </c>
      <c r="F197" s="3">
        <v>57918702</v>
      </c>
      <c r="G197" s="3" t="s">
        <v>3571</v>
      </c>
      <c r="H197" s="4" t="str">
        <f t="shared" si="3"/>
        <v>UCSC Genome Browser</v>
      </c>
      <c r="I197" s="3" t="s">
        <v>269</v>
      </c>
      <c r="J197" s="2" t="s">
        <v>2028</v>
      </c>
      <c r="K197" s="12" t="s">
        <v>1864</v>
      </c>
      <c r="L197" s="2" t="s">
        <v>2034</v>
      </c>
      <c r="M197" s="12" t="s">
        <v>2035</v>
      </c>
    </row>
    <row r="198" spans="1:13" ht="16">
      <c r="A198" s="7">
        <v>197</v>
      </c>
      <c r="B198" s="3" t="s">
        <v>760</v>
      </c>
      <c r="C198" s="12" t="s">
        <v>761</v>
      </c>
      <c r="D198" s="5" t="s">
        <v>3605</v>
      </c>
      <c r="E198" s="3">
        <v>79099676</v>
      </c>
      <c r="F198" s="3">
        <v>79099757</v>
      </c>
      <c r="G198" s="3" t="s">
        <v>3571</v>
      </c>
      <c r="H198" s="4" t="str">
        <f t="shared" si="3"/>
        <v>UCSC Genome Browser</v>
      </c>
      <c r="I198" s="3" t="s">
        <v>252</v>
      </c>
      <c r="J198" s="2" t="s">
        <v>2044</v>
      </c>
      <c r="K198" s="12" t="s">
        <v>2045</v>
      </c>
      <c r="L198" s="2" t="s">
        <v>2046</v>
      </c>
      <c r="M198" s="12" t="s">
        <v>2047</v>
      </c>
    </row>
    <row r="199" spans="1:13" ht="16">
      <c r="A199" s="7">
        <v>198</v>
      </c>
      <c r="B199" s="3" t="s">
        <v>430</v>
      </c>
      <c r="C199" s="12" t="s">
        <v>520</v>
      </c>
      <c r="D199" s="5" t="s">
        <v>3581</v>
      </c>
      <c r="E199" s="3">
        <v>56118310</v>
      </c>
      <c r="F199" s="3">
        <v>56118386</v>
      </c>
      <c r="G199" s="3" t="s">
        <v>3571</v>
      </c>
      <c r="H199" s="4" t="str">
        <f t="shared" si="3"/>
        <v>UCSC Genome Browser</v>
      </c>
      <c r="I199" s="3" t="s">
        <v>163</v>
      </c>
      <c r="J199" s="2" t="s">
        <v>1521</v>
      </c>
      <c r="K199" s="12" t="s">
        <v>1522</v>
      </c>
      <c r="L199" s="2" t="s">
        <v>1523</v>
      </c>
      <c r="M199" s="12" t="s">
        <v>1524</v>
      </c>
    </row>
    <row r="200" spans="1:13" ht="16">
      <c r="A200" s="7">
        <v>199</v>
      </c>
      <c r="B200" s="3" t="s">
        <v>935</v>
      </c>
      <c r="C200" s="12" t="s">
        <v>929</v>
      </c>
      <c r="D200" s="5" t="s">
        <v>3576</v>
      </c>
      <c r="E200" s="3">
        <v>813580</v>
      </c>
      <c r="F200" s="3">
        <v>813656</v>
      </c>
      <c r="G200" s="3" t="s">
        <v>3571</v>
      </c>
      <c r="H200" s="4" t="str">
        <f t="shared" si="3"/>
        <v>UCSC Genome Browser</v>
      </c>
      <c r="I200" s="3" t="s">
        <v>329</v>
      </c>
      <c r="J200" s="2" t="s">
        <v>2214</v>
      </c>
      <c r="K200" s="12" t="s">
        <v>2215</v>
      </c>
      <c r="L200" s="2" t="s">
        <v>2380</v>
      </c>
      <c r="M200" s="12" t="s">
        <v>2381</v>
      </c>
    </row>
    <row r="201" spans="1:13" ht="16">
      <c r="A201" s="7">
        <v>200</v>
      </c>
      <c r="B201" s="3" t="s">
        <v>1321</v>
      </c>
      <c r="C201" s="12" t="s">
        <v>1322</v>
      </c>
      <c r="D201" s="5" t="s">
        <v>3576</v>
      </c>
      <c r="E201" s="3">
        <v>4770702</v>
      </c>
      <c r="F201" s="3">
        <v>4770781</v>
      </c>
      <c r="G201" s="3" t="s">
        <v>3571</v>
      </c>
      <c r="H201" s="4" t="str">
        <f t="shared" si="3"/>
        <v>UCSC Genome Browser</v>
      </c>
      <c r="I201" s="3" t="s">
        <v>431</v>
      </c>
      <c r="J201" s="2" t="s">
        <v>3546</v>
      </c>
      <c r="K201" s="12" t="s">
        <v>3492</v>
      </c>
      <c r="L201" s="2" t="s">
        <v>3547</v>
      </c>
      <c r="M201" s="12" t="s">
        <v>3501</v>
      </c>
    </row>
    <row r="202" spans="1:13" ht="16">
      <c r="A202" s="7">
        <v>201</v>
      </c>
      <c r="B202" s="3" t="s">
        <v>570</v>
      </c>
      <c r="C202" s="12" t="s">
        <v>500</v>
      </c>
      <c r="D202" s="5" t="s">
        <v>3576</v>
      </c>
      <c r="E202" s="3">
        <v>13985529</v>
      </c>
      <c r="F202" s="3">
        <v>13985609</v>
      </c>
      <c r="G202" s="3" t="s">
        <v>3571</v>
      </c>
      <c r="H202" s="4" t="str">
        <f t="shared" si="3"/>
        <v>UCSC Genome Browser</v>
      </c>
      <c r="I202" s="3" t="s">
        <v>338</v>
      </c>
      <c r="J202" s="2" t="s">
        <v>1849</v>
      </c>
      <c r="K202" s="12" t="s">
        <v>1850</v>
      </c>
      <c r="L202" s="2" t="s">
        <v>1851</v>
      </c>
      <c r="M202" s="12" t="s">
        <v>1852</v>
      </c>
    </row>
    <row r="203" spans="1:13" ht="16">
      <c r="A203" s="7">
        <v>202</v>
      </c>
      <c r="B203" s="3" t="s">
        <v>501</v>
      </c>
      <c r="C203" s="12" t="s">
        <v>578</v>
      </c>
      <c r="D203" s="5" t="s">
        <v>3576</v>
      </c>
      <c r="E203" s="3">
        <v>13985714</v>
      </c>
      <c r="F203" s="3">
        <v>13985796</v>
      </c>
      <c r="G203" s="3" t="s">
        <v>3571</v>
      </c>
      <c r="H203" s="4" t="str">
        <f t="shared" si="3"/>
        <v>UCSC Genome Browser</v>
      </c>
      <c r="I203" s="3" t="s">
        <v>338</v>
      </c>
      <c r="J203" s="2" t="s">
        <v>1853</v>
      </c>
      <c r="K203" s="12" t="s">
        <v>2020</v>
      </c>
      <c r="L203" s="2" t="s">
        <v>2021</v>
      </c>
      <c r="M203" s="12" t="s">
        <v>2022</v>
      </c>
    </row>
    <row r="204" spans="1:13" ht="16">
      <c r="A204" s="7">
        <v>203</v>
      </c>
      <c r="B204" s="3" t="s">
        <v>930</v>
      </c>
      <c r="C204" s="12" t="s">
        <v>931</v>
      </c>
      <c r="D204" s="5" t="s">
        <v>3576</v>
      </c>
      <c r="E204" s="3">
        <v>18497370</v>
      </c>
      <c r="F204" s="3">
        <v>18497448</v>
      </c>
      <c r="G204" s="3" t="s">
        <v>3571</v>
      </c>
      <c r="H204" s="4" t="str">
        <f t="shared" si="3"/>
        <v>UCSC Genome Browser</v>
      </c>
      <c r="I204" s="3" t="s">
        <v>330</v>
      </c>
      <c r="J204" s="2" t="s">
        <v>2382</v>
      </c>
      <c r="K204" s="12" t="s">
        <v>2383</v>
      </c>
      <c r="L204" s="2" t="s">
        <v>2384</v>
      </c>
      <c r="M204" s="12" t="s">
        <v>2385</v>
      </c>
    </row>
    <row r="205" spans="1:13" ht="16">
      <c r="A205" s="7">
        <v>204</v>
      </c>
      <c r="B205" s="3" t="s">
        <v>178</v>
      </c>
      <c r="C205" s="12" t="s">
        <v>1279</v>
      </c>
      <c r="D205" s="5" t="s">
        <v>3576</v>
      </c>
      <c r="E205" s="3">
        <v>46178191</v>
      </c>
      <c r="F205" s="3">
        <v>46178266</v>
      </c>
      <c r="G205" s="3" t="s">
        <v>3571</v>
      </c>
      <c r="H205" s="4" t="str">
        <f t="shared" si="3"/>
        <v>UCSC Genome Browser</v>
      </c>
      <c r="I205" s="3" t="s">
        <v>2</v>
      </c>
      <c r="J205" s="2" t="s">
        <v>64</v>
      </c>
      <c r="K205" s="12" t="s">
        <v>3292</v>
      </c>
      <c r="L205" s="2" t="s">
        <v>152</v>
      </c>
      <c r="M205" s="12" t="s">
        <v>3293</v>
      </c>
    </row>
    <row r="206" spans="1:13" ht="16">
      <c r="A206" s="7">
        <v>205</v>
      </c>
      <c r="B206" s="3" t="s">
        <v>1738</v>
      </c>
      <c r="C206" s="12" t="s">
        <v>1739</v>
      </c>
      <c r="D206" s="5" t="s">
        <v>3576</v>
      </c>
      <c r="E206" s="3">
        <v>46522209</v>
      </c>
      <c r="F206" s="3">
        <v>46522290</v>
      </c>
      <c r="G206" s="3" t="s">
        <v>3571</v>
      </c>
      <c r="H206" s="4" t="str">
        <f t="shared" si="3"/>
        <v>UCSC Genome Browser</v>
      </c>
      <c r="I206" s="3" t="s">
        <v>437</v>
      </c>
      <c r="J206" s="2" t="s">
        <v>3456</v>
      </c>
      <c r="K206" s="12" t="s">
        <v>3363</v>
      </c>
      <c r="L206" s="2" t="s">
        <v>3055</v>
      </c>
      <c r="M206" s="12" t="s">
        <v>3056</v>
      </c>
    </row>
    <row r="207" spans="1:13" ht="16">
      <c r="A207" s="7">
        <v>206</v>
      </c>
      <c r="B207" s="3" t="s">
        <v>1702</v>
      </c>
      <c r="C207" s="12" t="s">
        <v>1422</v>
      </c>
      <c r="D207" s="5" t="s">
        <v>3576</v>
      </c>
      <c r="E207" s="3">
        <v>52195861</v>
      </c>
      <c r="F207" s="3">
        <v>52195941</v>
      </c>
      <c r="G207" s="3" t="s">
        <v>3571</v>
      </c>
      <c r="H207" s="4" t="str">
        <f t="shared" si="3"/>
        <v>UCSC Genome Browser</v>
      </c>
      <c r="I207" s="3" t="s">
        <v>274</v>
      </c>
      <c r="J207" s="2" t="s">
        <v>3562</v>
      </c>
      <c r="K207" s="12" t="s">
        <v>3563</v>
      </c>
      <c r="L207" s="2" t="s">
        <v>3564</v>
      </c>
      <c r="M207" s="12" t="s">
        <v>3565</v>
      </c>
    </row>
    <row r="208" spans="1:13" ht="16">
      <c r="A208" s="7">
        <v>207</v>
      </c>
      <c r="B208" s="3" t="s">
        <v>127</v>
      </c>
      <c r="C208" s="12" t="s">
        <v>250</v>
      </c>
      <c r="D208" s="5" t="s">
        <v>3576</v>
      </c>
      <c r="E208" s="3">
        <v>52196036</v>
      </c>
      <c r="F208" s="3">
        <v>52196122</v>
      </c>
      <c r="G208" s="3" t="s">
        <v>3571</v>
      </c>
      <c r="H208" s="4" t="str">
        <f t="shared" si="3"/>
        <v>UCSC Genome Browser</v>
      </c>
      <c r="I208" s="3" t="s">
        <v>274</v>
      </c>
      <c r="J208" s="2" t="s">
        <v>127</v>
      </c>
      <c r="K208" s="12" t="s">
        <v>1901</v>
      </c>
      <c r="L208" s="2" t="s">
        <v>1902</v>
      </c>
      <c r="M208" s="12" t="s">
        <v>1586</v>
      </c>
    </row>
    <row r="209" spans="1:13" ht="16">
      <c r="A209" s="7">
        <v>208</v>
      </c>
      <c r="B209" s="3" t="s">
        <v>467</v>
      </c>
      <c r="C209" s="12" t="s">
        <v>468</v>
      </c>
      <c r="D209" s="5" t="s">
        <v>3576</v>
      </c>
      <c r="E209" s="3">
        <v>52196511</v>
      </c>
      <c r="F209" s="3">
        <v>52196589</v>
      </c>
      <c r="G209" s="3" t="s">
        <v>3571</v>
      </c>
      <c r="H209" s="4" t="str">
        <f t="shared" si="3"/>
        <v>UCSC Genome Browser</v>
      </c>
      <c r="I209" s="3" t="s">
        <v>274</v>
      </c>
      <c r="J209" s="2" t="s">
        <v>1716</v>
      </c>
      <c r="K209" s="12" t="s">
        <v>1565</v>
      </c>
      <c r="L209" s="2" t="s">
        <v>1566</v>
      </c>
      <c r="M209" s="12" t="s">
        <v>1567</v>
      </c>
    </row>
    <row r="210" spans="1:13" ht="16">
      <c r="A210" s="7">
        <v>209</v>
      </c>
      <c r="B210" s="3" t="s">
        <v>1280</v>
      </c>
      <c r="C210" s="12" t="s">
        <v>1281</v>
      </c>
      <c r="D210" s="5" t="s">
        <v>3576</v>
      </c>
      <c r="E210" s="3">
        <v>52785061</v>
      </c>
      <c r="F210" s="3">
        <v>52785141</v>
      </c>
      <c r="G210" s="3" t="s">
        <v>3571</v>
      </c>
      <c r="H210" s="4" t="str">
        <f t="shared" si="3"/>
        <v>UCSC Genome Browser</v>
      </c>
      <c r="I210" s="3" t="s">
        <v>189</v>
      </c>
      <c r="J210" s="2" t="s">
        <v>3294</v>
      </c>
      <c r="K210" s="12" t="s">
        <v>3404</v>
      </c>
      <c r="L210" s="2" t="s">
        <v>3405</v>
      </c>
      <c r="M210" s="12" t="s">
        <v>3406</v>
      </c>
    </row>
    <row r="211" spans="1:13" ht="16">
      <c r="A211" s="7">
        <v>210</v>
      </c>
      <c r="B211" s="3" t="s">
        <v>1096</v>
      </c>
      <c r="C211" s="12" t="s">
        <v>1097</v>
      </c>
      <c r="D211" s="5" t="s">
        <v>3576</v>
      </c>
      <c r="E211" s="3">
        <v>54169937</v>
      </c>
      <c r="F211" s="3">
        <v>54170014</v>
      </c>
      <c r="G211" s="3" t="s">
        <v>3571</v>
      </c>
      <c r="H211" s="4" t="str">
        <f t="shared" si="3"/>
        <v>UCSC Genome Browser</v>
      </c>
      <c r="I211" s="3" t="s">
        <v>74</v>
      </c>
      <c r="J211" s="2" t="s">
        <v>3390</v>
      </c>
      <c r="K211" s="12" t="s">
        <v>3391</v>
      </c>
      <c r="L211" s="2" t="s">
        <v>3392</v>
      </c>
      <c r="M211" s="12" t="s">
        <v>3275</v>
      </c>
    </row>
    <row r="212" spans="1:13" ht="16">
      <c r="A212" s="7">
        <v>211</v>
      </c>
      <c r="B212" s="3" t="s">
        <v>1174</v>
      </c>
      <c r="C212" s="12" t="s">
        <v>1097</v>
      </c>
      <c r="D212" s="5" t="s">
        <v>3576</v>
      </c>
      <c r="E212" s="3">
        <v>54172421</v>
      </c>
      <c r="F212" s="3">
        <v>54172498</v>
      </c>
      <c r="G212" s="3" t="s">
        <v>3571</v>
      </c>
      <c r="H212" s="4" t="str">
        <f t="shared" si="3"/>
        <v>UCSC Genome Browser</v>
      </c>
      <c r="I212" s="3" t="s">
        <v>74</v>
      </c>
      <c r="J212" s="2" t="s">
        <v>3276</v>
      </c>
      <c r="K212" s="12" t="s">
        <v>3391</v>
      </c>
      <c r="L212" s="2" t="s">
        <v>3277</v>
      </c>
      <c r="M212" s="12" t="s">
        <v>3275</v>
      </c>
    </row>
    <row r="213" spans="1:13" ht="16">
      <c r="A213" s="7">
        <v>212</v>
      </c>
      <c r="B213" s="3" t="s">
        <v>621</v>
      </c>
      <c r="C213" s="12" t="s">
        <v>622</v>
      </c>
      <c r="D213" s="5" t="s">
        <v>3576</v>
      </c>
      <c r="E213" s="3">
        <v>54175222</v>
      </c>
      <c r="F213" s="3">
        <v>54175298</v>
      </c>
      <c r="G213" s="3" t="s">
        <v>3571</v>
      </c>
      <c r="H213" s="4" t="str">
        <f t="shared" si="3"/>
        <v>UCSC Genome Browser</v>
      </c>
      <c r="I213" s="3" t="s">
        <v>74</v>
      </c>
      <c r="J213" s="2" t="s">
        <v>1855</v>
      </c>
      <c r="K213" s="12" t="s">
        <v>1856</v>
      </c>
      <c r="L213" s="2" t="s">
        <v>1857</v>
      </c>
      <c r="M213" s="12" t="s">
        <v>1858</v>
      </c>
    </row>
    <row r="214" spans="1:13" ht="16">
      <c r="A214" s="7">
        <v>213</v>
      </c>
      <c r="B214" s="3" t="s">
        <v>1142</v>
      </c>
      <c r="C214" s="12" t="s">
        <v>1143</v>
      </c>
      <c r="D214" s="5" t="s">
        <v>3576</v>
      </c>
      <c r="E214" s="3">
        <v>54177474</v>
      </c>
      <c r="F214" s="3">
        <v>54177553</v>
      </c>
      <c r="G214" s="3" t="s">
        <v>3571</v>
      </c>
      <c r="H214" s="4" t="str">
        <f t="shared" si="3"/>
        <v>UCSC Genome Browser</v>
      </c>
      <c r="I214" s="3" t="s">
        <v>74</v>
      </c>
      <c r="J214" s="2" t="s">
        <v>2551</v>
      </c>
      <c r="K214" s="12" t="s">
        <v>2552</v>
      </c>
      <c r="L214" s="2" t="s">
        <v>2553</v>
      </c>
      <c r="M214" s="12" t="s">
        <v>2554</v>
      </c>
    </row>
    <row r="215" spans="1:13" ht="16">
      <c r="A215" s="7">
        <v>214</v>
      </c>
      <c r="B215" s="3" t="s">
        <v>1302</v>
      </c>
      <c r="C215" s="12" t="s">
        <v>1305</v>
      </c>
      <c r="D215" s="5" t="s">
        <v>3576</v>
      </c>
      <c r="E215" s="3">
        <v>54178970</v>
      </c>
      <c r="F215" s="3">
        <v>54179049</v>
      </c>
      <c r="G215" s="3" t="s">
        <v>3571</v>
      </c>
      <c r="H215" s="4" t="str">
        <f t="shared" si="3"/>
        <v>UCSC Genome Browser</v>
      </c>
      <c r="I215" s="3" t="s">
        <v>74</v>
      </c>
      <c r="J215" s="2" t="s">
        <v>3065</v>
      </c>
      <c r="K215" s="12" t="s">
        <v>3066</v>
      </c>
      <c r="L215" s="2" t="s">
        <v>3067</v>
      </c>
      <c r="M215" s="12" t="s">
        <v>3068</v>
      </c>
    </row>
    <row r="216" spans="1:13" ht="16">
      <c r="A216" s="7">
        <v>215</v>
      </c>
      <c r="B216" s="3" t="s">
        <v>1328</v>
      </c>
      <c r="C216" s="12" t="s">
        <v>1253</v>
      </c>
      <c r="D216" s="5" t="s">
        <v>3576</v>
      </c>
      <c r="E216" s="3">
        <v>54182260</v>
      </c>
      <c r="F216" s="3">
        <v>54182338</v>
      </c>
      <c r="G216" s="3" t="s">
        <v>3571</v>
      </c>
      <c r="H216" s="4" t="str">
        <f t="shared" si="3"/>
        <v>UCSC Genome Browser</v>
      </c>
      <c r="I216" s="3" t="s">
        <v>74</v>
      </c>
      <c r="J216" s="2" t="s">
        <v>2981</v>
      </c>
      <c r="K216" s="12" t="s">
        <v>2982</v>
      </c>
      <c r="L216" s="2" t="s">
        <v>2983</v>
      </c>
      <c r="M216" s="12" t="s">
        <v>2984</v>
      </c>
    </row>
    <row r="217" spans="1:13" ht="16">
      <c r="A217" s="7">
        <v>216</v>
      </c>
      <c r="B217" s="3" t="s">
        <v>1290</v>
      </c>
      <c r="C217" s="12" t="s">
        <v>1291</v>
      </c>
      <c r="D217" s="5" t="s">
        <v>3576</v>
      </c>
      <c r="E217" s="3">
        <v>54183197</v>
      </c>
      <c r="F217" s="3">
        <v>54183276</v>
      </c>
      <c r="G217" s="3" t="s">
        <v>3571</v>
      </c>
      <c r="H217" s="4" t="str">
        <f t="shared" si="3"/>
        <v>UCSC Genome Browser</v>
      </c>
      <c r="I217" s="3" t="s">
        <v>74</v>
      </c>
      <c r="J217" s="2" t="s">
        <v>3048</v>
      </c>
      <c r="K217" s="12" t="s">
        <v>3040</v>
      </c>
      <c r="L217" s="2" t="s">
        <v>2875</v>
      </c>
      <c r="M217" s="12" t="s">
        <v>2876</v>
      </c>
    </row>
    <row r="218" spans="1:13" ht="16">
      <c r="A218" s="7">
        <v>217</v>
      </c>
      <c r="B218" s="3" t="s">
        <v>1306</v>
      </c>
      <c r="C218" s="12" t="s">
        <v>1162</v>
      </c>
      <c r="D218" s="5" t="s">
        <v>3576</v>
      </c>
      <c r="E218" s="3">
        <v>54185417</v>
      </c>
      <c r="F218" s="3">
        <v>54185497</v>
      </c>
      <c r="G218" s="3" t="s">
        <v>3571</v>
      </c>
      <c r="H218" s="4" t="str">
        <f t="shared" si="3"/>
        <v>UCSC Genome Browser</v>
      </c>
      <c r="I218" s="3" t="s">
        <v>74</v>
      </c>
      <c r="J218" s="2" t="s">
        <v>3069</v>
      </c>
      <c r="K218" s="12" t="s">
        <v>3070</v>
      </c>
      <c r="L218" s="2" t="s">
        <v>2905</v>
      </c>
      <c r="M218" s="12" t="s">
        <v>2906</v>
      </c>
    </row>
    <row r="219" spans="1:13" ht="16">
      <c r="A219" s="7">
        <v>218</v>
      </c>
      <c r="B219" s="3" t="s">
        <v>1254</v>
      </c>
      <c r="C219" s="12" t="s">
        <v>1253</v>
      </c>
      <c r="D219" s="5" t="s">
        <v>3576</v>
      </c>
      <c r="E219" s="3">
        <v>54188266</v>
      </c>
      <c r="F219" s="3">
        <v>54188344</v>
      </c>
      <c r="G219" s="3" t="s">
        <v>3571</v>
      </c>
      <c r="H219" s="4" t="str">
        <f t="shared" si="3"/>
        <v>UCSC Genome Browser</v>
      </c>
      <c r="I219" s="3" t="s">
        <v>74</v>
      </c>
      <c r="J219" s="2" t="s">
        <v>2985</v>
      </c>
      <c r="K219" s="12" t="s">
        <v>2982</v>
      </c>
      <c r="L219" s="2" t="s">
        <v>2986</v>
      </c>
      <c r="M219" s="12" t="s">
        <v>2984</v>
      </c>
    </row>
    <row r="220" spans="1:13" ht="16">
      <c r="A220" s="7">
        <v>219</v>
      </c>
      <c r="B220" s="3" t="s">
        <v>1068</v>
      </c>
      <c r="C220" s="12" t="s">
        <v>1374</v>
      </c>
      <c r="D220" s="5" t="s">
        <v>3576</v>
      </c>
      <c r="E220" s="3">
        <v>54189728</v>
      </c>
      <c r="F220" s="3">
        <v>54189807</v>
      </c>
      <c r="G220" s="3" t="s">
        <v>3571</v>
      </c>
      <c r="H220" s="4" t="str">
        <f t="shared" si="3"/>
        <v>UCSC Genome Browser</v>
      </c>
      <c r="I220" s="3" t="s">
        <v>74</v>
      </c>
      <c r="J220" s="2" t="s">
        <v>3041</v>
      </c>
      <c r="K220" s="12" t="s">
        <v>3220</v>
      </c>
      <c r="L220" s="2" t="s">
        <v>3221</v>
      </c>
      <c r="M220" s="12" t="s">
        <v>3440</v>
      </c>
    </row>
    <row r="221" spans="1:13" ht="16">
      <c r="A221" s="7">
        <v>220</v>
      </c>
      <c r="B221" s="3" t="s">
        <v>295</v>
      </c>
      <c r="C221" s="12" t="s">
        <v>296</v>
      </c>
      <c r="D221" s="5" t="s">
        <v>3576</v>
      </c>
      <c r="E221" s="3">
        <v>54191738</v>
      </c>
      <c r="F221" s="3">
        <v>54191818</v>
      </c>
      <c r="G221" s="3" t="s">
        <v>3571</v>
      </c>
      <c r="H221" s="4" t="str">
        <f t="shared" si="3"/>
        <v>UCSC Genome Browser</v>
      </c>
      <c r="I221" s="3" t="s">
        <v>74</v>
      </c>
      <c r="J221" s="2" t="s">
        <v>1617</v>
      </c>
      <c r="K221" s="12" t="s">
        <v>1618</v>
      </c>
      <c r="L221" s="2" t="s">
        <v>1619</v>
      </c>
      <c r="M221" s="12" t="s">
        <v>1620</v>
      </c>
    </row>
    <row r="222" spans="1:13" ht="16">
      <c r="A222" s="7">
        <v>221</v>
      </c>
      <c r="B222" s="3" t="s">
        <v>1292</v>
      </c>
      <c r="C222" s="12" t="s">
        <v>1149</v>
      </c>
      <c r="D222" s="5" t="s">
        <v>3576</v>
      </c>
      <c r="E222" s="3">
        <v>54194139</v>
      </c>
      <c r="F222" s="3">
        <v>54194218</v>
      </c>
      <c r="G222" s="3" t="s">
        <v>3571</v>
      </c>
      <c r="H222" s="4" t="str">
        <f t="shared" si="3"/>
        <v>UCSC Genome Browser</v>
      </c>
      <c r="I222" s="3" t="s">
        <v>74</v>
      </c>
      <c r="J222" s="2" t="s">
        <v>2877</v>
      </c>
      <c r="K222" s="12" t="s">
        <v>2878</v>
      </c>
      <c r="L222" s="2" t="s">
        <v>2879</v>
      </c>
      <c r="M222" s="12" t="s">
        <v>2880</v>
      </c>
    </row>
    <row r="223" spans="1:13" ht="16">
      <c r="A223" s="7">
        <v>222</v>
      </c>
      <c r="B223" s="3" t="s">
        <v>1553</v>
      </c>
      <c r="C223" s="12" t="s">
        <v>1329</v>
      </c>
      <c r="D223" s="5" t="s">
        <v>3576</v>
      </c>
      <c r="E223" s="3">
        <v>54197650</v>
      </c>
      <c r="F223" s="3">
        <v>54197728</v>
      </c>
      <c r="G223" s="3" t="s">
        <v>3571</v>
      </c>
      <c r="H223" s="4" t="str">
        <f t="shared" si="3"/>
        <v>UCSC Genome Browser</v>
      </c>
      <c r="I223" s="3" t="s">
        <v>74</v>
      </c>
      <c r="J223" s="2" t="s">
        <v>3473</v>
      </c>
      <c r="K223" s="12" t="s">
        <v>3474</v>
      </c>
      <c r="L223" s="2" t="s">
        <v>3393</v>
      </c>
      <c r="M223" s="12" t="s">
        <v>3394</v>
      </c>
    </row>
    <row r="224" spans="1:13" ht="16">
      <c r="A224" s="7">
        <v>223</v>
      </c>
      <c r="B224" s="3" t="s">
        <v>1217</v>
      </c>
      <c r="C224" s="12" t="s">
        <v>1067</v>
      </c>
      <c r="D224" s="5" t="s">
        <v>3576</v>
      </c>
      <c r="E224" s="3">
        <v>54198469</v>
      </c>
      <c r="F224" s="3">
        <v>54198548</v>
      </c>
      <c r="G224" s="3" t="s">
        <v>3571</v>
      </c>
      <c r="H224" s="4" t="str">
        <f t="shared" si="3"/>
        <v>UCSC Genome Browser</v>
      </c>
      <c r="I224" s="3" t="s">
        <v>74</v>
      </c>
      <c r="J224" s="2" t="s">
        <v>3204</v>
      </c>
      <c r="K224" s="12" t="s">
        <v>3205</v>
      </c>
      <c r="L224" s="2" t="s">
        <v>3206</v>
      </c>
      <c r="M224" s="12" t="s">
        <v>3440</v>
      </c>
    </row>
    <row r="225" spans="1:13" ht="16">
      <c r="A225" s="7">
        <v>224</v>
      </c>
      <c r="B225" s="3" t="s">
        <v>1250</v>
      </c>
      <c r="C225" s="12" t="s">
        <v>1251</v>
      </c>
      <c r="D225" s="5" t="s">
        <v>3576</v>
      </c>
      <c r="E225" s="3">
        <v>54200791</v>
      </c>
      <c r="F225" s="3">
        <v>54200869</v>
      </c>
      <c r="G225" s="3" t="s">
        <v>3571</v>
      </c>
      <c r="H225" s="4" t="str">
        <f t="shared" si="3"/>
        <v>UCSC Genome Browser</v>
      </c>
      <c r="I225" s="3" t="s">
        <v>74</v>
      </c>
      <c r="J225" s="2" t="s">
        <v>3258</v>
      </c>
      <c r="K225" s="12" t="s">
        <v>3259</v>
      </c>
      <c r="L225" s="2" t="s">
        <v>3260</v>
      </c>
      <c r="M225" s="12" t="s">
        <v>3377</v>
      </c>
    </row>
    <row r="226" spans="1:13" ht="16">
      <c r="A226" s="7">
        <v>225</v>
      </c>
      <c r="B226" s="3" t="s">
        <v>1245</v>
      </c>
      <c r="C226" s="12" t="s">
        <v>1247</v>
      </c>
      <c r="D226" s="5" t="s">
        <v>3576</v>
      </c>
      <c r="E226" s="3">
        <v>54201644</v>
      </c>
      <c r="F226" s="3">
        <v>54201723</v>
      </c>
      <c r="G226" s="3" t="s">
        <v>3571</v>
      </c>
      <c r="H226" s="4" t="str">
        <f t="shared" si="3"/>
        <v>UCSC Genome Browser</v>
      </c>
      <c r="I226" s="3" t="s">
        <v>74</v>
      </c>
      <c r="J226" s="2" t="s">
        <v>3100</v>
      </c>
      <c r="K226" s="12" t="s">
        <v>3101</v>
      </c>
      <c r="L226" s="2" t="s">
        <v>2920</v>
      </c>
      <c r="M226" s="12" t="s">
        <v>3440</v>
      </c>
    </row>
    <row r="227" spans="1:13" ht="16">
      <c r="A227" s="7">
        <v>226</v>
      </c>
      <c r="B227" s="3" t="s">
        <v>1211</v>
      </c>
      <c r="C227" s="12" t="s">
        <v>1212</v>
      </c>
      <c r="D227" s="5" t="s">
        <v>3576</v>
      </c>
      <c r="E227" s="3">
        <v>54203274</v>
      </c>
      <c r="F227" s="3">
        <v>54203352</v>
      </c>
      <c r="G227" s="3" t="s">
        <v>3571</v>
      </c>
      <c r="H227" s="4" t="str">
        <f t="shared" si="3"/>
        <v>UCSC Genome Browser</v>
      </c>
      <c r="I227" s="3" t="s">
        <v>74</v>
      </c>
      <c r="J227" s="2" t="s">
        <v>3441</v>
      </c>
      <c r="K227" s="12" t="s">
        <v>3340</v>
      </c>
      <c r="L227" s="2" t="s">
        <v>3341</v>
      </c>
      <c r="M227" s="12" t="s">
        <v>3342</v>
      </c>
    </row>
    <row r="228" spans="1:13" ht="16">
      <c r="A228" s="7">
        <v>227</v>
      </c>
      <c r="B228" s="3" t="s">
        <v>1150</v>
      </c>
      <c r="C228" s="12" t="s">
        <v>1221</v>
      </c>
      <c r="D228" s="5" t="s">
        <v>3576</v>
      </c>
      <c r="E228" s="3">
        <v>54204472</v>
      </c>
      <c r="F228" s="3">
        <v>54204552</v>
      </c>
      <c r="G228" s="3" t="s">
        <v>3571</v>
      </c>
      <c r="H228" s="4" t="str">
        <f t="shared" si="3"/>
        <v>UCSC Genome Browser</v>
      </c>
      <c r="I228" s="3" t="s">
        <v>74</v>
      </c>
      <c r="J228" s="2" t="s">
        <v>2715</v>
      </c>
      <c r="K228" s="12" t="s">
        <v>2716</v>
      </c>
      <c r="L228" s="2" t="s">
        <v>2717</v>
      </c>
      <c r="M228" s="12" t="s">
        <v>3203</v>
      </c>
    </row>
    <row r="229" spans="1:13" ht="16">
      <c r="A229" s="7">
        <v>228</v>
      </c>
      <c r="B229" s="3" t="s">
        <v>1203</v>
      </c>
      <c r="C229" s="12" t="s">
        <v>1134</v>
      </c>
      <c r="D229" s="5" t="s">
        <v>3576</v>
      </c>
      <c r="E229" s="3">
        <v>54205994</v>
      </c>
      <c r="F229" s="3">
        <v>54206072</v>
      </c>
      <c r="G229" s="3" t="s">
        <v>3571</v>
      </c>
      <c r="H229" s="4" t="str">
        <f t="shared" si="3"/>
        <v>UCSC Genome Browser</v>
      </c>
      <c r="I229" s="3" t="s">
        <v>74</v>
      </c>
      <c r="J229" s="2" t="s">
        <v>3181</v>
      </c>
      <c r="K229" s="12" t="s">
        <v>3182</v>
      </c>
      <c r="L229" s="2" t="s">
        <v>3183</v>
      </c>
      <c r="M229" s="12" t="s">
        <v>3184</v>
      </c>
    </row>
    <row r="230" spans="1:13" ht="16">
      <c r="A230" s="7">
        <v>229</v>
      </c>
      <c r="B230" s="3" t="s">
        <v>1252</v>
      </c>
      <c r="C230" s="12" t="s">
        <v>1106</v>
      </c>
      <c r="D230" s="5" t="s">
        <v>3576</v>
      </c>
      <c r="E230" s="3">
        <v>54209510</v>
      </c>
      <c r="F230" s="3">
        <v>54209588</v>
      </c>
      <c r="G230" s="3" t="s">
        <v>3571</v>
      </c>
      <c r="H230" s="4" t="str">
        <f t="shared" si="3"/>
        <v>UCSC Genome Browser</v>
      </c>
      <c r="I230" s="3" t="s">
        <v>74</v>
      </c>
      <c r="J230" s="2" t="s">
        <v>3378</v>
      </c>
      <c r="K230" s="12" t="s">
        <v>3468</v>
      </c>
      <c r="L230" s="2" t="s">
        <v>3469</v>
      </c>
      <c r="M230" s="12" t="s">
        <v>3436</v>
      </c>
    </row>
    <row r="231" spans="1:13" ht="16">
      <c r="A231" s="7">
        <v>230</v>
      </c>
      <c r="B231" s="3" t="s">
        <v>1222</v>
      </c>
      <c r="C231" s="12" t="s">
        <v>1223</v>
      </c>
      <c r="D231" s="5" t="s">
        <v>3576</v>
      </c>
      <c r="E231" s="3">
        <v>54210712</v>
      </c>
      <c r="F231" s="3">
        <v>54210791</v>
      </c>
      <c r="G231" s="3" t="s">
        <v>3571</v>
      </c>
      <c r="H231" s="4" t="str">
        <f t="shared" si="3"/>
        <v>UCSC Genome Browser</v>
      </c>
      <c r="I231" s="3" t="s">
        <v>74</v>
      </c>
      <c r="J231" s="2" t="s">
        <v>2893</v>
      </c>
      <c r="K231" s="12" t="s">
        <v>2716</v>
      </c>
      <c r="L231" s="2" t="s">
        <v>2894</v>
      </c>
      <c r="M231" s="12" t="s">
        <v>3436</v>
      </c>
    </row>
    <row r="232" spans="1:13" ht="16">
      <c r="A232" s="7">
        <v>231</v>
      </c>
      <c r="B232" s="3" t="s">
        <v>1135</v>
      </c>
      <c r="C232" s="12" t="s">
        <v>1204</v>
      </c>
      <c r="D232" s="5" t="s">
        <v>3576</v>
      </c>
      <c r="E232" s="3">
        <v>54212003</v>
      </c>
      <c r="F232" s="3">
        <v>54212082</v>
      </c>
      <c r="G232" s="3" t="s">
        <v>3571</v>
      </c>
      <c r="H232" s="4" t="str">
        <f t="shared" si="3"/>
        <v>UCSC Genome Browser</v>
      </c>
      <c r="I232" s="3" t="s">
        <v>74</v>
      </c>
      <c r="J232" s="2" t="s">
        <v>3185</v>
      </c>
      <c r="K232" s="12" t="s">
        <v>3186</v>
      </c>
      <c r="L232" s="2" t="s">
        <v>3431</v>
      </c>
      <c r="M232" s="12" t="s">
        <v>3432</v>
      </c>
    </row>
    <row r="233" spans="1:13" ht="16">
      <c r="A233" s="7">
        <v>232</v>
      </c>
      <c r="B233" s="3" t="s">
        <v>1248</v>
      </c>
      <c r="C233" s="12" t="s">
        <v>1249</v>
      </c>
      <c r="D233" s="5" t="s">
        <v>3576</v>
      </c>
      <c r="E233" s="3">
        <v>54214261</v>
      </c>
      <c r="F233" s="3">
        <v>54214340</v>
      </c>
      <c r="G233" s="3" t="s">
        <v>3571</v>
      </c>
      <c r="H233" s="4" t="str">
        <f t="shared" si="3"/>
        <v>UCSC Genome Browser</v>
      </c>
      <c r="I233" s="3" t="s">
        <v>74</v>
      </c>
      <c r="J233" s="2" t="s">
        <v>2921</v>
      </c>
      <c r="K233" s="12" t="s">
        <v>3255</v>
      </c>
      <c r="L233" s="2" t="s">
        <v>3256</v>
      </c>
      <c r="M233" s="12" t="s">
        <v>3257</v>
      </c>
    </row>
    <row r="234" spans="1:13" ht="16">
      <c r="A234" s="7">
        <v>233</v>
      </c>
      <c r="B234" s="3" t="s">
        <v>1188</v>
      </c>
      <c r="C234" s="12" t="s">
        <v>1266</v>
      </c>
      <c r="D234" s="5" t="s">
        <v>3576</v>
      </c>
      <c r="E234" s="3">
        <v>54215526</v>
      </c>
      <c r="F234" s="3">
        <v>54215606</v>
      </c>
      <c r="G234" s="3" t="s">
        <v>3571</v>
      </c>
      <c r="H234" s="4" t="str">
        <f t="shared" si="3"/>
        <v>UCSC Genome Browser</v>
      </c>
      <c r="I234" s="3" t="s">
        <v>74</v>
      </c>
      <c r="J234" s="2" t="s">
        <v>2833</v>
      </c>
      <c r="K234" s="12" t="s">
        <v>3001</v>
      </c>
      <c r="L234" s="2" t="s">
        <v>3008</v>
      </c>
      <c r="M234" s="12" t="s">
        <v>3009</v>
      </c>
    </row>
    <row r="235" spans="1:13" ht="16">
      <c r="A235" s="7">
        <v>234</v>
      </c>
      <c r="B235" s="3" t="s">
        <v>1288</v>
      </c>
      <c r="C235" s="12" t="s">
        <v>1289</v>
      </c>
      <c r="D235" s="5" t="s">
        <v>3576</v>
      </c>
      <c r="E235" s="3">
        <v>54216605</v>
      </c>
      <c r="F235" s="3">
        <v>54216686</v>
      </c>
      <c r="G235" s="3" t="s">
        <v>3571</v>
      </c>
      <c r="H235" s="4" t="str">
        <f t="shared" si="3"/>
        <v>UCSC Genome Browser</v>
      </c>
      <c r="I235" s="3" t="s">
        <v>74</v>
      </c>
      <c r="J235" s="2" t="s">
        <v>3222</v>
      </c>
      <c r="K235" s="12" t="s">
        <v>3223</v>
      </c>
      <c r="L235" s="2" t="s">
        <v>3224</v>
      </c>
      <c r="M235" s="12" t="s">
        <v>3225</v>
      </c>
    </row>
    <row r="236" spans="1:13" ht="16">
      <c r="A236" s="7">
        <v>235</v>
      </c>
      <c r="B236" s="3" t="s">
        <v>1171</v>
      </c>
      <c r="C236" s="12" t="s">
        <v>1242</v>
      </c>
      <c r="D236" s="5" t="s">
        <v>3576</v>
      </c>
      <c r="E236" s="3">
        <v>54219852</v>
      </c>
      <c r="F236" s="3">
        <v>54219932</v>
      </c>
      <c r="G236" s="3" t="s">
        <v>3571</v>
      </c>
      <c r="H236" s="4" t="str">
        <f t="shared" si="3"/>
        <v>UCSC Genome Browser</v>
      </c>
      <c r="I236" s="3" t="s">
        <v>74</v>
      </c>
      <c r="J236" s="2" t="s">
        <v>3094</v>
      </c>
      <c r="K236" s="12" t="s">
        <v>2915</v>
      </c>
      <c r="L236" s="2" t="s">
        <v>3095</v>
      </c>
      <c r="M236" s="12" t="s">
        <v>3096</v>
      </c>
    </row>
    <row r="237" spans="1:13" ht="16">
      <c r="A237" s="7">
        <v>236</v>
      </c>
      <c r="B237" s="3" t="s">
        <v>1224</v>
      </c>
      <c r="C237" s="12" t="s">
        <v>1225</v>
      </c>
      <c r="D237" s="5" t="s">
        <v>3576</v>
      </c>
      <c r="E237" s="3">
        <v>54223355</v>
      </c>
      <c r="F237" s="3">
        <v>54223434</v>
      </c>
      <c r="G237" s="3" t="s">
        <v>3571</v>
      </c>
      <c r="H237" s="4" t="str">
        <f t="shared" si="3"/>
        <v>UCSC Genome Browser</v>
      </c>
      <c r="I237" s="3" t="s">
        <v>74</v>
      </c>
      <c r="J237" s="2" t="s">
        <v>3061</v>
      </c>
      <c r="K237" s="12" t="s">
        <v>3062</v>
      </c>
      <c r="L237" s="2" t="s">
        <v>3063</v>
      </c>
      <c r="M237" s="12" t="s">
        <v>3064</v>
      </c>
    </row>
    <row r="238" spans="1:13" ht="16">
      <c r="A238" s="7">
        <v>237</v>
      </c>
      <c r="B238" s="3" t="s">
        <v>1267</v>
      </c>
      <c r="C238" s="12" t="s">
        <v>1049</v>
      </c>
      <c r="D238" s="5" t="s">
        <v>3576</v>
      </c>
      <c r="E238" s="3">
        <v>54224325</v>
      </c>
      <c r="F238" s="3">
        <v>54224403</v>
      </c>
      <c r="G238" s="3" t="s">
        <v>3571</v>
      </c>
      <c r="H238" s="4" t="str">
        <f t="shared" si="3"/>
        <v>UCSC Genome Browser</v>
      </c>
      <c r="I238" s="3" t="s">
        <v>74</v>
      </c>
      <c r="J238" s="2" t="s">
        <v>3010</v>
      </c>
      <c r="K238" s="12" t="s">
        <v>3001</v>
      </c>
      <c r="L238" s="2" t="s">
        <v>3011</v>
      </c>
      <c r="M238" s="12" t="s">
        <v>3009</v>
      </c>
    </row>
    <row r="239" spans="1:13" ht="16">
      <c r="A239" s="7">
        <v>238</v>
      </c>
      <c r="B239" s="3" t="s">
        <v>1163</v>
      </c>
      <c r="C239" s="12" t="s">
        <v>1164</v>
      </c>
      <c r="D239" s="5" t="s">
        <v>3576</v>
      </c>
      <c r="E239" s="3">
        <v>54225424</v>
      </c>
      <c r="F239" s="3">
        <v>54225507</v>
      </c>
      <c r="G239" s="3" t="s">
        <v>3571</v>
      </c>
      <c r="H239" s="4" t="str">
        <f t="shared" si="3"/>
        <v>UCSC Genome Browser</v>
      </c>
      <c r="I239" s="3" t="s">
        <v>74</v>
      </c>
      <c r="J239" s="2" t="s">
        <v>2907</v>
      </c>
      <c r="K239" s="12" t="s">
        <v>2908</v>
      </c>
      <c r="L239" s="2" t="s">
        <v>2909</v>
      </c>
      <c r="M239" s="12" t="s">
        <v>2910</v>
      </c>
    </row>
    <row r="240" spans="1:13" ht="16">
      <c r="A240" s="7">
        <v>239</v>
      </c>
      <c r="B240" s="3" t="s">
        <v>1186</v>
      </c>
      <c r="C240" s="12" t="s">
        <v>1187</v>
      </c>
      <c r="D240" s="5" t="s">
        <v>3576</v>
      </c>
      <c r="E240" s="3">
        <v>54228701</v>
      </c>
      <c r="F240" s="3">
        <v>54228777</v>
      </c>
      <c r="G240" s="3" t="s">
        <v>3571</v>
      </c>
      <c r="H240" s="4" t="str">
        <f t="shared" si="3"/>
        <v>UCSC Genome Browser</v>
      </c>
      <c r="I240" s="3" t="s">
        <v>74</v>
      </c>
      <c r="J240" s="2" t="s">
        <v>2830</v>
      </c>
      <c r="K240" s="12" t="s">
        <v>2831</v>
      </c>
      <c r="L240" s="2" t="s">
        <v>2832</v>
      </c>
      <c r="M240" s="12" t="s">
        <v>2824</v>
      </c>
    </row>
    <row r="241" spans="1:13" ht="16">
      <c r="A241" s="7">
        <v>240</v>
      </c>
      <c r="B241" s="3" t="s">
        <v>1107</v>
      </c>
      <c r="C241" s="12" t="s">
        <v>1552</v>
      </c>
      <c r="D241" s="5" t="s">
        <v>3576</v>
      </c>
      <c r="E241" s="3">
        <v>54230172</v>
      </c>
      <c r="F241" s="3">
        <v>54230246</v>
      </c>
      <c r="G241" s="3" t="s">
        <v>3571</v>
      </c>
      <c r="H241" s="4" t="str">
        <f t="shared" si="3"/>
        <v>UCSC Genome Browser</v>
      </c>
      <c r="I241" s="3" t="s">
        <v>74</v>
      </c>
      <c r="J241" s="2" t="s">
        <v>3470</v>
      </c>
      <c r="K241" s="12" t="s">
        <v>3471</v>
      </c>
      <c r="L241" s="2" t="s">
        <v>3472</v>
      </c>
      <c r="M241" s="12" t="s">
        <v>3436</v>
      </c>
    </row>
    <row r="242" spans="1:13" ht="16">
      <c r="A242" s="7">
        <v>241</v>
      </c>
      <c r="B242" s="3" t="s">
        <v>1207</v>
      </c>
      <c r="C242" s="12" t="s">
        <v>1208</v>
      </c>
      <c r="D242" s="5" t="s">
        <v>3576</v>
      </c>
      <c r="E242" s="3">
        <v>54233097</v>
      </c>
      <c r="F242" s="3">
        <v>54233176</v>
      </c>
      <c r="G242" s="3" t="s">
        <v>3571</v>
      </c>
      <c r="H242" s="4" t="str">
        <f t="shared" si="3"/>
        <v>UCSC Genome Browser</v>
      </c>
      <c r="I242" s="3" t="s">
        <v>74</v>
      </c>
      <c r="J242" s="2" t="s">
        <v>3437</v>
      </c>
      <c r="K242" s="12" t="s">
        <v>3438</v>
      </c>
      <c r="L242" s="2" t="s">
        <v>3439</v>
      </c>
      <c r="M242" s="12" t="s">
        <v>3440</v>
      </c>
    </row>
    <row r="243" spans="1:13" ht="16">
      <c r="A243" s="7">
        <v>242</v>
      </c>
      <c r="B243" s="3" t="s">
        <v>1127</v>
      </c>
      <c r="C243" s="12" t="s">
        <v>1128</v>
      </c>
      <c r="D243" s="5" t="s">
        <v>3576</v>
      </c>
      <c r="E243" s="3">
        <v>54234263</v>
      </c>
      <c r="F243" s="3">
        <v>54234341</v>
      </c>
      <c r="G243" s="3" t="s">
        <v>3571</v>
      </c>
      <c r="H243" s="4" t="str">
        <f t="shared" si="3"/>
        <v>UCSC Genome Browser</v>
      </c>
      <c r="I243" s="3" t="s">
        <v>74</v>
      </c>
      <c r="J243" s="2" t="s">
        <v>3013</v>
      </c>
      <c r="K243" s="12" t="s">
        <v>3014</v>
      </c>
      <c r="L243" s="2" t="s">
        <v>2999</v>
      </c>
      <c r="M243" s="12" t="s">
        <v>3000</v>
      </c>
    </row>
    <row r="244" spans="1:13" ht="16">
      <c r="A244" s="7">
        <v>243</v>
      </c>
      <c r="B244" s="3" t="s">
        <v>1205</v>
      </c>
      <c r="C244" s="12" t="s">
        <v>1206</v>
      </c>
      <c r="D244" s="5" t="s">
        <v>3576</v>
      </c>
      <c r="E244" s="3">
        <v>54238136</v>
      </c>
      <c r="F244" s="3">
        <v>54238214</v>
      </c>
      <c r="G244" s="3" t="s">
        <v>3571</v>
      </c>
      <c r="H244" s="4" t="str">
        <f t="shared" si="3"/>
        <v>UCSC Genome Browser</v>
      </c>
      <c r="I244" s="3" t="s">
        <v>74</v>
      </c>
      <c r="J244" s="2" t="s">
        <v>3433</v>
      </c>
      <c r="K244" s="12" t="s">
        <v>3434</v>
      </c>
      <c r="L244" s="2" t="s">
        <v>3435</v>
      </c>
      <c r="M244" s="12" t="s">
        <v>3436</v>
      </c>
    </row>
    <row r="245" spans="1:13" ht="16">
      <c r="A245" s="7">
        <v>244</v>
      </c>
      <c r="B245" s="3" t="s">
        <v>1110</v>
      </c>
      <c r="C245" s="12" t="s">
        <v>1185</v>
      </c>
      <c r="D245" s="5" t="s">
        <v>3576</v>
      </c>
      <c r="E245" s="3">
        <v>54240104</v>
      </c>
      <c r="F245" s="3">
        <v>54240185</v>
      </c>
      <c r="G245" s="3" t="s">
        <v>3571</v>
      </c>
      <c r="H245" s="4" t="str">
        <f t="shared" si="3"/>
        <v>UCSC Genome Browser</v>
      </c>
      <c r="I245" s="3" t="s">
        <v>74</v>
      </c>
      <c r="J245" s="2" t="s">
        <v>2827</v>
      </c>
      <c r="K245" s="12" t="s">
        <v>2828</v>
      </c>
      <c r="L245" s="2" t="s">
        <v>2829</v>
      </c>
      <c r="M245" s="12" t="s">
        <v>2824</v>
      </c>
    </row>
    <row r="246" spans="1:13" ht="16">
      <c r="A246" s="7">
        <v>245</v>
      </c>
      <c r="B246" s="3" t="s">
        <v>1129</v>
      </c>
      <c r="C246" s="12" t="s">
        <v>1202</v>
      </c>
      <c r="D246" s="5" t="s">
        <v>3576</v>
      </c>
      <c r="E246" s="3">
        <v>54242592</v>
      </c>
      <c r="F246" s="3">
        <v>54242670</v>
      </c>
      <c r="G246" s="3" t="s">
        <v>3571</v>
      </c>
      <c r="H246" s="4" t="str">
        <f t="shared" si="3"/>
        <v>UCSC Genome Browser</v>
      </c>
      <c r="I246" s="3" t="s">
        <v>74</v>
      </c>
      <c r="J246" s="2" t="s">
        <v>3179</v>
      </c>
      <c r="K246" s="12" t="s">
        <v>3014</v>
      </c>
      <c r="L246" s="2" t="s">
        <v>3180</v>
      </c>
      <c r="M246" s="12" t="s">
        <v>3000</v>
      </c>
    </row>
    <row r="247" spans="1:13" ht="16">
      <c r="A247" s="7">
        <v>246</v>
      </c>
      <c r="B247" s="3" t="s">
        <v>177</v>
      </c>
      <c r="C247" s="12" t="s">
        <v>1126</v>
      </c>
      <c r="D247" s="5" t="s">
        <v>3576</v>
      </c>
      <c r="E247" s="3">
        <v>54244576</v>
      </c>
      <c r="F247" s="3">
        <v>54244654</v>
      </c>
      <c r="G247" s="3" t="s">
        <v>3571</v>
      </c>
      <c r="H247" s="4" t="str">
        <f t="shared" si="3"/>
        <v>UCSC Genome Browser</v>
      </c>
      <c r="I247" s="3" t="s">
        <v>74</v>
      </c>
      <c r="J247" s="2" t="s">
        <v>61</v>
      </c>
      <c r="K247" s="12" t="s">
        <v>3012</v>
      </c>
      <c r="L247" s="2" t="s">
        <v>149</v>
      </c>
      <c r="M247" s="12" t="s">
        <v>3009</v>
      </c>
    </row>
    <row r="248" spans="1:13" ht="16">
      <c r="A248" s="7">
        <v>247</v>
      </c>
      <c r="B248" s="3" t="s">
        <v>1165</v>
      </c>
      <c r="C248" s="12" t="s">
        <v>1166</v>
      </c>
      <c r="D248" s="5" t="s">
        <v>3576</v>
      </c>
      <c r="E248" s="3">
        <v>54245770</v>
      </c>
      <c r="F248" s="3">
        <v>54245853</v>
      </c>
      <c r="G248" s="3" t="s">
        <v>3571</v>
      </c>
      <c r="H248" s="4" t="str">
        <f t="shared" si="3"/>
        <v>UCSC Genome Browser</v>
      </c>
      <c r="I248" s="3" t="s">
        <v>74</v>
      </c>
      <c r="J248" s="2" t="s">
        <v>2911</v>
      </c>
      <c r="K248" s="12" t="s">
        <v>2912</v>
      </c>
      <c r="L248" s="2" t="s">
        <v>2913</v>
      </c>
      <c r="M248" s="12" t="s">
        <v>2910</v>
      </c>
    </row>
    <row r="249" spans="1:13" ht="16">
      <c r="A249" s="7">
        <v>248</v>
      </c>
      <c r="B249" s="3" t="s">
        <v>1167</v>
      </c>
      <c r="C249" s="12" t="s">
        <v>1239</v>
      </c>
      <c r="D249" s="5" t="s">
        <v>3576</v>
      </c>
      <c r="E249" s="3">
        <v>54251894</v>
      </c>
      <c r="F249" s="3">
        <v>54251974</v>
      </c>
      <c r="G249" s="3" t="s">
        <v>3571</v>
      </c>
      <c r="H249" s="4" t="str">
        <f t="shared" si="3"/>
        <v>UCSC Genome Browser</v>
      </c>
      <c r="I249" s="3" t="s">
        <v>74</v>
      </c>
      <c r="J249" s="2" t="s">
        <v>2914</v>
      </c>
      <c r="K249" s="12" t="s">
        <v>2915</v>
      </c>
      <c r="L249" s="2" t="s">
        <v>2916</v>
      </c>
      <c r="M249" s="12" t="s">
        <v>3093</v>
      </c>
    </row>
    <row r="250" spans="1:13" ht="16">
      <c r="A250" s="7">
        <v>249</v>
      </c>
      <c r="B250" s="3" t="s">
        <v>1243</v>
      </c>
      <c r="C250" s="12" t="s">
        <v>1244</v>
      </c>
      <c r="D250" s="5" t="s">
        <v>3576</v>
      </c>
      <c r="E250" s="3">
        <v>54254470</v>
      </c>
      <c r="F250" s="3">
        <v>54254549</v>
      </c>
      <c r="G250" s="3" t="s">
        <v>3571</v>
      </c>
      <c r="H250" s="4" t="str">
        <f t="shared" si="3"/>
        <v>UCSC Genome Browser</v>
      </c>
      <c r="I250" s="3" t="s">
        <v>74</v>
      </c>
      <c r="J250" s="2" t="s">
        <v>3097</v>
      </c>
      <c r="K250" s="12" t="s">
        <v>3098</v>
      </c>
      <c r="L250" s="2" t="s">
        <v>3099</v>
      </c>
      <c r="M250" s="12" t="s">
        <v>3440</v>
      </c>
    </row>
    <row r="251" spans="1:13" ht="16">
      <c r="A251" s="7">
        <v>250</v>
      </c>
      <c r="B251" s="3" t="s">
        <v>1213</v>
      </c>
      <c r="C251" s="12" t="s">
        <v>1214</v>
      </c>
      <c r="D251" s="5" t="s">
        <v>3576</v>
      </c>
      <c r="E251" s="3">
        <v>54255655</v>
      </c>
      <c r="F251" s="3">
        <v>54255734</v>
      </c>
      <c r="G251" s="3" t="s">
        <v>3571</v>
      </c>
      <c r="H251" s="4" t="str">
        <f t="shared" si="3"/>
        <v>UCSC Genome Browser</v>
      </c>
      <c r="I251" s="3" t="s">
        <v>74</v>
      </c>
      <c r="J251" s="2" t="s">
        <v>3343</v>
      </c>
      <c r="K251" s="12" t="s">
        <v>3207</v>
      </c>
      <c r="L251" s="2" t="s">
        <v>3208</v>
      </c>
      <c r="M251" s="12" t="s">
        <v>3440</v>
      </c>
    </row>
    <row r="252" spans="1:13" ht="16">
      <c r="A252" s="7">
        <v>251</v>
      </c>
      <c r="B252" s="3" t="s">
        <v>1330</v>
      </c>
      <c r="C252" s="12" t="s">
        <v>1331</v>
      </c>
      <c r="D252" s="5" t="s">
        <v>3576</v>
      </c>
      <c r="E252" s="3">
        <v>54257275</v>
      </c>
      <c r="F252" s="3">
        <v>54257354</v>
      </c>
      <c r="G252" s="3" t="s">
        <v>3571</v>
      </c>
      <c r="H252" s="4" t="str">
        <f t="shared" si="3"/>
        <v>UCSC Genome Browser</v>
      </c>
      <c r="I252" s="3" t="s">
        <v>74</v>
      </c>
      <c r="J252" s="2" t="s">
        <v>3395</v>
      </c>
      <c r="K252" s="12" t="s">
        <v>3000</v>
      </c>
      <c r="L252" s="2" t="s">
        <v>3281</v>
      </c>
      <c r="M252" s="12" t="s">
        <v>3282</v>
      </c>
    </row>
    <row r="253" spans="1:13" ht="16">
      <c r="A253" s="7">
        <v>252</v>
      </c>
      <c r="B253" s="3" t="s">
        <v>1255</v>
      </c>
      <c r="C253" s="12" t="s">
        <v>1181</v>
      </c>
      <c r="D253" s="5" t="s">
        <v>3576</v>
      </c>
      <c r="E253" s="3">
        <v>54260000</v>
      </c>
      <c r="F253" s="3">
        <v>54260081</v>
      </c>
      <c r="G253" s="3" t="s">
        <v>3571</v>
      </c>
      <c r="H253" s="4" t="str">
        <f t="shared" si="3"/>
        <v>UCSC Genome Browser</v>
      </c>
      <c r="I253" s="3" t="s">
        <v>74</v>
      </c>
      <c r="J253" s="2" t="s">
        <v>2987</v>
      </c>
      <c r="K253" s="12" t="s">
        <v>2822</v>
      </c>
      <c r="L253" s="2" t="s">
        <v>2823</v>
      </c>
      <c r="M253" s="12" t="s">
        <v>2824</v>
      </c>
    </row>
    <row r="254" spans="1:13" ht="16">
      <c r="A254" s="7">
        <v>253</v>
      </c>
      <c r="B254" s="3" t="s">
        <v>297</v>
      </c>
      <c r="C254" s="12" t="s">
        <v>503</v>
      </c>
      <c r="D254" s="5" t="s">
        <v>3576</v>
      </c>
      <c r="E254" s="3">
        <v>54261489</v>
      </c>
      <c r="F254" s="3">
        <v>54261568</v>
      </c>
      <c r="G254" s="3" t="s">
        <v>3571</v>
      </c>
      <c r="H254" s="4" t="str">
        <f t="shared" si="3"/>
        <v>UCSC Genome Browser</v>
      </c>
      <c r="I254" s="3" t="s">
        <v>74</v>
      </c>
      <c r="J254" s="2" t="s">
        <v>1621</v>
      </c>
      <c r="K254" s="12" t="s">
        <v>1618</v>
      </c>
      <c r="L254" s="2" t="s">
        <v>1776</v>
      </c>
      <c r="M254" s="12" t="s">
        <v>1777</v>
      </c>
    </row>
    <row r="255" spans="1:13" ht="16">
      <c r="A255" s="7">
        <v>254</v>
      </c>
      <c r="B255" s="3" t="s">
        <v>1182</v>
      </c>
      <c r="C255" s="12" t="s">
        <v>1109</v>
      </c>
      <c r="D255" s="5" t="s">
        <v>3576</v>
      </c>
      <c r="E255" s="3">
        <v>54264392</v>
      </c>
      <c r="F255" s="3">
        <v>54264473</v>
      </c>
      <c r="G255" s="3" t="s">
        <v>3571</v>
      </c>
      <c r="H255" s="4" t="str">
        <f t="shared" si="3"/>
        <v>UCSC Genome Browser</v>
      </c>
      <c r="I255" s="3" t="s">
        <v>74</v>
      </c>
      <c r="J255" s="2" t="s">
        <v>2825</v>
      </c>
      <c r="K255" s="12" t="s">
        <v>2822</v>
      </c>
      <c r="L255" s="2" t="s">
        <v>2826</v>
      </c>
      <c r="M255" s="12" t="s">
        <v>2824</v>
      </c>
    </row>
    <row r="256" spans="1:13" ht="16">
      <c r="A256" s="7">
        <v>255</v>
      </c>
      <c r="B256" s="3" t="s">
        <v>1215</v>
      </c>
      <c r="C256" s="12" t="s">
        <v>1216</v>
      </c>
      <c r="D256" s="5" t="s">
        <v>3576</v>
      </c>
      <c r="E256" s="3">
        <v>54265602</v>
      </c>
      <c r="F256" s="3">
        <v>54265682</v>
      </c>
      <c r="G256" s="3" t="s">
        <v>3571</v>
      </c>
      <c r="H256" s="4" t="str">
        <f t="shared" si="3"/>
        <v>UCSC Genome Browser</v>
      </c>
      <c r="I256" s="3" t="s">
        <v>74</v>
      </c>
      <c r="J256" s="2" t="s">
        <v>3209</v>
      </c>
      <c r="K256" s="12" t="s">
        <v>3207</v>
      </c>
      <c r="L256" s="2" t="s">
        <v>3210</v>
      </c>
      <c r="M256" s="12" t="s">
        <v>3203</v>
      </c>
    </row>
    <row r="257" spans="1:13" ht="16">
      <c r="A257" s="7">
        <v>256</v>
      </c>
      <c r="B257" s="3" t="s">
        <v>979</v>
      </c>
      <c r="C257" s="12" t="s">
        <v>980</v>
      </c>
      <c r="D257" s="5" t="s">
        <v>3576</v>
      </c>
      <c r="E257" s="3">
        <v>54290924</v>
      </c>
      <c r="F257" s="3">
        <v>54291002</v>
      </c>
      <c r="G257" s="3" t="s">
        <v>3571</v>
      </c>
      <c r="H257" s="4" t="str">
        <f t="shared" si="3"/>
        <v>UCSC Genome Browser</v>
      </c>
      <c r="I257" s="3" t="s">
        <v>85</v>
      </c>
      <c r="J257" s="2" t="s">
        <v>3108</v>
      </c>
      <c r="K257" s="12" t="s">
        <v>3109</v>
      </c>
      <c r="L257" s="2" t="s">
        <v>3110</v>
      </c>
      <c r="M257" s="12" t="s">
        <v>3111</v>
      </c>
    </row>
    <row r="258" spans="1:13" ht="16">
      <c r="A258" s="7">
        <v>257</v>
      </c>
      <c r="B258" s="3" t="s">
        <v>981</v>
      </c>
      <c r="C258" s="12" t="s">
        <v>1059</v>
      </c>
      <c r="D258" s="5" t="s">
        <v>3576</v>
      </c>
      <c r="E258" s="3">
        <v>54291139</v>
      </c>
      <c r="F258" s="3">
        <v>54291217</v>
      </c>
      <c r="G258" s="3" t="s">
        <v>3571</v>
      </c>
      <c r="H258" s="4" t="str">
        <f t="shared" ref="H258:H321" si="4">HYPERLINK(CONCATENATE("http://genome.ucsc.edu/cgi-bin/hgTracks?clade=mammal&amp;org=Human&amp;db=hg19&amp;position=",D258,":",E258,"-",F258),"UCSC Genome Browser")</f>
        <v>UCSC Genome Browser</v>
      </c>
      <c r="I258" s="3" t="s">
        <v>85</v>
      </c>
      <c r="J258" s="2" t="s">
        <v>3112</v>
      </c>
      <c r="K258" s="12" t="s">
        <v>2945</v>
      </c>
      <c r="L258" s="2" t="s">
        <v>2781</v>
      </c>
      <c r="M258" s="12" t="s">
        <v>2782</v>
      </c>
    </row>
    <row r="259" spans="1:13" ht="16">
      <c r="A259" s="7">
        <v>258</v>
      </c>
      <c r="B259" s="3" t="s">
        <v>1060</v>
      </c>
      <c r="C259" s="12" t="s">
        <v>983</v>
      </c>
      <c r="D259" s="5" t="s">
        <v>3576</v>
      </c>
      <c r="E259" s="3">
        <v>54291954</v>
      </c>
      <c r="F259" s="3">
        <v>54292034</v>
      </c>
      <c r="G259" s="3" t="s">
        <v>3571</v>
      </c>
      <c r="H259" s="4" t="str">
        <f t="shared" si="4"/>
        <v>UCSC Genome Browser</v>
      </c>
      <c r="I259" s="3" t="s">
        <v>85</v>
      </c>
      <c r="J259" s="2" t="s">
        <v>2783</v>
      </c>
      <c r="K259" s="12" t="s">
        <v>2784</v>
      </c>
      <c r="L259" s="2" t="s">
        <v>2785</v>
      </c>
      <c r="M259" s="12" t="s">
        <v>2786</v>
      </c>
    </row>
    <row r="260" spans="1:13" ht="16">
      <c r="A260" s="7">
        <v>259</v>
      </c>
      <c r="B260" s="3" t="s">
        <v>568</v>
      </c>
      <c r="C260" s="12" t="s">
        <v>287</v>
      </c>
      <c r="D260" s="5" t="s">
        <v>3580</v>
      </c>
      <c r="E260" s="3">
        <v>3898141</v>
      </c>
      <c r="F260" s="3">
        <v>3898220</v>
      </c>
      <c r="G260" s="3" t="s">
        <v>3571</v>
      </c>
      <c r="H260" s="4" t="str">
        <f t="shared" si="4"/>
        <v>UCSC Genome Browser</v>
      </c>
      <c r="I260" s="3" t="s">
        <v>279</v>
      </c>
      <c r="J260" s="2" t="s">
        <v>1473</v>
      </c>
      <c r="K260" s="12" t="s">
        <v>1470</v>
      </c>
      <c r="L260" s="2" t="s">
        <v>1474</v>
      </c>
      <c r="M260" s="12" t="s">
        <v>1475</v>
      </c>
    </row>
    <row r="261" spans="1:13" ht="16">
      <c r="A261" s="7">
        <v>260</v>
      </c>
      <c r="B261" s="3" t="s">
        <v>851</v>
      </c>
      <c r="C261" s="12" t="s">
        <v>854</v>
      </c>
      <c r="D261" s="5" t="s">
        <v>3580</v>
      </c>
      <c r="E261" s="3">
        <v>30194979</v>
      </c>
      <c r="F261" s="3">
        <v>30195054</v>
      </c>
      <c r="G261" s="3" t="s">
        <v>3571</v>
      </c>
      <c r="H261" s="4" t="str">
        <f t="shared" si="4"/>
        <v>UCSC Genome Browser</v>
      </c>
      <c r="I261" s="3" t="s">
        <v>215</v>
      </c>
      <c r="J261" s="2" t="s">
        <v>2386</v>
      </c>
      <c r="K261" s="12" t="s">
        <v>2387</v>
      </c>
      <c r="L261" s="2" t="s">
        <v>2391</v>
      </c>
      <c r="M261" s="12" t="s">
        <v>2393</v>
      </c>
    </row>
    <row r="262" spans="1:13" ht="16">
      <c r="A262" s="7">
        <v>261</v>
      </c>
      <c r="B262" s="3" t="s">
        <v>1144</v>
      </c>
      <c r="C262" s="12" t="s">
        <v>991</v>
      </c>
      <c r="D262" s="5" t="s">
        <v>3580</v>
      </c>
      <c r="E262" s="3">
        <v>33578201</v>
      </c>
      <c r="F262" s="3">
        <v>33578279</v>
      </c>
      <c r="G262" s="3" t="s">
        <v>3571</v>
      </c>
      <c r="H262" s="4" t="str">
        <f t="shared" si="4"/>
        <v>UCSC Genome Browser</v>
      </c>
      <c r="I262" s="3" t="s">
        <v>380</v>
      </c>
      <c r="J262" s="2" t="s">
        <v>2555</v>
      </c>
      <c r="K262" s="12" t="s">
        <v>2556</v>
      </c>
      <c r="L262" s="2" t="s">
        <v>2557</v>
      </c>
      <c r="M262" s="12" t="s">
        <v>2727</v>
      </c>
    </row>
    <row r="263" spans="1:13" ht="16">
      <c r="A263" s="7">
        <v>262</v>
      </c>
      <c r="B263" s="3" t="s">
        <v>473</v>
      </c>
      <c r="C263" s="12" t="s">
        <v>474</v>
      </c>
      <c r="D263" s="5" t="s">
        <v>3580</v>
      </c>
      <c r="E263" s="3">
        <v>61151509</v>
      </c>
      <c r="F263" s="3">
        <v>61151589</v>
      </c>
      <c r="G263" s="3" t="s">
        <v>3571</v>
      </c>
      <c r="H263" s="4" t="str">
        <f t="shared" si="4"/>
        <v>UCSC Genome Browser</v>
      </c>
      <c r="I263" s="3" t="s">
        <v>277</v>
      </c>
      <c r="J263" s="2" t="s">
        <v>1355</v>
      </c>
      <c r="K263" s="12" t="s">
        <v>1356</v>
      </c>
      <c r="L263" s="2" t="s">
        <v>1357</v>
      </c>
      <c r="M263" s="12" t="s">
        <v>1358</v>
      </c>
    </row>
    <row r="264" spans="1:13" ht="16">
      <c r="A264" s="7">
        <v>263</v>
      </c>
      <c r="B264" s="3" t="s">
        <v>625</v>
      </c>
      <c r="C264" s="12" t="s">
        <v>477</v>
      </c>
      <c r="D264" s="5" t="s">
        <v>3580</v>
      </c>
      <c r="E264" s="3">
        <v>61162130</v>
      </c>
      <c r="F264" s="3">
        <v>61162209</v>
      </c>
      <c r="G264" s="3" t="s">
        <v>3571</v>
      </c>
      <c r="H264" s="4" t="str">
        <f t="shared" si="4"/>
        <v>UCSC Genome Browser</v>
      </c>
      <c r="I264" s="3" t="s">
        <v>277</v>
      </c>
      <c r="J264" s="2" t="s">
        <v>1703</v>
      </c>
      <c r="K264" s="12" t="s">
        <v>1860</v>
      </c>
      <c r="L264" s="2" t="s">
        <v>1704</v>
      </c>
      <c r="M264" s="12" t="s">
        <v>1862</v>
      </c>
    </row>
    <row r="265" spans="1:13" ht="16">
      <c r="A265" s="7">
        <v>264</v>
      </c>
      <c r="B265" s="3" t="s">
        <v>526</v>
      </c>
      <c r="C265" s="12" t="s">
        <v>604</v>
      </c>
      <c r="D265" s="5" t="s">
        <v>3580</v>
      </c>
      <c r="E265" s="3">
        <v>61809856</v>
      </c>
      <c r="F265" s="3">
        <v>61809934</v>
      </c>
      <c r="G265" s="3" t="s">
        <v>3571</v>
      </c>
      <c r="H265" s="4" t="str">
        <f t="shared" si="4"/>
        <v>UCSC Genome Browser</v>
      </c>
      <c r="I265" s="3" t="s">
        <v>258</v>
      </c>
      <c r="J265" s="2" t="s">
        <v>1405</v>
      </c>
      <c r="K265" s="12" t="s">
        <v>1526</v>
      </c>
      <c r="L265" s="2" t="s">
        <v>1406</v>
      </c>
      <c r="M265" s="12" t="s">
        <v>1528</v>
      </c>
    </row>
    <row r="266" spans="1:13" ht="16">
      <c r="A266" s="7">
        <v>265</v>
      </c>
      <c r="B266" s="3" t="s">
        <v>1156</v>
      </c>
      <c r="C266" s="12" t="s">
        <v>1079</v>
      </c>
      <c r="D266" s="5" t="s">
        <v>3580</v>
      </c>
      <c r="E266" s="3">
        <v>61918160</v>
      </c>
      <c r="F266" s="3">
        <v>61918238</v>
      </c>
      <c r="G266" s="3" t="s">
        <v>3571</v>
      </c>
      <c r="H266" s="4" t="str">
        <f t="shared" si="4"/>
        <v>UCSC Genome Browser</v>
      </c>
      <c r="I266" s="3" t="s">
        <v>135</v>
      </c>
      <c r="J266" s="2" t="s">
        <v>3268</v>
      </c>
      <c r="K266" s="12" t="s">
        <v>3269</v>
      </c>
      <c r="L266" s="2" t="s">
        <v>3270</v>
      </c>
      <c r="M266" s="12" t="s">
        <v>3271</v>
      </c>
    </row>
    <row r="267" spans="1:13" ht="16">
      <c r="A267" s="7">
        <v>266</v>
      </c>
      <c r="B267" s="3" t="s">
        <v>1551</v>
      </c>
      <c r="C267" s="12" t="s">
        <v>1701</v>
      </c>
      <c r="D267" s="5" t="s">
        <v>3575</v>
      </c>
      <c r="E267" s="3">
        <v>17911411</v>
      </c>
      <c r="F267" s="3">
        <v>17911490</v>
      </c>
      <c r="G267" s="3" t="s">
        <v>3571</v>
      </c>
      <c r="H267" s="4" t="str">
        <f t="shared" si="4"/>
        <v>UCSC Genome Browser</v>
      </c>
      <c r="I267" s="3" t="s">
        <v>273</v>
      </c>
      <c r="J267" s="2" t="s">
        <v>3539</v>
      </c>
      <c r="K267" s="12" t="s">
        <v>3540</v>
      </c>
      <c r="L267" s="2" t="s">
        <v>3541</v>
      </c>
      <c r="M267" s="12" t="s">
        <v>3542</v>
      </c>
    </row>
    <row r="268" spans="1:13" ht="16">
      <c r="A268" s="7">
        <v>267</v>
      </c>
      <c r="B268" s="3" t="s">
        <v>123</v>
      </c>
      <c r="C268" s="12" t="s">
        <v>124</v>
      </c>
      <c r="D268" s="5" t="s">
        <v>3575</v>
      </c>
      <c r="E268" s="3">
        <v>17912148</v>
      </c>
      <c r="F268" s="3">
        <v>17912234</v>
      </c>
      <c r="G268" s="3" t="s">
        <v>3571</v>
      </c>
      <c r="H268" s="4" t="str">
        <f t="shared" si="4"/>
        <v>UCSC Genome Browser</v>
      </c>
      <c r="I268" s="3" t="s">
        <v>273</v>
      </c>
      <c r="J268" s="2" t="s">
        <v>123</v>
      </c>
      <c r="K268" s="12" t="s">
        <v>1895</v>
      </c>
      <c r="L268" s="2" t="s">
        <v>1896</v>
      </c>
      <c r="M268" s="12" t="s">
        <v>1897</v>
      </c>
    </row>
    <row r="269" spans="1:13" ht="16">
      <c r="A269" s="7">
        <v>268</v>
      </c>
      <c r="B269" s="3" t="s">
        <v>549</v>
      </c>
      <c r="C269" s="12" t="s">
        <v>550</v>
      </c>
      <c r="D269" s="5" t="s">
        <v>3575</v>
      </c>
      <c r="E269" s="3">
        <v>17962563</v>
      </c>
      <c r="F269" s="3">
        <v>17962643</v>
      </c>
      <c r="G269" s="3" t="s">
        <v>3571</v>
      </c>
      <c r="H269" s="4" t="str">
        <f t="shared" si="4"/>
        <v>UCSC Genome Browser</v>
      </c>
      <c r="I269" s="3" t="s">
        <v>273</v>
      </c>
      <c r="J269" s="2" t="s">
        <v>1433</v>
      </c>
      <c r="K269" s="12" t="s">
        <v>1569</v>
      </c>
      <c r="L269" s="2" t="s">
        <v>1434</v>
      </c>
      <c r="M269" s="12" t="s">
        <v>1435</v>
      </c>
    </row>
    <row r="270" spans="1:13" ht="16">
      <c r="A270" s="7">
        <v>269</v>
      </c>
      <c r="B270" s="3" t="s">
        <v>695</v>
      </c>
      <c r="C270" s="12" t="s">
        <v>769</v>
      </c>
      <c r="D270" s="5" t="s">
        <v>3575</v>
      </c>
      <c r="E270" s="3">
        <v>26946285</v>
      </c>
      <c r="F270" s="3">
        <v>26946365</v>
      </c>
      <c r="G270" s="3" t="s">
        <v>3571</v>
      </c>
      <c r="H270" s="4" t="str">
        <f t="shared" si="4"/>
        <v>UCSC Genome Browser</v>
      </c>
      <c r="I270" s="3" t="s">
        <v>335</v>
      </c>
      <c r="J270" s="2" t="s">
        <v>2315</v>
      </c>
      <c r="K270" s="12" t="s">
        <v>2316</v>
      </c>
      <c r="L270" s="2" t="s">
        <v>2317</v>
      </c>
      <c r="M270" s="12" t="s">
        <v>2318</v>
      </c>
    </row>
    <row r="271" spans="1:13" ht="16">
      <c r="A271" s="7">
        <v>270</v>
      </c>
      <c r="B271" s="3" t="s">
        <v>653</v>
      </c>
      <c r="C271" s="12" t="s">
        <v>729</v>
      </c>
      <c r="D271" s="5" t="s">
        <v>3574</v>
      </c>
      <c r="E271" s="3">
        <v>20020666</v>
      </c>
      <c r="F271" s="3">
        <v>20020741</v>
      </c>
      <c r="G271" s="3" t="s">
        <v>3571</v>
      </c>
      <c r="H271" s="4" t="str">
        <f t="shared" si="4"/>
        <v>UCSC Genome Browser</v>
      </c>
      <c r="I271" s="3" t="s">
        <v>227</v>
      </c>
      <c r="J271" s="2" t="s">
        <v>1870</v>
      </c>
      <c r="K271" s="12" t="s">
        <v>1871</v>
      </c>
      <c r="L271" s="2" t="s">
        <v>1872</v>
      </c>
      <c r="M271" s="12" t="s">
        <v>1874</v>
      </c>
    </row>
    <row r="272" spans="1:13" ht="16">
      <c r="A272" s="7">
        <v>271</v>
      </c>
      <c r="B272" s="3" t="s">
        <v>350</v>
      </c>
      <c r="C272" s="12" t="s">
        <v>463</v>
      </c>
      <c r="D272" s="5" t="s">
        <v>3574</v>
      </c>
      <c r="E272" s="3">
        <v>20073585</v>
      </c>
      <c r="F272" s="3">
        <v>20073664</v>
      </c>
      <c r="G272" s="3" t="s">
        <v>3571</v>
      </c>
      <c r="H272" s="4" t="str">
        <f t="shared" si="4"/>
        <v>UCSC Genome Browser</v>
      </c>
      <c r="I272" s="3" t="s">
        <v>221</v>
      </c>
      <c r="J272" s="2" t="s">
        <v>1530</v>
      </c>
      <c r="K272" s="12" t="s">
        <v>1680</v>
      </c>
      <c r="L272" s="2" t="s">
        <v>1681</v>
      </c>
      <c r="M272" s="12" t="s">
        <v>1682</v>
      </c>
    </row>
    <row r="273" spans="1:13" ht="16">
      <c r="A273" s="7">
        <v>272</v>
      </c>
      <c r="B273" s="3" t="s">
        <v>750</v>
      </c>
      <c r="C273" s="12" t="s">
        <v>674</v>
      </c>
      <c r="D273" s="5" t="s">
        <v>3574</v>
      </c>
      <c r="E273" s="3">
        <v>22007269</v>
      </c>
      <c r="F273" s="3">
        <v>22007346</v>
      </c>
      <c r="G273" s="3" t="s">
        <v>3571</v>
      </c>
      <c r="H273" s="4" t="str">
        <f t="shared" si="4"/>
        <v>UCSC Genome Browser</v>
      </c>
      <c r="I273" s="3" t="s">
        <v>199</v>
      </c>
      <c r="J273" s="2" t="s">
        <v>2526</v>
      </c>
      <c r="K273" s="12" t="s">
        <v>2360</v>
      </c>
      <c r="L273" s="2" t="s">
        <v>2195</v>
      </c>
      <c r="M273" s="12" t="s">
        <v>2196</v>
      </c>
    </row>
    <row r="274" spans="1:13" ht="16">
      <c r="A274" s="7">
        <v>273</v>
      </c>
      <c r="B274" s="3" t="s">
        <v>547</v>
      </c>
      <c r="C274" s="12" t="s">
        <v>618</v>
      </c>
      <c r="D274" s="5" t="s">
        <v>3574</v>
      </c>
      <c r="E274" s="3">
        <v>22007595</v>
      </c>
      <c r="F274" s="3">
        <v>22007674</v>
      </c>
      <c r="G274" s="3" t="s">
        <v>3571</v>
      </c>
      <c r="H274" s="4" t="str">
        <f t="shared" si="4"/>
        <v>UCSC Genome Browser</v>
      </c>
      <c r="I274" s="3" t="s">
        <v>199</v>
      </c>
      <c r="J274" s="2" t="s">
        <v>1691</v>
      </c>
      <c r="K274" s="12" t="s">
        <v>1692</v>
      </c>
      <c r="L274" s="2" t="s">
        <v>1693</v>
      </c>
      <c r="M274" s="12" t="s">
        <v>1694</v>
      </c>
    </row>
    <row r="275" spans="1:13" ht="16">
      <c r="A275" s="7">
        <v>274</v>
      </c>
      <c r="B275" s="3" t="s">
        <v>863</v>
      </c>
      <c r="C275" s="12" t="s">
        <v>3552</v>
      </c>
      <c r="D275" s="5" t="s">
        <v>3574</v>
      </c>
      <c r="E275" s="3">
        <v>31127546</v>
      </c>
      <c r="F275" s="3">
        <v>31127629</v>
      </c>
      <c r="G275" s="3" t="s">
        <v>3571</v>
      </c>
      <c r="H275" s="4" t="str">
        <f t="shared" si="4"/>
        <v>UCSC Genome Browser</v>
      </c>
      <c r="I275" s="3" t="s">
        <v>220</v>
      </c>
      <c r="J275" s="2" t="s">
        <v>2585</v>
      </c>
      <c r="K275" s="12" t="s">
        <v>2586</v>
      </c>
      <c r="L275" s="2" t="s">
        <v>2419</v>
      </c>
      <c r="M275" s="12" t="s">
        <v>2420</v>
      </c>
    </row>
    <row r="276" spans="1:13" ht="16">
      <c r="A276" s="7">
        <v>275</v>
      </c>
      <c r="B276" s="3" t="s">
        <v>1027</v>
      </c>
      <c r="C276" s="12" t="s">
        <v>3484</v>
      </c>
      <c r="D276" s="5" t="s">
        <v>3574</v>
      </c>
      <c r="E276" s="3">
        <v>35731653</v>
      </c>
      <c r="F276" s="3">
        <v>35731734</v>
      </c>
      <c r="G276" s="3" t="s">
        <v>3571</v>
      </c>
      <c r="H276" s="4" t="str">
        <f t="shared" si="4"/>
        <v>UCSC Genome Browser</v>
      </c>
      <c r="I276" s="3" t="s">
        <v>151</v>
      </c>
      <c r="J276" s="2" t="s">
        <v>2688</v>
      </c>
      <c r="K276" s="12" t="s">
        <v>3021</v>
      </c>
      <c r="L276" s="2" t="s">
        <v>3022</v>
      </c>
      <c r="M276" s="12" t="s">
        <v>3023</v>
      </c>
    </row>
    <row r="277" spans="1:13" ht="16">
      <c r="A277" s="7">
        <v>276</v>
      </c>
      <c r="B277" s="3" t="s">
        <v>900</v>
      </c>
      <c r="C277" s="12" t="s">
        <v>901</v>
      </c>
      <c r="D277" s="5" t="s">
        <v>3574</v>
      </c>
      <c r="E277" s="3">
        <v>42296943</v>
      </c>
      <c r="F277" s="3">
        <v>42297023</v>
      </c>
      <c r="G277" s="3" t="s">
        <v>3571</v>
      </c>
      <c r="H277" s="4" t="str">
        <f t="shared" si="4"/>
        <v>UCSC Genome Browser</v>
      </c>
      <c r="I277" s="3" t="s">
        <v>426</v>
      </c>
      <c r="J277" s="2" t="s">
        <v>2630</v>
      </c>
      <c r="K277" s="12" t="s">
        <v>2631</v>
      </c>
      <c r="L277" s="2" t="s">
        <v>2462</v>
      </c>
      <c r="M277" s="12" t="s">
        <v>2463</v>
      </c>
    </row>
    <row r="278" spans="1:13" ht="16">
      <c r="A278" s="7">
        <v>277</v>
      </c>
      <c r="B278" s="3" t="s">
        <v>937</v>
      </c>
      <c r="C278" s="12" t="s">
        <v>938</v>
      </c>
      <c r="D278" s="5" t="s">
        <v>3574</v>
      </c>
      <c r="E278" s="3">
        <v>46486929</v>
      </c>
      <c r="F278" s="3">
        <v>46487001</v>
      </c>
      <c r="G278" s="3" t="s">
        <v>3571</v>
      </c>
      <c r="H278" s="4" t="str">
        <f t="shared" si="4"/>
        <v>UCSC Genome Browser</v>
      </c>
      <c r="I278" s="3" t="s">
        <v>230</v>
      </c>
      <c r="J278" s="2" t="s">
        <v>2699</v>
      </c>
      <c r="K278" s="12" t="s">
        <v>2700</v>
      </c>
      <c r="L278" s="2" t="s">
        <v>2701</v>
      </c>
      <c r="M278" s="12" t="s">
        <v>2702</v>
      </c>
    </row>
    <row r="279" spans="1:13" ht="16">
      <c r="A279" s="7">
        <v>278</v>
      </c>
      <c r="B279" s="3" t="s">
        <v>238</v>
      </c>
      <c r="C279" s="12" t="s">
        <v>239</v>
      </c>
      <c r="D279" s="5" t="s">
        <v>3574</v>
      </c>
      <c r="E279" s="3">
        <v>46508622</v>
      </c>
      <c r="F279" s="3">
        <v>46508710</v>
      </c>
      <c r="G279" s="3" t="s">
        <v>3571</v>
      </c>
      <c r="H279" s="4" t="str">
        <f t="shared" si="4"/>
        <v>UCSC Genome Browser</v>
      </c>
      <c r="I279" s="3" t="s">
        <v>273</v>
      </c>
      <c r="J279" s="2" t="s">
        <v>238</v>
      </c>
      <c r="K279" s="12" t="s">
        <v>1564</v>
      </c>
      <c r="L279" s="2" t="s">
        <v>1431</v>
      </c>
      <c r="M279" s="12" t="s">
        <v>1428</v>
      </c>
    </row>
    <row r="280" spans="1:13" ht="16">
      <c r="A280" s="7">
        <v>279</v>
      </c>
      <c r="B280" s="3" t="s">
        <v>240</v>
      </c>
      <c r="C280" s="12" t="s">
        <v>122</v>
      </c>
      <c r="D280" s="5" t="s">
        <v>3574</v>
      </c>
      <c r="E280" s="3">
        <v>46509561</v>
      </c>
      <c r="F280" s="3">
        <v>46509655</v>
      </c>
      <c r="G280" s="3" t="s">
        <v>3571</v>
      </c>
      <c r="H280" s="4" t="str">
        <f t="shared" si="4"/>
        <v>UCSC Genome Browser</v>
      </c>
      <c r="I280" s="3" t="s">
        <v>273</v>
      </c>
      <c r="J280" s="2" t="s">
        <v>240</v>
      </c>
      <c r="K280" s="12" t="s">
        <v>1338</v>
      </c>
      <c r="L280" s="2" t="s">
        <v>1339</v>
      </c>
      <c r="M280" s="12" t="s">
        <v>1340</v>
      </c>
    </row>
    <row r="281" spans="1:13" ht="16">
      <c r="A281" s="7">
        <v>280</v>
      </c>
      <c r="B281" s="3" t="s">
        <v>1282</v>
      </c>
      <c r="C281" s="12" t="s">
        <v>1283</v>
      </c>
      <c r="D281" s="5" t="s">
        <v>3577</v>
      </c>
      <c r="E281" s="3">
        <v>8095011</v>
      </c>
      <c r="F281" s="3">
        <v>8095090</v>
      </c>
      <c r="G281" s="3" t="s">
        <v>3571</v>
      </c>
      <c r="H281" s="4" t="str">
        <f t="shared" si="4"/>
        <v>UCSC Genome Browser</v>
      </c>
      <c r="I281" s="3" t="s">
        <v>190</v>
      </c>
      <c r="J281" s="2" t="s">
        <v>3407</v>
      </c>
      <c r="K281" s="12" t="s">
        <v>3408</v>
      </c>
      <c r="L281" s="2" t="s">
        <v>3409</v>
      </c>
      <c r="M281" s="12" t="s">
        <v>3410</v>
      </c>
    </row>
    <row r="282" spans="1:13" ht="16">
      <c r="A282" s="7">
        <v>281</v>
      </c>
      <c r="B282" s="3" t="s">
        <v>1332</v>
      </c>
      <c r="C282" s="12" t="s">
        <v>1333</v>
      </c>
      <c r="D282" s="5" t="s">
        <v>3577</v>
      </c>
      <c r="E282" s="3">
        <v>49767763</v>
      </c>
      <c r="F282" s="3">
        <v>49767841</v>
      </c>
      <c r="G282" s="3" t="s">
        <v>3571</v>
      </c>
      <c r="H282" s="4" t="str">
        <f t="shared" si="4"/>
        <v>UCSC Genome Browser</v>
      </c>
      <c r="I282" s="3" t="s">
        <v>49</v>
      </c>
      <c r="J282" s="2" t="s">
        <v>3283</v>
      </c>
      <c r="K282" s="12" t="s">
        <v>3284</v>
      </c>
      <c r="L282" s="2" t="s">
        <v>3285</v>
      </c>
      <c r="M282" s="12" t="s">
        <v>3286</v>
      </c>
    </row>
    <row r="283" spans="1:13" ht="16">
      <c r="A283" s="7">
        <v>282</v>
      </c>
      <c r="B283" s="3" t="s">
        <v>734</v>
      </c>
      <c r="C283" s="12" t="s">
        <v>735</v>
      </c>
      <c r="D283" s="5" t="s">
        <v>3577</v>
      </c>
      <c r="E283" s="3">
        <v>49768113</v>
      </c>
      <c r="F283" s="3">
        <v>49768192</v>
      </c>
      <c r="G283" s="3" t="s">
        <v>3571</v>
      </c>
      <c r="H283" s="4" t="str">
        <f t="shared" si="4"/>
        <v>UCSC Genome Browser</v>
      </c>
      <c r="I283" s="3" t="s">
        <v>49</v>
      </c>
      <c r="J283" s="2" t="s">
        <v>1726</v>
      </c>
      <c r="K283" s="12" t="s">
        <v>1727</v>
      </c>
      <c r="L283" s="2" t="s">
        <v>1728</v>
      </c>
      <c r="M283" s="12" t="s">
        <v>1729</v>
      </c>
    </row>
    <row r="284" spans="1:13" ht="16">
      <c r="A284" s="7">
        <v>283</v>
      </c>
      <c r="B284" s="3" t="s">
        <v>992</v>
      </c>
      <c r="C284" s="12" t="s">
        <v>993</v>
      </c>
      <c r="D284" s="5" t="s">
        <v>3577</v>
      </c>
      <c r="E284" s="3">
        <v>49773041</v>
      </c>
      <c r="F284" s="3">
        <v>49773122</v>
      </c>
      <c r="G284" s="3" t="s">
        <v>3571</v>
      </c>
      <c r="H284" s="4" t="str">
        <f t="shared" si="4"/>
        <v>UCSC Genome Browser</v>
      </c>
      <c r="I284" s="3" t="s">
        <v>49</v>
      </c>
      <c r="J284" s="2" t="s">
        <v>2728</v>
      </c>
      <c r="K284" s="12" t="s">
        <v>2900</v>
      </c>
      <c r="L284" s="2" t="s">
        <v>2901</v>
      </c>
      <c r="M284" s="12" t="s">
        <v>2902</v>
      </c>
    </row>
    <row r="285" spans="1:13" ht="16">
      <c r="A285" s="7">
        <v>284</v>
      </c>
      <c r="B285" s="3" t="s">
        <v>1016</v>
      </c>
      <c r="C285" s="12" t="s">
        <v>941</v>
      </c>
      <c r="D285" s="5" t="s">
        <v>3577</v>
      </c>
      <c r="E285" s="3">
        <v>49773566</v>
      </c>
      <c r="F285" s="3">
        <v>49773644</v>
      </c>
      <c r="G285" s="3" t="s">
        <v>3571</v>
      </c>
      <c r="H285" s="4" t="str">
        <f t="shared" si="4"/>
        <v>UCSC Genome Browser</v>
      </c>
      <c r="I285" s="3" t="s">
        <v>49</v>
      </c>
      <c r="J285" s="2" t="s">
        <v>2703</v>
      </c>
      <c r="K285" s="12" t="s">
        <v>2704</v>
      </c>
      <c r="L285" s="2" t="s">
        <v>2705</v>
      </c>
      <c r="M285" s="12" t="s">
        <v>2706</v>
      </c>
    </row>
    <row r="286" spans="1:13" ht="16">
      <c r="A286" s="7">
        <v>285</v>
      </c>
      <c r="B286" s="3" t="s">
        <v>1070</v>
      </c>
      <c r="C286" s="12" t="s">
        <v>1145</v>
      </c>
      <c r="D286" s="5" t="s">
        <v>3577</v>
      </c>
      <c r="E286" s="3">
        <v>49774333</v>
      </c>
      <c r="F286" s="3">
        <v>49774411</v>
      </c>
      <c r="G286" s="3" t="s">
        <v>3571</v>
      </c>
      <c r="H286" s="4" t="str">
        <f t="shared" si="4"/>
        <v>UCSC Genome Browser</v>
      </c>
      <c r="I286" s="3" t="s">
        <v>49</v>
      </c>
      <c r="J286" s="2" t="s">
        <v>2739</v>
      </c>
      <c r="K286" s="12" t="s">
        <v>2740</v>
      </c>
      <c r="L286" s="2" t="s">
        <v>2741</v>
      </c>
      <c r="M286" s="12" t="s">
        <v>2742</v>
      </c>
    </row>
    <row r="287" spans="1:13" ht="16">
      <c r="A287" s="7">
        <v>286</v>
      </c>
      <c r="B287" s="3" t="s">
        <v>994</v>
      </c>
      <c r="C287" s="12" t="s">
        <v>1069</v>
      </c>
      <c r="D287" s="5" t="s">
        <v>3577</v>
      </c>
      <c r="E287" s="3">
        <v>49775279</v>
      </c>
      <c r="F287" s="3">
        <v>49775358</v>
      </c>
      <c r="G287" s="3" t="s">
        <v>3571</v>
      </c>
      <c r="H287" s="4" t="str">
        <f t="shared" si="4"/>
        <v>UCSC Genome Browser</v>
      </c>
      <c r="I287" s="3" t="s">
        <v>49</v>
      </c>
      <c r="J287" s="2" t="s">
        <v>2903</v>
      </c>
      <c r="K287" s="12" t="s">
        <v>2902</v>
      </c>
      <c r="L287" s="2" t="s">
        <v>2904</v>
      </c>
      <c r="M287" s="12" t="s">
        <v>2738</v>
      </c>
    </row>
    <row r="288" spans="1:13" ht="16">
      <c r="A288" s="7">
        <v>287</v>
      </c>
      <c r="B288" s="3" t="s">
        <v>1663</v>
      </c>
      <c r="C288" s="12" t="s">
        <v>1664</v>
      </c>
      <c r="D288" s="5" t="s">
        <v>3577</v>
      </c>
      <c r="E288" s="3">
        <v>49777854</v>
      </c>
      <c r="F288" s="3">
        <v>49777929</v>
      </c>
      <c r="G288" s="3" t="s">
        <v>3571</v>
      </c>
      <c r="H288" s="4" t="str">
        <f t="shared" si="4"/>
        <v>UCSC Genome Browser</v>
      </c>
      <c r="I288" s="3" t="s">
        <v>49</v>
      </c>
      <c r="J288" s="2" t="s">
        <v>3154</v>
      </c>
      <c r="K288" s="12" t="s">
        <v>3155</v>
      </c>
      <c r="L288" s="2" t="s">
        <v>3156</v>
      </c>
      <c r="M288" s="12" t="s">
        <v>3157</v>
      </c>
    </row>
    <row r="289" spans="1:13" ht="16">
      <c r="A289" s="7">
        <v>288</v>
      </c>
      <c r="B289" s="3" t="s">
        <v>1146</v>
      </c>
      <c r="C289" s="12" t="s">
        <v>1147</v>
      </c>
      <c r="D289" s="5" t="s">
        <v>3577</v>
      </c>
      <c r="E289" s="3">
        <v>49779210</v>
      </c>
      <c r="F289" s="3">
        <v>49779288</v>
      </c>
      <c r="G289" s="3" t="s">
        <v>3571</v>
      </c>
      <c r="H289" s="4" t="str">
        <f t="shared" si="4"/>
        <v>UCSC Genome Browser</v>
      </c>
      <c r="I289" s="3" t="s">
        <v>49</v>
      </c>
      <c r="J289" s="2" t="s">
        <v>2743</v>
      </c>
      <c r="K289" s="12" t="s">
        <v>2744</v>
      </c>
      <c r="L289" s="2" t="s">
        <v>2745</v>
      </c>
      <c r="M289" s="12" t="s">
        <v>2746</v>
      </c>
    </row>
    <row r="290" spans="1:13" ht="16">
      <c r="A290" s="7">
        <v>289</v>
      </c>
      <c r="B290" s="3" t="s">
        <v>776</v>
      </c>
      <c r="C290" s="12" t="s">
        <v>777</v>
      </c>
      <c r="D290" s="5" t="s">
        <v>3577</v>
      </c>
      <c r="E290" s="3">
        <v>65238727</v>
      </c>
      <c r="F290" s="3">
        <v>65238810</v>
      </c>
      <c r="G290" s="3" t="s">
        <v>3571</v>
      </c>
      <c r="H290" s="4" t="str">
        <f t="shared" si="4"/>
        <v>UCSC Genome Browser</v>
      </c>
      <c r="I290" s="3" t="s">
        <v>356</v>
      </c>
      <c r="J290" s="2" t="s">
        <v>2275</v>
      </c>
      <c r="K290" s="12" t="s">
        <v>2276</v>
      </c>
      <c r="L290" s="2" t="s">
        <v>2277</v>
      </c>
      <c r="M290" s="12" t="s">
        <v>2110</v>
      </c>
    </row>
    <row r="291" spans="1:13" ht="16">
      <c r="A291" s="7">
        <v>290</v>
      </c>
      <c r="B291" s="3" t="s">
        <v>1312</v>
      </c>
      <c r="C291" s="12" t="s">
        <v>1238</v>
      </c>
      <c r="D291" s="5" t="s">
        <v>3577</v>
      </c>
      <c r="E291" s="3">
        <v>69242704</v>
      </c>
      <c r="F291" s="3">
        <v>69242779</v>
      </c>
      <c r="G291" s="3" t="s">
        <v>3571</v>
      </c>
      <c r="H291" s="4" t="str">
        <f t="shared" si="4"/>
        <v>UCSC Genome Browser</v>
      </c>
      <c r="I291" s="3" t="s">
        <v>416</v>
      </c>
      <c r="J291" s="2" t="s">
        <v>3425</v>
      </c>
      <c r="K291" s="12" t="s">
        <v>3426</v>
      </c>
      <c r="L291" s="2" t="s">
        <v>3489</v>
      </c>
      <c r="M291" s="12" t="s">
        <v>3490</v>
      </c>
    </row>
    <row r="292" spans="1:13" ht="16">
      <c r="A292" s="7">
        <v>291</v>
      </c>
      <c r="B292" s="3" t="s">
        <v>1284</v>
      </c>
      <c r="C292" s="12" t="s">
        <v>3560</v>
      </c>
      <c r="D292" s="5" t="s">
        <v>3577</v>
      </c>
      <c r="E292" s="3">
        <v>109298566</v>
      </c>
      <c r="F292" s="3">
        <v>109298647</v>
      </c>
      <c r="G292" s="3" t="s">
        <v>3571</v>
      </c>
      <c r="H292" s="4" t="str">
        <f t="shared" si="4"/>
        <v>UCSC Genome Browser</v>
      </c>
      <c r="I292" s="3" t="s">
        <v>191</v>
      </c>
      <c r="J292" s="2" t="s">
        <v>3411</v>
      </c>
      <c r="K292" s="12" t="s">
        <v>3137</v>
      </c>
      <c r="L292" s="2" t="s">
        <v>3138</v>
      </c>
      <c r="M292" s="12" t="s">
        <v>3139</v>
      </c>
    </row>
    <row r="293" spans="1:13" ht="16">
      <c r="A293" s="7">
        <v>292</v>
      </c>
      <c r="B293" s="3" t="s">
        <v>172</v>
      </c>
      <c r="C293" s="12" t="s">
        <v>3252</v>
      </c>
      <c r="D293" s="5" t="s">
        <v>3577</v>
      </c>
      <c r="E293" s="3">
        <v>113886019</v>
      </c>
      <c r="F293" s="3">
        <v>113886094</v>
      </c>
      <c r="G293" s="3" t="s">
        <v>3571</v>
      </c>
      <c r="H293" s="4" t="str">
        <f t="shared" si="4"/>
        <v>UCSC Genome Browser</v>
      </c>
      <c r="I293" s="3" t="s">
        <v>47</v>
      </c>
      <c r="J293" s="2" t="s">
        <v>1916</v>
      </c>
      <c r="K293" s="12" t="s">
        <v>1754</v>
      </c>
      <c r="L293" s="2" t="s">
        <v>1755</v>
      </c>
      <c r="M293" s="12" t="s">
        <v>1917</v>
      </c>
    </row>
    <row r="294" spans="1:13" ht="16">
      <c r="A294" s="7">
        <v>293</v>
      </c>
      <c r="B294" s="3" t="s">
        <v>555</v>
      </c>
      <c r="C294" s="12" t="s">
        <v>3549</v>
      </c>
      <c r="D294" s="5" t="s">
        <v>3577</v>
      </c>
      <c r="E294" s="3">
        <v>113887120</v>
      </c>
      <c r="F294" s="3">
        <v>113887202</v>
      </c>
      <c r="G294" s="3" t="s">
        <v>3571</v>
      </c>
      <c r="H294" s="4" t="str">
        <f t="shared" si="4"/>
        <v>UCSC Genome Browser</v>
      </c>
      <c r="I294" s="3" t="s">
        <v>47</v>
      </c>
      <c r="J294" s="2" t="s">
        <v>1444</v>
      </c>
      <c r="K294" s="12" t="s">
        <v>1736</v>
      </c>
      <c r="L294" s="2" t="s">
        <v>1737</v>
      </c>
      <c r="M294" s="12" t="s">
        <v>1892</v>
      </c>
    </row>
    <row r="295" spans="1:13" ht="16">
      <c r="A295" s="7">
        <v>294</v>
      </c>
      <c r="B295" s="3" t="s">
        <v>535</v>
      </c>
      <c r="C295" s="12" t="s">
        <v>457</v>
      </c>
      <c r="D295" s="5" t="s">
        <v>3577</v>
      </c>
      <c r="E295" s="3">
        <v>113949657</v>
      </c>
      <c r="F295" s="3">
        <v>113949752</v>
      </c>
      <c r="G295" s="3" t="s">
        <v>3571</v>
      </c>
      <c r="H295" s="4" t="str">
        <f t="shared" si="4"/>
        <v>UCSC Genome Browser</v>
      </c>
      <c r="I295" s="3" t="s">
        <v>449</v>
      </c>
      <c r="J295" s="2" t="s">
        <v>2145</v>
      </c>
      <c r="K295" s="12" t="s">
        <v>2146</v>
      </c>
      <c r="L295" s="2" t="s">
        <v>2147</v>
      </c>
      <c r="M295" s="12" t="s">
        <v>2148</v>
      </c>
    </row>
    <row r="296" spans="1:13" ht="16">
      <c r="A296" s="7">
        <v>295</v>
      </c>
      <c r="B296" s="3" t="s">
        <v>603</v>
      </c>
      <c r="C296" s="12" t="s">
        <v>3251</v>
      </c>
      <c r="D296" s="5" t="s">
        <v>3577</v>
      </c>
      <c r="E296" s="3">
        <v>113997745</v>
      </c>
      <c r="F296" s="3">
        <v>113997823</v>
      </c>
      <c r="G296" s="3" t="s">
        <v>3571</v>
      </c>
      <c r="H296" s="4" t="str">
        <f t="shared" si="4"/>
        <v>UCSC Genome Browser</v>
      </c>
      <c r="I296" s="3" t="s">
        <v>104</v>
      </c>
      <c r="J296" s="2" t="s">
        <v>1912</v>
      </c>
      <c r="K296" s="12" t="s">
        <v>1913</v>
      </c>
      <c r="L296" s="2" t="s">
        <v>1914</v>
      </c>
      <c r="M296" s="12" t="s">
        <v>1915</v>
      </c>
    </row>
    <row r="297" spans="1:13" ht="16">
      <c r="A297" s="7">
        <v>296</v>
      </c>
      <c r="B297" s="3" t="s">
        <v>1158</v>
      </c>
      <c r="C297" s="12" t="s">
        <v>1159</v>
      </c>
      <c r="D297" s="5" t="s">
        <v>3577</v>
      </c>
      <c r="E297" s="3">
        <v>114058019</v>
      </c>
      <c r="F297" s="3">
        <v>114058117</v>
      </c>
      <c r="G297" s="3" t="s">
        <v>3571</v>
      </c>
      <c r="H297" s="4" t="str">
        <f t="shared" si="4"/>
        <v>UCSC Genome Browser</v>
      </c>
      <c r="I297" s="3" t="s">
        <v>136</v>
      </c>
      <c r="J297" s="2" t="s">
        <v>3115</v>
      </c>
      <c r="K297" s="12" t="s">
        <v>3116</v>
      </c>
      <c r="L297" s="2" t="s">
        <v>3113</v>
      </c>
      <c r="M297" s="12" t="s">
        <v>2946</v>
      </c>
    </row>
    <row r="298" spans="1:13" ht="16">
      <c r="A298" s="7">
        <v>297</v>
      </c>
      <c r="B298" s="3" t="s">
        <v>496</v>
      </c>
      <c r="C298" s="12" t="s">
        <v>3448</v>
      </c>
      <c r="D298" s="5" t="s">
        <v>3577</v>
      </c>
      <c r="E298" s="3">
        <v>117520357</v>
      </c>
      <c r="F298" s="3">
        <v>117520434</v>
      </c>
      <c r="G298" s="3" t="s">
        <v>3571</v>
      </c>
      <c r="H298" s="4" t="str">
        <f t="shared" si="4"/>
        <v>UCSC Genome Browser</v>
      </c>
      <c r="I298" s="3" t="s">
        <v>205</v>
      </c>
      <c r="J298" s="2" t="s">
        <v>1460</v>
      </c>
      <c r="K298" s="12" t="s">
        <v>1461</v>
      </c>
      <c r="L298" s="2" t="s">
        <v>1603</v>
      </c>
      <c r="M298" s="12" t="s">
        <v>1605</v>
      </c>
    </row>
    <row r="299" spans="1:13" ht="16">
      <c r="A299" s="7">
        <v>298</v>
      </c>
      <c r="B299" s="3" t="s">
        <v>1403</v>
      </c>
      <c r="C299" s="12" t="s">
        <v>1313</v>
      </c>
      <c r="D299" s="5" t="s">
        <v>3577</v>
      </c>
      <c r="E299" s="3">
        <v>135633041</v>
      </c>
      <c r="F299" s="3">
        <v>135633118</v>
      </c>
      <c r="G299" s="3" t="s">
        <v>3571</v>
      </c>
      <c r="H299" s="4" t="str">
        <f t="shared" si="4"/>
        <v>UCSC Genome Browser</v>
      </c>
      <c r="I299" s="3" t="s">
        <v>529</v>
      </c>
      <c r="J299" s="2" t="s">
        <v>3306</v>
      </c>
      <c r="K299" s="12" t="s">
        <v>3307</v>
      </c>
      <c r="L299" s="2" t="s">
        <v>3308</v>
      </c>
      <c r="M299" s="12" t="s">
        <v>3309</v>
      </c>
    </row>
    <row r="300" spans="1:13" ht="16">
      <c r="A300" s="7">
        <v>299</v>
      </c>
      <c r="B300" s="3" t="s">
        <v>746</v>
      </c>
      <c r="C300" s="12" t="s">
        <v>747</v>
      </c>
      <c r="D300" s="5" t="s">
        <v>3577</v>
      </c>
      <c r="E300" s="3">
        <v>149396241</v>
      </c>
      <c r="F300" s="3">
        <v>149396319</v>
      </c>
      <c r="G300" s="3" t="s">
        <v>3571</v>
      </c>
      <c r="H300" s="4" t="str">
        <f t="shared" si="4"/>
        <v>UCSC Genome Browser</v>
      </c>
      <c r="I300" s="3" t="s">
        <v>390</v>
      </c>
      <c r="J300" s="2" t="s">
        <v>2205</v>
      </c>
      <c r="K300" s="12" t="s">
        <v>2206</v>
      </c>
      <c r="L300" s="2" t="s">
        <v>2207</v>
      </c>
      <c r="M300" s="12" t="s">
        <v>2208</v>
      </c>
    </row>
    <row r="301" spans="1:13" ht="16">
      <c r="A301" s="7">
        <v>300</v>
      </c>
      <c r="B301" s="3" t="s">
        <v>1201</v>
      </c>
      <c r="C301" s="12" t="s">
        <v>1373</v>
      </c>
      <c r="D301" s="5" t="s">
        <v>3582</v>
      </c>
      <c r="E301" s="3">
        <v>3477265</v>
      </c>
      <c r="F301" s="3">
        <v>3477361</v>
      </c>
      <c r="G301" s="3" t="s">
        <v>3573</v>
      </c>
      <c r="H301" s="4" t="str">
        <f t="shared" si="4"/>
        <v>UCSC Genome Browser</v>
      </c>
      <c r="I301" s="3" t="s">
        <v>284</v>
      </c>
      <c r="J301" s="2" t="s">
        <v>2809</v>
      </c>
      <c r="K301" s="12" t="s">
        <v>2977</v>
      </c>
      <c r="L301" s="2" t="s">
        <v>3142</v>
      </c>
      <c r="M301" s="12" t="s">
        <v>3143</v>
      </c>
    </row>
    <row r="302" spans="1:13" ht="16">
      <c r="A302" s="7">
        <v>301</v>
      </c>
      <c r="B302" s="3" t="s">
        <v>908</v>
      </c>
      <c r="C302" s="12" t="s">
        <v>831</v>
      </c>
      <c r="D302" s="5" t="s">
        <v>3582</v>
      </c>
      <c r="E302" s="3">
        <v>9211741</v>
      </c>
      <c r="F302" s="3">
        <v>9211825</v>
      </c>
      <c r="G302" s="3" t="s">
        <v>3573</v>
      </c>
      <c r="H302" s="4" t="str">
        <f t="shared" si="4"/>
        <v>UCSC Genome Browser</v>
      </c>
      <c r="I302" s="3" t="s">
        <v>322</v>
      </c>
      <c r="J302" s="2" t="s">
        <v>2328</v>
      </c>
      <c r="K302" s="12" t="s">
        <v>2329</v>
      </c>
      <c r="L302" s="2" t="s">
        <v>2330</v>
      </c>
      <c r="M302" s="12" t="s">
        <v>2331</v>
      </c>
    </row>
    <row r="303" spans="1:13" ht="16">
      <c r="A303" s="7">
        <v>302</v>
      </c>
      <c r="B303" s="3" t="s">
        <v>246</v>
      </c>
      <c r="C303" s="12" t="s">
        <v>351</v>
      </c>
      <c r="D303" s="5" t="s">
        <v>3582</v>
      </c>
      <c r="E303" s="3">
        <v>21314825</v>
      </c>
      <c r="F303" s="3">
        <v>21314901</v>
      </c>
      <c r="G303" s="3" t="s">
        <v>3573</v>
      </c>
      <c r="H303" s="4" t="str">
        <f t="shared" si="4"/>
        <v>UCSC Genome Browser</v>
      </c>
      <c r="I303" s="3" t="s">
        <v>266</v>
      </c>
      <c r="J303" s="2" t="s">
        <v>1556</v>
      </c>
      <c r="K303" s="12" t="s">
        <v>1557</v>
      </c>
      <c r="L303" s="2" t="s">
        <v>1558</v>
      </c>
      <c r="M303" s="12" t="s">
        <v>1559</v>
      </c>
    </row>
    <row r="304" spans="1:13" ht="16">
      <c r="A304" s="7">
        <v>303</v>
      </c>
      <c r="B304" s="3" t="s">
        <v>912</v>
      </c>
      <c r="C304" s="12" t="s">
        <v>918</v>
      </c>
      <c r="D304" s="5" t="s">
        <v>3582</v>
      </c>
      <c r="E304" s="3">
        <v>33797998</v>
      </c>
      <c r="F304" s="3">
        <v>33798082</v>
      </c>
      <c r="G304" s="3" t="s">
        <v>3573</v>
      </c>
      <c r="H304" s="4" t="str">
        <f t="shared" si="4"/>
        <v>UCSC Genome Browser</v>
      </c>
      <c r="I304" s="3" t="s">
        <v>324</v>
      </c>
      <c r="J304" s="2" t="s">
        <v>2507</v>
      </c>
      <c r="K304" s="12" t="s">
        <v>2508</v>
      </c>
      <c r="L304" s="2" t="s">
        <v>2509</v>
      </c>
      <c r="M304" s="12" t="s">
        <v>2510</v>
      </c>
    </row>
    <row r="305" spans="1:13" ht="16">
      <c r="A305" s="7">
        <v>304</v>
      </c>
      <c r="B305" s="3" t="s">
        <v>1286</v>
      </c>
      <c r="C305" s="12" t="s">
        <v>1287</v>
      </c>
      <c r="D305" s="5" t="s">
        <v>3582</v>
      </c>
      <c r="E305" s="3">
        <v>35135205</v>
      </c>
      <c r="F305" s="3">
        <v>35135282</v>
      </c>
      <c r="G305" s="3" t="s">
        <v>3573</v>
      </c>
      <c r="H305" s="4" t="str">
        <f t="shared" si="4"/>
        <v>UCSC Genome Browser</v>
      </c>
      <c r="I305" s="3" t="s">
        <v>286</v>
      </c>
      <c r="J305" s="2" t="s">
        <v>3148</v>
      </c>
      <c r="K305" s="12" t="s">
        <v>3149</v>
      </c>
      <c r="L305" s="2" t="s">
        <v>3150</v>
      </c>
      <c r="M305" s="12" t="s">
        <v>3151</v>
      </c>
    </row>
    <row r="306" spans="1:13" ht="16">
      <c r="A306" s="7">
        <v>305</v>
      </c>
      <c r="B306" s="3" t="s">
        <v>483</v>
      </c>
      <c r="C306" s="12" t="s">
        <v>484</v>
      </c>
      <c r="D306" s="5" t="s">
        <v>3582</v>
      </c>
      <c r="E306" s="3">
        <v>65524114</v>
      </c>
      <c r="F306" s="3">
        <v>65524192</v>
      </c>
      <c r="G306" s="3" t="s">
        <v>3573</v>
      </c>
      <c r="H306" s="4" t="str">
        <f t="shared" si="4"/>
        <v>UCSC Genome Browser</v>
      </c>
      <c r="I306" s="3" t="s">
        <v>278</v>
      </c>
      <c r="J306" s="2" t="s">
        <v>1463</v>
      </c>
      <c r="K306" s="12" t="s">
        <v>1604</v>
      </c>
      <c r="L306" s="2" t="s">
        <v>1464</v>
      </c>
      <c r="M306" s="12" t="s">
        <v>1465</v>
      </c>
    </row>
    <row r="307" spans="1:13" ht="16">
      <c r="A307" s="7">
        <v>306</v>
      </c>
      <c r="B307" s="3" t="s">
        <v>730</v>
      </c>
      <c r="C307" s="12" t="s">
        <v>807</v>
      </c>
      <c r="D307" s="5" t="s">
        <v>3582</v>
      </c>
      <c r="E307" s="3">
        <v>71533316</v>
      </c>
      <c r="F307" s="3">
        <v>71533395</v>
      </c>
      <c r="G307" s="3" t="s">
        <v>3573</v>
      </c>
      <c r="H307" s="4" t="str">
        <f t="shared" si="4"/>
        <v>UCSC Genome Browser</v>
      </c>
      <c r="I307" s="3" t="s">
        <v>228</v>
      </c>
      <c r="J307" s="2" t="s">
        <v>1875</v>
      </c>
      <c r="K307" s="12" t="s">
        <v>1876</v>
      </c>
      <c r="L307" s="2" t="s">
        <v>1877</v>
      </c>
      <c r="M307" s="12" t="s">
        <v>1878</v>
      </c>
    </row>
    <row r="308" spans="1:13" ht="16">
      <c r="A308" s="7">
        <v>307</v>
      </c>
      <c r="B308" s="3" t="s">
        <v>401</v>
      </c>
      <c r="C308" s="12" t="s">
        <v>402</v>
      </c>
      <c r="D308" s="5" t="s">
        <v>3582</v>
      </c>
      <c r="E308" s="3">
        <v>98511637</v>
      </c>
      <c r="F308" s="3">
        <v>98511715</v>
      </c>
      <c r="G308" s="3" t="s">
        <v>3573</v>
      </c>
      <c r="H308" s="4" t="str">
        <f t="shared" si="4"/>
        <v>UCSC Genome Browser</v>
      </c>
      <c r="I308" s="3" t="s">
        <v>203</v>
      </c>
      <c r="J308" s="2" t="s">
        <v>1576</v>
      </c>
      <c r="K308" s="12" t="s">
        <v>1577</v>
      </c>
      <c r="L308" s="2" t="s">
        <v>1578</v>
      </c>
      <c r="M308" s="12" t="s">
        <v>1579</v>
      </c>
    </row>
    <row r="309" spans="1:13" ht="16">
      <c r="A309" s="7">
        <v>308</v>
      </c>
      <c r="B309" s="3" t="s">
        <v>668</v>
      </c>
      <c r="C309" s="12" t="s">
        <v>669</v>
      </c>
      <c r="D309" s="5" t="s">
        <v>3582</v>
      </c>
      <c r="E309" s="3">
        <v>154166141</v>
      </c>
      <c r="F309" s="3">
        <v>154166219</v>
      </c>
      <c r="G309" s="3" t="s">
        <v>3573</v>
      </c>
      <c r="H309" s="4" t="str">
        <f t="shared" si="4"/>
        <v>UCSC Genome Browser</v>
      </c>
      <c r="I309" s="3" t="s">
        <v>101</v>
      </c>
      <c r="J309" s="2" t="s">
        <v>2227</v>
      </c>
      <c r="K309" s="12" t="s">
        <v>2237</v>
      </c>
      <c r="L309" s="2" t="s">
        <v>2238</v>
      </c>
      <c r="M309" s="12" t="s">
        <v>2069</v>
      </c>
    </row>
    <row r="310" spans="1:13" ht="16">
      <c r="A310" s="7">
        <v>309</v>
      </c>
      <c r="B310" s="3" t="s">
        <v>1625</v>
      </c>
      <c r="C310" s="12" t="s">
        <v>1492</v>
      </c>
      <c r="D310" s="5" t="s">
        <v>3582</v>
      </c>
      <c r="E310" s="3">
        <v>156390136</v>
      </c>
      <c r="F310" s="3">
        <v>156390216</v>
      </c>
      <c r="G310" s="3" t="s">
        <v>3573</v>
      </c>
      <c r="H310" s="4" t="str">
        <f t="shared" si="4"/>
        <v>UCSC Genome Browser</v>
      </c>
      <c r="I310" s="3" t="s">
        <v>527</v>
      </c>
      <c r="J310" s="2" t="s">
        <v>3558</v>
      </c>
      <c r="K310" s="12" t="s">
        <v>3522</v>
      </c>
      <c r="L310" s="2" t="s">
        <v>3523</v>
      </c>
      <c r="M310" s="12" t="s">
        <v>3524</v>
      </c>
    </row>
    <row r="311" spans="1:13" ht="16">
      <c r="A311" s="7">
        <v>310</v>
      </c>
      <c r="B311" s="3" t="s">
        <v>600</v>
      </c>
      <c r="C311" s="12" t="s">
        <v>532</v>
      </c>
      <c r="D311" s="5" t="s">
        <v>3582</v>
      </c>
      <c r="E311" s="3">
        <v>171070869</v>
      </c>
      <c r="F311" s="3">
        <v>171070948</v>
      </c>
      <c r="G311" s="3" t="s">
        <v>3573</v>
      </c>
      <c r="H311" s="4" t="str">
        <f t="shared" si="4"/>
        <v>UCSC Genome Browser</v>
      </c>
      <c r="I311" s="3" t="s">
        <v>328</v>
      </c>
      <c r="J311" s="2" t="s">
        <v>1508</v>
      </c>
      <c r="K311" s="12" t="s">
        <v>1509</v>
      </c>
      <c r="L311" s="2" t="s">
        <v>1510</v>
      </c>
      <c r="M311" s="12" t="s">
        <v>1511</v>
      </c>
    </row>
    <row r="312" spans="1:13" ht="16">
      <c r="A312" s="7">
        <v>311</v>
      </c>
      <c r="B312" s="3" t="s">
        <v>679</v>
      </c>
      <c r="C312" s="12" t="s">
        <v>680</v>
      </c>
      <c r="D312" s="5" t="s">
        <v>3582</v>
      </c>
      <c r="E312" s="3">
        <v>172107946</v>
      </c>
      <c r="F312" s="3">
        <v>172108028</v>
      </c>
      <c r="G312" s="3" t="s">
        <v>3573</v>
      </c>
      <c r="H312" s="4" t="str">
        <f t="shared" si="4"/>
        <v>UCSC Genome Browser</v>
      </c>
      <c r="I312" s="3" t="s">
        <v>139</v>
      </c>
      <c r="J312" s="2" t="s">
        <v>2051</v>
      </c>
      <c r="K312" s="12" t="s">
        <v>2052</v>
      </c>
      <c r="L312" s="2" t="s">
        <v>2053</v>
      </c>
      <c r="M312" s="12" t="s">
        <v>2054</v>
      </c>
    </row>
    <row r="313" spans="1:13" ht="16">
      <c r="A313" s="7">
        <v>312</v>
      </c>
      <c r="B313" s="3" t="s">
        <v>704</v>
      </c>
      <c r="C313" s="12" t="s">
        <v>629</v>
      </c>
      <c r="D313" s="5" t="s">
        <v>3582</v>
      </c>
      <c r="E313" s="3">
        <v>172113685</v>
      </c>
      <c r="F313" s="3">
        <v>172113764</v>
      </c>
      <c r="G313" s="3" t="s">
        <v>3573</v>
      </c>
      <c r="H313" s="4" t="str">
        <f t="shared" si="4"/>
        <v>UCSC Genome Browser</v>
      </c>
      <c r="I313" s="3" t="s">
        <v>139</v>
      </c>
      <c r="J313" s="2" t="s">
        <v>1807</v>
      </c>
      <c r="K313" s="12" t="s">
        <v>1804</v>
      </c>
      <c r="L313" s="2" t="s">
        <v>1808</v>
      </c>
      <c r="M313" s="12" t="s">
        <v>1806</v>
      </c>
    </row>
    <row r="314" spans="1:13" ht="16">
      <c r="A314" s="7">
        <v>313</v>
      </c>
      <c r="B314" s="3" t="s">
        <v>1268</v>
      </c>
      <c r="C314" s="12" t="s">
        <v>1269</v>
      </c>
      <c r="D314" s="5" t="s">
        <v>3582</v>
      </c>
      <c r="E314" s="3">
        <v>176998500</v>
      </c>
      <c r="F314" s="3">
        <v>176998578</v>
      </c>
      <c r="G314" s="3" t="s">
        <v>3573</v>
      </c>
      <c r="H314" s="4" t="str">
        <f t="shared" si="4"/>
        <v>UCSC Genome Browser</v>
      </c>
      <c r="I314" s="3" t="s">
        <v>376</v>
      </c>
      <c r="J314" s="2" t="s">
        <v>3020</v>
      </c>
      <c r="K314" s="12" t="s">
        <v>3187</v>
      </c>
      <c r="L314" s="2" t="s">
        <v>3188</v>
      </c>
      <c r="M314" s="12" t="s">
        <v>3189</v>
      </c>
    </row>
    <row r="315" spans="1:13" ht="16">
      <c r="A315" s="7">
        <v>314</v>
      </c>
      <c r="B315" s="3" t="s">
        <v>632</v>
      </c>
      <c r="C315" s="12" t="s">
        <v>633</v>
      </c>
      <c r="D315" s="5" t="s">
        <v>3582</v>
      </c>
      <c r="E315" s="3">
        <v>198828007</v>
      </c>
      <c r="F315" s="3">
        <v>198828086</v>
      </c>
      <c r="G315" s="3" t="s">
        <v>3573</v>
      </c>
      <c r="H315" s="4" t="str">
        <f t="shared" si="4"/>
        <v>UCSC Genome Browser</v>
      </c>
      <c r="I315" s="3" t="s">
        <v>337</v>
      </c>
      <c r="J315" s="2" t="s">
        <v>1842</v>
      </c>
      <c r="K315" s="12" t="s">
        <v>1843</v>
      </c>
      <c r="L315" s="2" t="s">
        <v>1844</v>
      </c>
      <c r="M315" s="12" t="s">
        <v>1845</v>
      </c>
    </row>
    <row r="316" spans="1:13" ht="16">
      <c r="A316" s="7">
        <v>315</v>
      </c>
      <c r="B316" s="3" t="s">
        <v>628</v>
      </c>
      <c r="C316" s="12" t="s">
        <v>560</v>
      </c>
      <c r="D316" s="5" t="s">
        <v>3582</v>
      </c>
      <c r="E316" s="3">
        <v>198828188</v>
      </c>
      <c r="F316" s="3">
        <v>198828269</v>
      </c>
      <c r="G316" s="3" t="s">
        <v>3573</v>
      </c>
      <c r="H316" s="4" t="str">
        <f t="shared" si="4"/>
        <v>UCSC Genome Browser</v>
      </c>
      <c r="I316" s="3" t="s">
        <v>337</v>
      </c>
      <c r="J316" s="2" t="s">
        <v>1835</v>
      </c>
      <c r="K316" s="12" t="s">
        <v>1836</v>
      </c>
      <c r="L316" s="2" t="s">
        <v>1837</v>
      </c>
      <c r="M316" s="12" t="s">
        <v>1838</v>
      </c>
    </row>
    <row r="317" spans="1:13" ht="16">
      <c r="A317" s="7">
        <v>316</v>
      </c>
      <c r="B317" s="3" t="s">
        <v>573</v>
      </c>
      <c r="C317" s="12" t="s">
        <v>498</v>
      </c>
      <c r="D317" s="5" t="s">
        <v>3582</v>
      </c>
      <c r="E317" s="3">
        <v>205417441</v>
      </c>
      <c r="F317" s="3">
        <v>205417521</v>
      </c>
      <c r="G317" s="3" t="s">
        <v>3573</v>
      </c>
      <c r="H317" s="4" t="str">
        <f t="shared" si="4"/>
        <v>UCSC Genome Browser</v>
      </c>
      <c r="I317" s="3" t="s">
        <v>202</v>
      </c>
      <c r="J317" s="2" t="s">
        <v>1721</v>
      </c>
      <c r="K317" s="12" t="s">
        <v>1722</v>
      </c>
      <c r="L317" s="2" t="s">
        <v>1723</v>
      </c>
      <c r="M317" s="12" t="s">
        <v>1571</v>
      </c>
    </row>
    <row r="318" spans="1:13" ht="16">
      <c r="A318" s="7">
        <v>317</v>
      </c>
      <c r="B318" s="3" t="s">
        <v>823</v>
      </c>
      <c r="C318" s="12" t="s">
        <v>824</v>
      </c>
      <c r="D318" s="5" t="s">
        <v>3582</v>
      </c>
      <c r="E318" s="3">
        <v>207975201</v>
      </c>
      <c r="F318" s="3">
        <v>207975279</v>
      </c>
      <c r="G318" s="3" t="s">
        <v>3573</v>
      </c>
      <c r="H318" s="4" t="str">
        <f t="shared" si="4"/>
        <v>UCSC Genome Browser</v>
      </c>
      <c r="I318" s="3" t="s">
        <v>366</v>
      </c>
      <c r="J318" s="2" t="s">
        <v>2194</v>
      </c>
      <c r="K318" s="12" t="s">
        <v>2029</v>
      </c>
      <c r="L318" s="2" t="s">
        <v>2030</v>
      </c>
      <c r="M318" s="12" t="s">
        <v>2031</v>
      </c>
    </row>
    <row r="319" spans="1:13" ht="16">
      <c r="A319" s="7">
        <v>318</v>
      </c>
      <c r="B319" s="3" t="s">
        <v>744</v>
      </c>
      <c r="C319" s="12" t="s">
        <v>822</v>
      </c>
      <c r="D319" s="5" t="s">
        <v>3582</v>
      </c>
      <c r="E319" s="3">
        <v>207975785</v>
      </c>
      <c r="F319" s="3">
        <v>207975868</v>
      </c>
      <c r="G319" s="3" t="s">
        <v>3573</v>
      </c>
      <c r="H319" s="4" t="str">
        <f t="shared" si="4"/>
        <v>UCSC Genome Browser</v>
      </c>
      <c r="I319" s="3" t="s">
        <v>366</v>
      </c>
      <c r="J319" s="2" t="s">
        <v>2357</v>
      </c>
      <c r="K319" s="12" t="s">
        <v>2186</v>
      </c>
      <c r="L319" s="2" t="s">
        <v>2358</v>
      </c>
      <c r="M319" s="12" t="s">
        <v>2359</v>
      </c>
    </row>
    <row r="320" spans="1:13" ht="16">
      <c r="A320" s="7">
        <v>319</v>
      </c>
      <c r="B320" s="3" t="s">
        <v>681</v>
      </c>
      <c r="C320" s="12" t="s">
        <v>682</v>
      </c>
      <c r="D320" s="5" t="s">
        <v>3582</v>
      </c>
      <c r="E320" s="3">
        <v>220291210</v>
      </c>
      <c r="F320" s="3">
        <v>220291288</v>
      </c>
      <c r="G320" s="3" t="s">
        <v>3573</v>
      </c>
      <c r="H320" s="4" t="str">
        <f t="shared" si="4"/>
        <v>UCSC Genome Browser</v>
      </c>
      <c r="I320" s="3" t="s">
        <v>106</v>
      </c>
      <c r="J320" s="2" t="s">
        <v>2055</v>
      </c>
      <c r="K320" s="12" t="s">
        <v>2224</v>
      </c>
      <c r="L320" s="2" t="s">
        <v>2228</v>
      </c>
      <c r="M320" s="12" t="s">
        <v>2395</v>
      </c>
    </row>
    <row r="321" spans="1:13" ht="16">
      <c r="A321" s="7">
        <v>320</v>
      </c>
      <c r="B321" s="3" t="s">
        <v>691</v>
      </c>
      <c r="C321" s="12" t="s">
        <v>687</v>
      </c>
      <c r="D321" s="5" t="s">
        <v>3582</v>
      </c>
      <c r="E321" s="3">
        <v>220291502</v>
      </c>
      <c r="F321" s="3">
        <v>220291579</v>
      </c>
      <c r="G321" s="3" t="s">
        <v>3573</v>
      </c>
      <c r="H321" s="4" t="str">
        <f t="shared" si="4"/>
        <v>UCSC Genome Browser</v>
      </c>
      <c r="I321" s="3" t="s">
        <v>106</v>
      </c>
      <c r="J321" s="2" t="s">
        <v>1934</v>
      </c>
      <c r="K321" s="12" t="s">
        <v>1935</v>
      </c>
      <c r="L321" s="2" t="s">
        <v>1936</v>
      </c>
      <c r="M321" s="12" t="s">
        <v>2103</v>
      </c>
    </row>
    <row r="322" spans="1:13" ht="16">
      <c r="A322" s="7">
        <v>321</v>
      </c>
      <c r="B322" s="3" t="s">
        <v>545</v>
      </c>
      <c r="C322" s="12" t="s">
        <v>692</v>
      </c>
      <c r="D322" s="5" t="s">
        <v>3582</v>
      </c>
      <c r="E322" s="3">
        <v>236016290</v>
      </c>
      <c r="F322" s="3">
        <v>236016368</v>
      </c>
      <c r="G322" s="3" t="s">
        <v>3573</v>
      </c>
      <c r="H322" s="4" t="str">
        <f t="shared" ref="H322:H385" si="5">HYPERLINK(CONCATENATE("http://genome.ucsc.edu/cgi-bin/hgTracks?clade=mammal&amp;org=Human&amp;db=hg19&amp;position=",D322,":",E322,"-",F322),"UCSC Genome Browser")</f>
        <v>UCSC Genome Browser</v>
      </c>
      <c r="I322" s="3" t="s">
        <v>321</v>
      </c>
      <c r="J322" s="2" t="s">
        <v>1657</v>
      </c>
      <c r="K322" s="12" t="s">
        <v>1658</v>
      </c>
      <c r="L322" s="2" t="s">
        <v>1659</v>
      </c>
      <c r="M322" s="12" t="s">
        <v>1813</v>
      </c>
    </row>
    <row r="323" spans="1:13" ht="16">
      <c r="A323" s="7">
        <v>322</v>
      </c>
      <c r="B323" s="3" t="s">
        <v>458</v>
      </c>
      <c r="C323" s="12" t="s">
        <v>341</v>
      </c>
      <c r="D323" s="5" t="s">
        <v>3606</v>
      </c>
      <c r="E323" s="3">
        <v>25551510</v>
      </c>
      <c r="F323" s="3">
        <v>25551589</v>
      </c>
      <c r="G323" s="3" t="s">
        <v>3573</v>
      </c>
      <c r="H323" s="4" t="str">
        <f t="shared" si="5"/>
        <v>UCSC Genome Browser</v>
      </c>
      <c r="I323" s="3" t="s">
        <v>331</v>
      </c>
      <c r="J323" s="2" t="s">
        <v>2149</v>
      </c>
      <c r="K323" s="12" t="s">
        <v>2150</v>
      </c>
      <c r="L323" s="2" t="s">
        <v>2151</v>
      </c>
      <c r="M323" s="12" t="s">
        <v>1985</v>
      </c>
    </row>
    <row r="324" spans="1:13" ht="16">
      <c r="A324" s="7">
        <v>323</v>
      </c>
      <c r="B324" s="3" t="s">
        <v>1048</v>
      </c>
      <c r="C324" s="12" t="s">
        <v>973</v>
      </c>
      <c r="D324" s="5" t="s">
        <v>3606</v>
      </c>
      <c r="E324" s="3">
        <v>54076263</v>
      </c>
      <c r="F324" s="3">
        <v>54076338</v>
      </c>
      <c r="G324" s="3" t="s">
        <v>3573</v>
      </c>
      <c r="H324" s="4" t="str">
        <f t="shared" si="5"/>
        <v>UCSC Genome Browser</v>
      </c>
      <c r="I324" s="3" t="s">
        <v>37</v>
      </c>
      <c r="J324" s="2" t="s">
        <v>2597</v>
      </c>
      <c r="K324" s="12" t="s">
        <v>2598</v>
      </c>
      <c r="L324" s="2" t="s">
        <v>2599</v>
      </c>
      <c r="M324" s="12" t="s">
        <v>2600</v>
      </c>
    </row>
    <row r="325" spans="1:13" ht="16">
      <c r="A325" s="7">
        <v>324</v>
      </c>
      <c r="B325" s="3" t="s">
        <v>686</v>
      </c>
      <c r="C325" s="12" t="s">
        <v>684</v>
      </c>
      <c r="D325" s="5" t="s">
        <v>3606</v>
      </c>
      <c r="E325" s="3">
        <v>56210109</v>
      </c>
      <c r="F325" s="3">
        <v>56210187</v>
      </c>
      <c r="G325" s="3" t="s">
        <v>3573</v>
      </c>
      <c r="H325" s="4" t="str">
        <f t="shared" si="5"/>
        <v>UCSC Genome Browser</v>
      </c>
      <c r="I325" s="3" t="s">
        <v>254</v>
      </c>
      <c r="J325" s="2" t="s">
        <v>2079</v>
      </c>
      <c r="K325" s="12" t="s">
        <v>2080</v>
      </c>
      <c r="L325" s="2" t="s">
        <v>2081</v>
      </c>
      <c r="M325" s="12" t="s">
        <v>2082</v>
      </c>
    </row>
    <row r="326" spans="1:13" ht="16">
      <c r="A326" s="7">
        <v>325</v>
      </c>
      <c r="B326" s="3" t="s">
        <v>683</v>
      </c>
      <c r="C326" s="12" t="s">
        <v>611</v>
      </c>
      <c r="D326" s="5" t="s">
        <v>3606</v>
      </c>
      <c r="E326" s="3">
        <v>56216105</v>
      </c>
      <c r="F326" s="3">
        <v>56216186</v>
      </c>
      <c r="G326" s="3" t="s">
        <v>3573</v>
      </c>
      <c r="H326" s="4" t="str">
        <f t="shared" si="5"/>
        <v>UCSC Genome Browser</v>
      </c>
      <c r="I326" s="3" t="s">
        <v>254</v>
      </c>
      <c r="J326" s="2" t="s">
        <v>2396</v>
      </c>
      <c r="K326" s="12" t="s">
        <v>2239</v>
      </c>
      <c r="L326" s="2" t="s">
        <v>2073</v>
      </c>
      <c r="M326" s="12" t="s">
        <v>2074</v>
      </c>
    </row>
    <row r="327" spans="1:13" ht="16">
      <c r="A327" s="7">
        <v>326</v>
      </c>
      <c r="B327" s="3" t="s">
        <v>612</v>
      </c>
      <c r="C327" s="12" t="s">
        <v>613</v>
      </c>
      <c r="D327" s="5" t="s">
        <v>3606</v>
      </c>
      <c r="E327" s="3">
        <v>56227850</v>
      </c>
      <c r="F327" s="3">
        <v>56227930</v>
      </c>
      <c r="G327" s="3" t="s">
        <v>3573</v>
      </c>
      <c r="H327" s="4" t="str">
        <f t="shared" si="5"/>
        <v>UCSC Genome Browser</v>
      </c>
      <c r="I327" s="3" t="s">
        <v>254</v>
      </c>
      <c r="J327" s="2" t="s">
        <v>2075</v>
      </c>
      <c r="K327" s="12" t="s">
        <v>2076</v>
      </c>
      <c r="L327" s="2" t="s">
        <v>2077</v>
      </c>
      <c r="M327" s="12" t="s">
        <v>2078</v>
      </c>
    </row>
    <row r="328" spans="1:13" ht="16">
      <c r="A328" s="7">
        <v>327</v>
      </c>
      <c r="B328" s="3" t="s">
        <v>352</v>
      </c>
      <c r="C328" s="12" t="s">
        <v>353</v>
      </c>
      <c r="D328" s="5" t="s">
        <v>3606</v>
      </c>
      <c r="E328" s="3">
        <v>180725562</v>
      </c>
      <c r="F328" s="3">
        <v>180725642</v>
      </c>
      <c r="G328" s="3" t="s">
        <v>3573</v>
      </c>
      <c r="H328" s="4" t="str">
        <f t="shared" si="5"/>
        <v>UCSC Genome Browser</v>
      </c>
      <c r="I328" s="3" t="s">
        <v>267</v>
      </c>
      <c r="J328" s="2" t="s">
        <v>1560</v>
      </c>
      <c r="K328" s="12" t="s">
        <v>1561</v>
      </c>
      <c r="L328" s="2" t="s">
        <v>1562</v>
      </c>
      <c r="M328" s="12" t="s">
        <v>1563</v>
      </c>
    </row>
    <row r="329" spans="1:13" ht="16">
      <c r="A329" s="7">
        <v>328</v>
      </c>
      <c r="B329" s="3" t="s">
        <v>793</v>
      </c>
      <c r="C329" s="12" t="s">
        <v>794</v>
      </c>
      <c r="D329" s="5" t="s">
        <v>3606</v>
      </c>
      <c r="E329" s="3">
        <v>189997760</v>
      </c>
      <c r="F329" s="3">
        <v>189997837</v>
      </c>
      <c r="G329" s="3" t="s">
        <v>3573</v>
      </c>
      <c r="H329" s="4" t="str">
        <f t="shared" si="5"/>
        <v>UCSC Genome Browser</v>
      </c>
      <c r="I329" s="3" t="s">
        <v>393</v>
      </c>
      <c r="J329" s="2" t="s">
        <v>2610</v>
      </c>
      <c r="K329" s="12" t="s">
        <v>2611</v>
      </c>
      <c r="L329" s="2" t="s">
        <v>2612</v>
      </c>
      <c r="M329" s="12" t="s">
        <v>2442</v>
      </c>
    </row>
    <row r="330" spans="1:13" ht="16">
      <c r="A330" s="7">
        <v>329</v>
      </c>
      <c r="B330" s="3" t="s">
        <v>712</v>
      </c>
      <c r="C330" s="12" t="s">
        <v>637</v>
      </c>
      <c r="D330" s="5" t="s">
        <v>3606</v>
      </c>
      <c r="E330" s="3">
        <v>207974712</v>
      </c>
      <c r="F330" s="3">
        <v>207974797</v>
      </c>
      <c r="G330" s="3" t="s">
        <v>3573</v>
      </c>
      <c r="H330" s="4" t="str">
        <f t="shared" si="5"/>
        <v>UCSC Genome Browser</v>
      </c>
      <c r="I330" s="3" t="s">
        <v>361</v>
      </c>
      <c r="J330" s="2" t="s">
        <v>2284</v>
      </c>
      <c r="K330" s="12" t="s">
        <v>2285</v>
      </c>
      <c r="L330" s="2" t="s">
        <v>2286</v>
      </c>
      <c r="M330" s="12" t="s">
        <v>2287</v>
      </c>
    </row>
    <row r="331" spans="1:13" ht="16">
      <c r="A331" s="7">
        <v>330</v>
      </c>
      <c r="B331" s="3" t="s">
        <v>988</v>
      </c>
      <c r="C331" s="12" t="s">
        <v>909</v>
      </c>
      <c r="D331" s="5" t="s">
        <v>3606</v>
      </c>
      <c r="E331" s="3">
        <v>219866360</v>
      </c>
      <c r="F331" s="3">
        <v>219866436</v>
      </c>
      <c r="G331" s="3" t="s">
        <v>3573</v>
      </c>
      <c r="H331" s="4" t="str">
        <f t="shared" si="5"/>
        <v>UCSC Genome Browser</v>
      </c>
      <c r="I331" s="3" t="s">
        <v>42</v>
      </c>
      <c r="J331" s="2" t="s">
        <v>2957</v>
      </c>
      <c r="K331" s="12" t="s">
        <v>2958</v>
      </c>
      <c r="L331" s="2" t="s">
        <v>2793</v>
      </c>
      <c r="M331" s="12" t="s">
        <v>2794</v>
      </c>
    </row>
    <row r="332" spans="1:13" ht="16">
      <c r="A332" s="7">
        <v>331</v>
      </c>
      <c r="B332" s="3" t="s">
        <v>542</v>
      </c>
      <c r="C332" s="12" t="s">
        <v>617</v>
      </c>
      <c r="D332" s="5" t="s">
        <v>3606</v>
      </c>
      <c r="E332" s="3">
        <v>220158838</v>
      </c>
      <c r="F332" s="3">
        <v>220158917</v>
      </c>
      <c r="G332" s="3" t="s">
        <v>3573</v>
      </c>
      <c r="H332" s="4" t="str">
        <f t="shared" si="5"/>
        <v>UCSC Genome Browser</v>
      </c>
      <c r="I332" s="3" t="s">
        <v>320</v>
      </c>
      <c r="J332" s="2" t="s">
        <v>1650</v>
      </c>
      <c r="K332" s="12" t="s">
        <v>1651</v>
      </c>
      <c r="L332" s="2" t="s">
        <v>1652</v>
      </c>
      <c r="M332" s="12" t="s">
        <v>1653</v>
      </c>
    </row>
    <row r="333" spans="1:13" ht="16">
      <c r="A333" s="7">
        <v>332</v>
      </c>
      <c r="B333" s="3" t="s">
        <v>1354</v>
      </c>
      <c r="C333" s="12" t="s">
        <v>1275</v>
      </c>
      <c r="D333" s="5" t="s">
        <v>3578</v>
      </c>
      <c r="E333" s="3">
        <v>10436174</v>
      </c>
      <c r="F333" s="3">
        <v>10436246</v>
      </c>
      <c r="G333" s="3" t="s">
        <v>3573</v>
      </c>
      <c r="H333" s="4" t="str">
        <f t="shared" si="5"/>
        <v>UCSC Genome Browser</v>
      </c>
      <c r="I333" s="3" t="s">
        <v>445</v>
      </c>
      <c r="J333" s="2" t="s">
        <v>3239</v>
      </c>
      <c r="K333" s="12" t="s">
        <v>3240</v>
      </c>
      <c r="L333" s="2" t="s">
        <v>3241</v>
      </c>
      <c r="M333" s="12" t="s">
        <v>3242</v>
      </c>
    </row>
    <row r="334" spans="1:13" ht="16">
      <c r="A334" s="7">
        <v>333</v>
      </c>
      <c r="B334" s="3" t="s">
        <v>956</v>
      </c>
      <c r="C334" s="12" t="s">
        <v>1111</v>
      </c>
      <c r="D334" s="5" t="s">
        <v>3578</v>
      </c>
      <c r="E334" s="3">
        <v>31203197</v>
      </c>
      <c r="F334" s="3">
        <v>31203276</v>
      </c>
      <c r="G334" s="3" t="s">
        <v>3573</v>
      </c>
      <c r="H334" s="4" t="str">
        <f t="shared" si="5"/>
        <v>UCSC Genome Browser</v>
      </c>
      <c r="I334" s="3" t="s">
        <v>368</v>
      </c>
      <c r="J334" s="2" t="s">
        <v>2666</v>
      </c>
      <c r="K334" s="12" t="s">
        <v>2667</v>
      </c>
      <c r="L334" s="2" t="s">
        <v>2668</v>
      </c>
      <c r="M334" s="12" t="s">
        <v>2834</v>
      </c>
    </row>
    <row r="335" spans="1:13" ht="16">
      <c r="A335" s="7">
        <v>334</v>
      </c>
      <c r="B335" s="3" t="s">
        <v>748</v>
      </c>
      <c r="C335" s="12" t="s">
        <v>672</v>
      </c>
      <c r="D335" s="5" t="s">
        <v>3578</v>
      </c>
      <c r="E335" s="3">
        <v>48357861</v>
      </c>
      <c r="F335" s="3">
        <v>48357939</v>
      </c>
      <c r="G335" s="3" t="s">
        <v>3573</v>
      </c>
      <c r="H335" s="4" t="str">
        <f t="shared" si="5"/>
        <v>UCSC Genome Browser</v>
      </c>
      <c r="I335" s="3" t="s">
        <v>272</v>
      </c>
      <c r="J335" s="2" t="s">
        <v>2041</v>
      </c>
      <c r="K335" s="12" t="s">
        <v>2042</v>
      </c>
      <c r="L335" s="2" t="s">
        <v>2043</v>
      </c>
      <c r="M335" s="12" t="s">
        <v>1881</v>
      </c>
    </row>
    <row r="336" spans="1:13" ht="16">
      <c r="A336" s="7">
        <v>335</v>
      </c>
      <c r="B336" s="3" t="s">
        <v>914</v>
      </c>
      <c r="C336" s="12" t="s">
        <v>1074</v>
      </c>
      <c r="D336" s="5" t="s">
        <v>3578</v>
      </c>
      <c r="E336" s="3">
        <v>49057583</v>
      </c>
      <c r="F336" s="3">
        <v>49057664</v>
      </c>
      <c r="G336" s="3" t="s">
        <v>3573</v>
      </c>
      <c r="H336" s="4" t="str">
        <f t="shared" si="5"/>
        <v>UCSC Genome Browser</v>
      </c>
      <c r="I336" s="3" t="s">
        <v>102</v>
      </c>
      <c r="J336" s="2" t="s">
        <v>2765</v>
      </c>
      <c r="K336" s="12" t="s">
        <v>2766</v>
      </c>
      <c r="L336" s="2" t="s">
        <v>2767</v>
      </c>
      <c r="M336" s="12" t="s">
        <v>2768</v>
      </c>
    </row>
    <row r="337" spans="1:13" ht="16">
      <c r="A337" s="7">
        <v>336</v>
      </c>
      <c r="B337" s="3" t="s">
        <v>670</v>
      </c>
      <c r="C337" s="12" t="s">
        <v>671</v>
      </c>
      <c r="D337" s="5" t="s">
        <v>3578</v>
      </c>
      <c r="E337" s="3">
        <v>49058054</v>
      </c>
      <c r="F337" s="3">
        <v>49058137</v>
      </c>
      <c r="G337" s="3" t="s">
        <v>3573</v>
      </c>
      <c r="H337" s="4" t="str">
        <f t="shared" si="5"/>
        <v>UCSC Genome Browser</v>
      </c>
      <c r="I337" s="3" t="s">
        <v>102</v>
      </c>
      <c r="J337" s="2" t="s">
        <v>2070</v>
      </c>
      <c r="K337" s="12" t="s">
        <v>2071</v>
      </c>
      <c r="L337" s="2" t="s">
        <v>2072</v>
      </c>
      <c r="M337" s="12" t="s">
        <v>1907</v>
      </c>
    </row>
    <row r="338" spans="1:13" ht="16">
      <c r="A338" s="7">
        <v>337</v>
      </c>
      <c r="B338" s="3" t="s">
        <v>355</v>
      </c>
      <c r="C338" s="12" t="s">
        <v>470</v>
      </c>
      <c r="D338" s="5" t="s">
        <v>3578</v>
      </c>
      <c r="E338" s="3">
        <v>52302286</v>
      </c>
      <c r="F338" s="3">
        <v>52302383</v>
      </c>
      <c r="G338" s="3" t="s">
        <v>3573</v>
      </c>
      <c r="H338" s="4" t="str">
        <f t="shared" si="5"/>
        <v>UCSC Genome Browser</v>
      </c>
      <c r="I338" s="3" t="s">
        <v>275</v>
      </c>
      <c r="J338" s="2" t="s">
        <v>355</v>
      </c>
      <c r="K338" s="12" t="s">
        <v>1592</v>
      </c>
      <c r="L338" s="2" t="s">
        <v>1453</v>
      </c>
      <c r="M338" s="12" t="s">
        <v>1454</v>
      </c>
    </row>
    <row r="339" spans="1:13" ht="16">
      <c r="A339" s="7">
        <v>338</v>
      </c>
      <c r="B339" s="3" t="s">
        <v>563</v>
      </c>
      <c r="C339" s="12" t="s">
        <v>564</v>
      </c>
      <c r="D339" s="5" t="s">
        <v>3578</v>
      </c>
      <c r="E339" s="3">
        <v>52328239</v>
      </c>
      <c r="F339" s="3">
        <v>52328318</v>
      </c>
      <c r="G339" s="3" t="s">
        <v>3573</v>
      </c>
      <c r="H339" s="4" t="str">
        <f t="shared" si="5"/>
        <v>UCSC Genome Browser</v>
      </c>
      <c r="I339" s="3" t="s">
        <v>275</v>
      </c>
      <c r="J339" s="2" t="s">
        <v>1714</v>
      </c>
      <c r="K339" s="12" t="s">
        <v>1715</v>
      </c>
      <c r="L339" s="2" t="s">
        <v>1873</v>
      </c>
      <c r="M339" s="12" t="s">
        <v>1717</v>
      </c>
    </row>
    <row r="340" spans="1:13" ht="16">
      <c r="A340" s="7">
        <v>339</v>
      </c>
      <c r="B340" s="3" t="s">
        <v>1115</v>
      </c>
      <c r="C340" s="12" t="s">
        <v>1116</v>
      </c>
      <c r="D340" s="5" t="s">
        <v>3578</v>
      </c>
      <c r="E340" s="3">
        <v>55886533</v>
      </c>
      <c r="F340" s="3">
        <v>55886610</v>
      </c>
      <c r="G340" s="3" t="s">
        <v>3573</v>
      </c>
      <c r="H340" s="4" t="str">
        <f t="shared" si="5"/>
        <v>UCSC Genome Browser</v>
      </c>
      <c r="I340" s="3" t="s">
        <v>129</v>
      </c>
      <c r="J340" s="2" t="s">
        <v>2871</v>
      </c>
      <c r="K340" s="12" t="s">
        <v>2872</v>
      </c>
      <c r="L340" s="2" t="s">
        <v>2873</v>
      </c>
      <c r="M340" s="12" t="s">
        <v>3032</v>
      </c>
    </row>
    <row r="341" spans="1:13" ht="16">
      <c r="A341" s="7">
        <v>340</v>
      </c>
      <c r="B341" s="3" t="s">
        <v>719</v>
      </c>
      <c r="C341" s="12" t="s">
        <v>798</v>
      </c>
      <c r="D341" s="5" t="s">
        <v>3578</v>
      </c>
      <c r="E341" s="3">
        <v>69098107</v>
      </c>
      <c r="F341" s="3">
        <v>69098187</v>
      </c>
      <c r="G341" s="3" t="s">
        <v>3573</v>
      </c>
      <c r="H341" s="4" t="str">
        <f t="shared" si="5"/>
        <v>UCSC Genome Browser</v>
      </c>
      <c r="I341" s="3" t="s">
        <v>164</v>
      </c>
      <c r="J341" s="2" t="s">
        <v>2447</v>
      </c>
      <c r="K341" s="12" t="s">
        <v>2448</v>
      </c>
      <c r="L341" s="2" t="s">
        <v>2449</v>
      </c>
      <c r="M341" s="12" t="s">
        <v>2450</v>
      </c>
    </row>
    <row r="342" spans="1:13" ht="16">
      <c r="A342" s="7">
        <v>341</v>
      </c>
      <c r="B342" s="3" t="s">
        <v>408</v>
      </c>
      <c r="C342" s="12" t="s">
        <v>409</v>
      </c>
      <c r="D342" s="5" t="s">
        <v>3578</v>
      </c>
      <c r="E342" s="3">
        <v>71591141</v>
      </c>
      <c r="F342" s="3">
        <v>71591221</v>
      </c>
      <c r="G342" s="3" t="s">
        <v>3573</v>
      </c>
      <c r="H342" s="4" t="str">
        <f t="shared" si="5"/>
        <v>UCSC Genome Browser</v>
      </c>
      <c r="I342" s="3" t="s">
        <v>208</v>
      </c>
      <c r="J342" s="2" t="s">
        <v>1778</v>
      </c>
      <c r="K342" s="12" t="s">
        <v>1779</v>
      </c>
      <c r="L342" s="2" t="s">
        <v>1780</v>
      </c>
      <c r="M342" s="12" t="s">
        <v>1781</v>
      </c>
    </row>
    <row r="343" spans="1:13" ht="16">
      <c r="A343" s="7">
        <v>342</v>
      </c>
      <c r="B343" s="3" t="s">
        <v>553</v>
      </c>
      <c r="C343" s="12" t="s">
        <v>554</v>
      </c>
      <c r="D343" s="5" t="s">
        <v>3578</v>
      </c>
      <c r="E343" s="3">
        <v>163889261</v>
      </c>
      <c r="F343" s="3">
        <v>163889342</v>
      </c>
      <c r="G343" s="3" t="s">
        <v>3573</v>
      </c>
      <c r="H343" s="4" t="str">
        <f t="shared" si="5"/>
        <v>UCSC Genome Browser</v>
      </c>
      <c r="I343" s="3" t="s">
        <v>382</v>
      </c>
      <c r="J343" s="2" t="s">
        <v>1440</v>
      </c>
      <c r="K343" s="12" t="s">
        <v>1441</v>
      </c>
      <c r="L343" s="2" t="s">
        <v>1442</v>
      </c>
      <c r="M343" s="12" t="s">
        <v>1443</v>
      </c>
    </row>
    <row r="344" spans="1:13" ht="16">
      <c r="A344" s="7">
        <v>343</v>
      </c>
      <c r="B344" s="3" t="s">
        <v>1415</v>
      </c>
      <c r="C344" s="12" t="s">
        <v>1416</v>
      </c>
      <c r="D344" s="5" t="s">
        <v>3610</v>
      </c>
      <c r="E344" s="3">
        <v>8007030</v>
      </c>
      <c r="F344" s="3">
        <v>8007104</v>
      </c>
      <c r="G344" s="3" t="s">
        <v>3573</v>
      </c>
      <c r="H344" s="4" t="str">
        <f t="shared" si="5"/>
        <v>UCSC Genome Browser</v>
      </c>
      <c r="I344" s="3" t="s">
        <v>451</v>
      </c>
      <c r="J344" s="2" t="s">
        <v>3316</v>
      </c>
      <c r="K344" s="12" t="s">
        <v>3317</v>
      </c>
      <c r="L344" s="2" t="s">
        <v>3318</v>
      </c>
      <c r="M344" s="12" t="s">
        <v>3419</v>
      </c>
    </row>
    <row r="345" spans="1:13" ht="16">
      <c r="A345" s="7">
        <v>344</v>
      </c>
      <c r="B345" s="3" t="s">
        <v>799</v>
      </c>
      <c r="C345" s="12" t="s">
        <v>957</v>
      </c>
      <c r="D345" s="5" t="s">
        <v>3610</v>
      </c>
      <c r="E345" s="3">
        <v>10080234</v>
      </c>
      <c r="F345" s="3">
        <v>10080315</v>
      </c>
      <c r="G345" s="3" t="s">
        <v>3573</v>
      </c>
      <c r="H345" s="4" t="str">
        <f t="shared" si="5"/>
        <v>UCSC Genome Browser</v>
      </c>
      <c r="I345" s="3" t="s">
        <v>165</v>
      </c>
      <c r="J345" s="2" t="s">
        <v>2451</v>
      </c>
      <c r="K345" s="12" t="s">
        <v>2452</v>
      </c>
      <c r="L345" s="2" t="s">
        <v>2453</v>
      </c>
      <c r="M345" s="12" t="s">
        <v>2454</v>
      </c>
    </row>
    <row r="346" spans="1:13" ht="16">
      <c r="A346" s="7">
        <v>345</v>
      </c>
      <c r="B346" s="3" t="s">
        <v>244</v>
      </c>
      <c r="C346" s="12" t="s">
        <v>245</v>
      </c>
      <c r="D346" s="5" t="s">
        <v>3610</v>
      </c>
      <c r="E346" s="3">
        <v>102251472</v>
      </c>
      <c r="F346" s="3">
        <v>102251554</v>
      </c>
      <c r="G346" s="3" t="s">
        <v>3573</v>
      </c>
      <c r="H346" s="4" t="str">
        <f t="shared" si="5"/>
        <v>UCSC Genome Browser</v>
      </c>
      <c r="I346" s="3" t="s">
        <v>265</v>
      </c>
      <c r="J346" s="2" t="s">
        <v>1548</v>
      </c>
      <c r="K346" s="12" t="s">
        <v>1549</v>
      </c>
      <c r="L346" s="2" t="s">
        <v>1698</v>
      </c>
      <c r="M346" s="12" t="s">
        <v>1699</v>
      </c>
    </row>
    <row r="347" spans="1:13" ht="16">
      <c r="A347" s="7">
        <v>346</v>
      </c>
      <c r="B347" s="3" t="s">
        <v>874</v>
      </c>
      <c r="C347" s="12" t="s">
        <v>1036</v>
      </c>
      <c r="D347" s="5" t="s">
        <v>3610</v>
      </c>
      <c r="E347" s="3">
        <v>113569023</v>
      </c>
      <c r="F347" s="3">
        <v>113569102</v>
      </c>
      <c r="G347" s="3" t="s">
        <v>3573</v>
      </c>
      <c r="H347" s="4" t="str">
        <f t="shared" si="5"/>
        <v>UCSC Genome Browser</v>
      </c>
      <c r="I347" s="3" t="s">
        <v>251</v>
      </c>
      <c r="J347" s="2" t="s">
        <v>2406</v>
      </c>
      <c r="K347" s="12" t="s">
        <v>2407</v>
      </c>
      <c r="L347" s="2" t="s">
        <v>2408</v>
      </c>
      <c r="M347" s="12" t="s">
        <v>2409</v>
      </c>
    </row>
    <row r="348" spans="1:13" ht="16">
      <c r="A348" s="7">
        <v>347</v>
      </c>
      <c r="B348" s="3" t="s">
        <v>758</v>
      </c>
      <c r="C348" s="12" t="s">
        <v>759</v>
      </c>
      <c r="D348" s="5" t="s">
        <v>3610</v>
      </c>
      <c r="E348" s="3">
        <v>113569152</v>
      </c>
      <c r="F348" s="3">
        <v>113569232</v>
      </c>
      <c r="G348" s="3" t="s">
        <v>3573</v>
      </c>
      <c r="H348" s="4" t="str">
        <f t="shared" si="5"/>
        <v>UCSC Genome Browser</v>
      </c>
      <c r="I348" s="3" t="s">
        <v>251</v>
      </c>
      <c r="J348" s="2" t="s">
        <v>2373</v>
      </c>
      <c r="K348" s="12" t="s">
        <v>2374</v>
      </c>
      <c r="L348" s="2" t="s">
        <v>2375</v>
      </c>
      <c r="M348" s="12" t="s">
        <v>2209</v>
      </c>
    </row>
    <row r="349" spans="1:13" ht="16">
      <c r="A349" s="7">
        <v>348</v>
      </c>
      <c r="B349" s="3" t="s">
        <v>675</v>
      </c>
      <c r="C349" s="12" t="s">
        <v>753</v>
      </c>
      <c r="D349" s="5" t="s">
        <v>3610</v>
      </c>
      <c r="E349" s="3">
        <v>113569332</v>
      </c>
      <c r="F349" s="3">
        <v>113569409</v>
      </c>
      <c r="G349" s="3" t="s">
        <v>3573</v>
      </c>
      <c r="H349" s="4" t="str">
        <f t="shared" si="5"/>
        <v>UCSC Genome Browser</v>
      </c>
      <c r="I349" s="3" t="s">
        <v>251</v>
      </c>
      <c r="J349" s="2" t="s">
        <v>2197</v>
      </c>
      <c r="K349" s="12" t="s">
        <v>2362</v>
      </c>
      <c r="L349" s="2" t="s">
        <v>2363</v>
      </c>
      <c r="M349" s="12" t="s">
        <v>2364</v>
      </c>
    </row>
    <row r="350" spans="1:13" ht="16">
      <c r="A350" s="7">
        <v>349</v>
      </c>
      <c r="B350" s="3" t="s">
        <v>756</v>
      </c>
      <c r="C350" s="12" t="s">
        <v>757</v>
      </c>
      <c r="D350" s="5" t="s">
        <v>3610</v>
      </c>
      <c r="E350" s="3">
        <v>113569512</v>
      </c>
      <c r="F350" s="3">
        <v>113569589</v>
      </c>
      <c r="G350" s="3" t="s">
        <v>3573</v>
      </c>
      <c r="H350" s="4" t="str">
        <f t="shared" si="5"/>
        <v>UCSC Genome Browser</v>
      </c>
      <c r="I350" s="3" t="s">
        <v>251</v>
      </c>
      <c r="J350" s="2" t="s">
        <v>2369</v>
      </c>
      <c r="K350" s="12" t="s">
        <v>2370</v>
      </c>
      <c r="L350" s="2" t="s">
        <v>2371</v>
      </c>
      <c r="M350" s="12" t="s">
        <v>2372</v>
      </c>
    </row>
    <row r="351" spans="1:13" ht="16">
      <c r="A351" s="7">
        <v>350</v>
      </c>
      <c r="B351" s="3" t="s">
        <v>754</v>
      </c>
      <c r="C351" s="12" t="s">
        <v>755</v>
      </c>
      <c r="D351" s="5" t="s">
        <v>3610</v>
      </c>
      <c r="E351" s="3">
        <v>113569635</v>
      </c>
      <c r="F351" s="3">
        <v>113569713</v>
      </c>
      <c r="G351" s="3" t="s">
        <v>3573</v>
      </c>
      <c r="H351" s="4" t="str">
        <f t="shared" si="5"/>
        <v>UCSC Genome Browser</v>
      </c>
      <c r="I351" s="3" t="s">
        <v>251</v>
      </c>
      <c r="J351" s="2" t="s">
        <v>2365</v>
      </c>
      <c r="K351" s="12" t="s">
        <v>2366</v>
      </c>
      <c r="L351" s="2" t="s">
        <v>2367</v>
      </c>
      <c r="M351" s="12" t="s">
        <v>2368</v>
      </c>
    </row>
    <row r="352" spans="1:13" ht="16">
      <c r="A352" s="7">
        <v>351</v>
      </c>
      <c r="B352" s="3" t="s">
        <v>800</v>
      </c>
      <c r="C352" s="12" t="s">
        <v>875</v>
      </c>
      <c r="D352" s="5" t="s">
        <v>3610</v>
      </c>
      <c r="E352" s="3">
        <v>153410479</v>
      </c>
      <c r="F352" s="3">
        <v>153410567</v>
      </c>
      <c r="G352" s="3" t="s">
        <v>3573</v>
      </c>
      <c r="H352" s="4" t="str">
        <f t="shared" si="5"/>
        <v>UCSC Genome Browser</v>
      </c>
      <c r="I352" s="3" t="s">
        <v>167</v>
      </c>
      <c r="J352" s="2" t="s">
        <v>2295</v>
      </c>
      <c r="K352" s="12" t="s">
        <v>2125</v>
      </c>
      <c r="L352" s="2" t="s">
        <v>2126</v>
      </c>
      <c r="M352" s="12" t="s">
        <v>2127</v>
      </c>
    </row>
    <row r="353" spans="1:13" ht="16">
      <c r="A353" s="7">
        <v>352</v>
      </c>
      <c r="B353" s="3" t="s">
        <v>974</v>
      </c>
      <c r="C353" s="12" t="s">
        <v>975</v>
      </c>
      <c r="D353" s="5" t="s">
        <v>3610</v>
      </c>
      <c r="E353" s="3">
        <v>160049956</v>
      </c>
      <c r="F353" s="3">
        <v>160050042</v>
      </c>
      <c r="G353" s="3" t="s">
        <v>3573</v>
      </c>
      <c r="H353" s="4" t="str">
        <f t="shared" si="5"/>
        <v>UCSC Genome Browser</v>
      </c>
      <c r="I353" s="3" t="s">
        <v>38</v>
      </c>
      <c r="J353" s="2" t="s">
        <v>2601</v>
      </c>
      <c r="K353" s="12" t="s">
        <v>2602</v>
      </c>
      <c r="L353" s="2" t="s">
        <v>2603</v>
      </c>
      <c r="M353" s="12" t="s">
        <v>2604</v>
      </c>
    </row>
    <row r="354" spans="1:13" ht="16">
      <c r="A354" s="7">
        <v>353</v>
      </c>
      <c r="B354" s="3" t="s">
        <v>1218</v>
      </c>
      <c r="C354" s="12" t="s">
        <v>1219</v>
      </c>
      <c r="D354" s="5" t="s">
        <v>3602</v>
      </c>
      <c r="E354" s="3">
        <v>32394488</v>
      </c>
      <c r="F354" s="3">
        <v>32394568</v>
      </c>
      <c r="G354" s="3" t="s">
        <v>3573</v>
      </c>
      <c r="H354" s="4" t="str">
        <f t="shared" si="5"/>
        <v>UCSC Genome Browser</v>
      </c>
      <c r="I354" s="3" t="s">
        <v>93</v>
      </c>
      <c r="J354" s="2" t="s">
        <v>3443</v>
      </c>
      <c r="K354" s="12" t="s">
        <v>3444</v>
      </c>
      <c r="L354" s="2" t="s">
        <v>3445</v>
      </c>
      <c r="M354" s="12" t="s">
        <v>3446</v>
      </c>
    </row>
    <row r="355" spans="1:13" ht="16">
      <c r="A355" s="7">
        <v>354</v>
      </c>
      <c r="B355" s="3" t="s">
        <v>1220</v>
      </c>
      <c r="C355" s="12" t="s">
        <v>1394</v>
      </c>
      <c r="D355" s="5" t="s">
        <v>3602</v>
      </c>
      <c r="E355" s="3">
        <v>36147999</v>
      </c>
      <c r="F355" s="3">
        <v>36148079</v>
      </c>
      <c r="G355" s="3" t="s">
        <v>3573</v>
      </c>
      <c r="H355" s="4" t="str">
        <f t="shared" si="5"/>
        <v>UCSC Genome Browser</v>
      </c>
      <c r="I355" s="3" t="s">
        <v>94</v>
      </c>
      <c r="J355" s="2" t="s">
        <v>3344</v>
      </c>
      <c r="K355" s="12" t="s">
        <v>3345</v>
      </c>
      <c r="L355" s="2" t="s">
        <v>3346</v>
      </c>
      <c r="M355" s="12" t="s">
        <v>3211</v>
      </c>
    </row>
    <row r="356" spans="1:13" ht="16">
      <c r="A356" s="7">
        <v>355</v>
      </c>
      <c r="B356" s="3" t="s">
        <v>1395</v>
      </c>
      <c r="C356" s="12" t="s">
        <v>1303</v>
      </c>
      <c r="D356" s="5" t="s">
        <v>3602</v>
      </c>
      <c r="E356" s="3">
        <v>53247346</v>
      </c>
      <c r="F356" s="3">
        <v>53247424</v>
      </c>
      <c r="G356" s="3" t="s">
        <v>3573</v>
      </c>
      <c r="H356" s="4" t="str">
        <f t="shared" si="5"/>
        <v>UCSC Genome Browser</v>
      </c>
      <c r="I356" s="3" t="s">
        <v>95</v>
      </c>
      <c r="J356" s="2" t="s">
        <v>3212</v>
      </c>
      <c r="K356" s="12" t="s">
        <v>3213</v>
      </c>
      <c r="L356" s="2" t="s">
        <v>3214</v>
      </c>
      <c r="M356" s="12" t="s">
        <v>3215</v>
      </c>
    </row>
    <row r="357" spans="1:13" ht="16">
      <c r="A357" s="7">
        <v>356</v>
      </c>
      <c r="B357" s="3" t="s">
        <v>1160</v>
      </c>
      <c r="C357" s="12" t="s">
        <v>1161</v>
      </c>
      <c r="D357" s="5" t="s">
        <v>3602</v>
      </c>
      <c r="E357" s="3">
        <v>54466364</v>
      </c>
      <c r="F357" s="3">
        <v>54466445</v>
      </c>
      <c r="G357" s="3" t="s">
        <v>3573</v>
      </c>
      <c r="H357" s="4" t="str">
        <f t="shared" si="5"/>
        <v>UCSC Genome Browser</v>
      </c>
      <c r="I357" s="3" t="s">
        <v>214</v>
      </c>
      <c r="J357" s="2" t="s">
        <v>2947</v>
      </c>
      <c r="K357" s="12" t="s">
        <v>2948</v>
      </c>
      <c r="L357" s="2" t="s">
        <v>2949</v>
      </c>
      <c r="M357" s="12" t="s">
        <v>2950</v>
      </c>
    </row>
    <row r="358" spans="1:13" ht="16">
      <c r="A358" s="7">
        <v>357</v>
      </c>
      <c r="B358" s="3" t="s">
        <v>1011</v>
      </c>
      <c r="C358" s="12" t="s">
        <v>1012</v>
      </c>
      <c r="D358" s="5" t="s">
        <v>3602</v>
      </c>
      <c r="E358" s="3">
        <v>54466485</v>
      </c>
      <c r="F358" s="3">
        <v>54466565</v>
      </c>
      <c r="G358" s="3" t="s">
        <v>3573</v>
      </c>
      <c r="H358" s="4" t="str">
        <f t="shared" si="5"/>
        <v>UCSC Genome Browser</v>
      </c>
      <c r="I358" s="3" t="s">
        <v>214</v>
      </c>
      <c r="J358" s="2" t="s">
        <v>2951</v>
      </c>
      <c r="K358" s="12" t="s">
        <v>2952</v>
      </c>
      <c r="L358" s="2" t="s">
        <v>2953</v>
      </c>
      <c r="M358" s="12" t="s">
        <v>2954</v>
      </c>
    </row>
    <row r="359" spans="1:13" ht="16">
      <c r="A359" s="7">
        <v>358</v>
      </c>
      <c r="B359" s="3" t="s">
        <v>1013</v>
      </c>
      <c r="C359" s="12" t="s">
        <v>1014</v>
      </c>
      <c r="D359" s="5" t="s">
        <v>3602</v>
      </c>
      <c r="E359" s="3">
        <v>54468097</v>
      </c>
      <c r="F359" s="3">
        <v>54468175</v>
      </c>
      <c r="G359" s="3" t="s">
        <v>3573</v>
      </c>
      <c r="H359" s="4" t="str">
        <f t="shared" si="5"/>
        <v>UCSC Genome Browser</v>
      </c>
      <c r="I359" s="3" t="s">
        <v>214</v>
      </c>
      <c r="J359" s="2" t="s">
        <v>2955</v>
      </c>
      <c r="K359" s="12" t="s">
        <v>2956</v>
      </c>
      <c r="L359" s="2" t="s">
        <v>3120</v>
      </c>
      <c r="M359" s="12" t="s">
        <v>3121</v>
      </c>
    </row>
    <row r="360" spans="1:13" ht="16">
      <c r="A360" s="7">
        <v>359</v>
      </c>
      <c r="B360" s="3" t="s">
        <v>1307</v>
      </c>
      <c r="C360" s="12" t="s">
        <v>1308</v>
      </c>
      <c r="D360" s="5" t="s">
        <v>3602</v>
      </c>
      <c r="E360" s="3">
        <v>58999447</v>
      </c>
      <c r="F360" s="3">
        <v>58999524</v>
      </c>
      <c r="G360" s="3" t="s">
        <v>3573</v>
      </c>
      <c r="H360" s="4" t="str">
        <f t="shared" si="5"/>
        <v>UCSC Genome Browser</v>
      </c>
      <c r="I360" s="3" t="s">
        <v>96</v>
      </c>
      <c r="J360" s="2" t="s">
        <v>3216</v>
      </c>
      <c r="K360" s="12" t="s">
        <v>3217</v>
      </c>
      <c r="L360" s="2" t="s">
        <v>3218</v>
      </c>
      <c r="M360" s="12" t="s">
        <v>3219</v>
      </c>
    </row>
    <row r="361" spans="1:13" ht="16">
      <c r="A361" s="7">
        <v>360</v>
      </c>
      <c r="B361" s="3" t="s">
        <v>1493</v>
      </c>
      <c r="C361" s="12" t="s">
        <v>1816</v>
      </c>
      <c r="D361" s="5" t="s">
        <v>3602</v>
      </c>
      <c r="E361" s="3">
        <v>87962674</v>
      </c>
      <c r="F361" s="3">
        <v>87962752</v>
      </c>
      <c r="G361" s="3" t="s">
        <v>3573</v>
      </c>
      <c r="H361" s="4" t="str">
        <f t="shared" si="5"/>
        <v>UCSC Genome Browser</v>
      </c>
      <c r="I361" s="3" t="s">
        <v>527</v>
      </c>
      <c r="J361" s="2" t="s">
        <v>3525</v>
      </c>
      <c r="K361" s="12" t="s">
        <v>3522</v>
      </c>
      <c r="L361" s="2" t="s">
        <v>3526</v>
      </c>
      <c r="M361" s="12" t="s">
        <v>3524</v>
      </c>
    </row>
    <row r="362" spans="1:13" ht="16">
      <c r="A362" s="7">
        <v>361</v>
      </c>
      <c r="B362" s="3" t="s">
        <v>785</v>
      </c>
      <c r="C362" s="12" t="s">
        <v>786</v>
      </c>
      <c r="D362" s="5" t="s">
        <v>3602</v>
      </c>
      <c r="E362" s="3">
        <v>92956405</v>
      </c>
      <c r="F362" s="3">
        <v>92956487</v>
      </c>
      <c r="G362" s="3" t="s">
        <v>3573</v>
      </c>
      <c r="H362" s="4" t="str">
        <f t="shared" si="5"/>
        <v>UCSC Genome Browser</v>
      </c>
      <c r="I362" s="3" t="s">
        <v>359</v>
      </c>
      <c r="J362" s="2" t="s">
        <v>2121</v>
      </c>
      <c r="K362" s="12" t="s">
        <v>2122</v>
      </c>
      <c r="L362" s="2" t="s">
        <v>2123</v>
      </c>
      <c r="M362" s="12" t="s">
        <v>2279</v>
      </c>
    </row>
    <row r="363" spans="1:13" ht="16">
      <c r="A363" s="7">
        <v>362</v>
      </c>
      <c r="B363" s="3" t="s">
        <v>1448</v>
      </c>
      <c r="C363" s="12" t="s">
        <v>1449</v>
      </c>
      <c r="D363" s="5" t="s">
        <v>3602</v>
      </c>
      <c r="E363" s="3">
        <v>136983261</v>
      </c>
      <c r="F363" s="3">
        <v>136983339</v>
      </c>
      <c r="G363" s="3" t="s">
        <v>3573</v>
      </c>
      <c r="H363" s="4" t="str">
        <f t="shared" si="5"/>
        <v>UCSC Genome Browser</v>
      </c>
      <c r="I363" s="3" t="s">
        <v>439</v>
      </c>
      <c r="J363" s="2" t="s">
        <v>2886</v>
      </c>
      <c r="K363" s="12" t="s">
        <v>2887</v>
      </c>
      <c r="L363" s="2" t="s">
        <v>2888</v>
      </c>
      <c r="M363" s="12" t="s">
        <v>2889</v>
      </c>
    </row>
    <row r="364" spans="1:13" ht="16">
      <c r="A364" s="7">
        <v>363</v>
      </c>
      <c r="B364" s="3" t="s">
        <v>1309</v>
      </c>
      <c r="C364" s="12" t="s">
        <v>1310</v>
      </c>
      <c r="D364" s="5" t="s">
        <v>3602</v>
      </c>
      <c r="E364" s="3">
        <v>148441887</v>
      </c>
      <c r="F364" s="3">
        <v>148441967</v>
      </c>
      <c r="G364" s="3" t="s">
        <v>3573</v>
      </c>
      <c r="H364" s="4" t="str">
        <f t="shared" si="5"/>
        <v>UCSC Genome Browser</v>
      </c>
      <c r="I364" s="3" t="s">
        <v>97</v>
      </c>
      <c r="J364" s="2" t="s">
        <v>3357</v>
      </c>
      <c r="K364" s="12" t="s">
        <v>3358</v>
      </c>
      <c r="L364" s="2" t="s">
        <v>3359</v>
      </c>
      <c r="M364" s="12" t="s">
        <v>3360</v>
      </c>
    </row>
    <row r="365" spans="1:13" ht="16">
      <c r="A365" s="7">
        <v>364</v>
      </c>
      <c r="B365" s="3" t="s">
        <v>487</v>
      </c>
      <c r="C365" s="12" t="s">
        <v>567</v>
      </c>
      <c r="D365" s="5" t="s">
        <v>3602</v>
      </c>
      <c r="E365" s="3">
        <v>167987899</v>
      </c>
      <c r="F365" s="3">
        <v>167987978</v>
      </c>
      <c r="G365" s="3" t="s">
        <v>3573</v>
      </c>
      <c r="H365" s="4" t="str">
        <f t="shared" si="5"/>
        <v>UCSC Genome Browser</v>
      </c>
      <c r="I365" s="3" t="s">
        <v>279</v>
      </c>
      <c r="J365" s="2" t="s">
        <v>1469</v>
      </c>
      <c r="K365" s="12" t="s">
        <v>1470</v>
      </c>
      <c r="L365" s="2" t="s">
        <v>1471</v>
      </c>
      <c r="M365" s="12" t="s">
        <v>1472</v>
      </c>
    </row>
    <row r="366" spans="1:13" ht="16">
      <c r="A366" s="7">
        <v>365</v>
      </c>
      <c r="B366" s="3" t="s">
        <v>764</v>
      </c>
      <c r="C366" s="12" t="s">
        <v>765</v>
      </c>
      <c r="D366" s="5" t="s">
        <v>3602</v>
      </c>
      <c r="E366" s="3">
        <v>168195163</v>
      </c>
      <c r="F366" s="3">
        <v>168195246</v>
      </c>
      <c r="G366" s="3" t="s">
        <v>3573</v>
      </c>
      <c r="H366" s="4" t="str">
        <f t="shared" si="5"/>
        <v>UCSC Genome Browser</v>
      </c>
      <c r="I366" s="3" t="s">
        <v>255</v>
      </c>
      <c r="J366" s="2" t="s">
        <v>2253</v>
      </c>
      <c r="K366" s="12" t="s">
        <v>2251</v>
      </c>
      <c r="L366" s="2" t="s">
        <v>2084</v>
      </c>
      <c r="M366" s="12" t="s">
        <v>2085</v>
      </c>
    </row>
    <row r="367" spans="1:13" ht="16">
      <c r="A367" s="7">
        <v>366</v>
      </c>
      <c r="B367" s="3" t="s">
        <v>1232</v>
      </c>
      <c r="C367" s="12" t="s">
        <v>1233</v>
      </c>
      <c r="D367" s="5" t="s">
        <v>3602</v>
      </c>
      <c r="E367" s="3">
        <v>168690607</v>
      </c>
      <c r="F367" s="3">
        <v>168690684</v>
      </c>
      <c r="G367" s="3" t="s">
        <v>3573</v>
      </c>
      <c r="H367" s="4" t="str">
        <f t="shared" si="5"/>
        <v>UCSC Genome Browser</v>
      </c>
      <c r="I367" s="3" t="s">
        <v>255</v>
      </c>
      <c r="J367" s="2" t="s">
        <v>3361</v>
      </c>
      <c r="K367" s="12" t="s">
        <v>3362</v>
      </c>
      <c r="L367" s="2" t="s">
        <v>3458</v>
      </c>
      <c r="M367" s="12" t="s">
        <v>3457</v>
      </c>
    </row>
    <row r="368" spans="1:13" ht="16">
      <c r="A368" s="7">
        <v>367</v>
      </c>
      <c r="B368" s="3" t="s">
        <v>948</v>
      </c>
      <c r="C368" s="12" t="s">
        <v>953</v>
      </c>
      <c r="D368" s="5" t="s">
        <v>3602</v>
      </c>
      <c r="E368" s="3">
        <v>170813672</v>
      </c>
      <c r="F368" s="3">
        <v>170813750</v>
      </c>
      <c r="G368" s="3" t="s">
        <v>3573</v>
      </c>
      <c r="H368" s="4" t="str">
        <f t="shared" si="5"/>
        <v>UCSC Genome Browser</v>
      </c>
      <c r="I368" s="3" t="s">
        <v>52</v>
      </c>
      <c r="J368" s="2" t="s">
        <v>3026</v>
      </c>
      <c r="K368" s="12" t="s">
        <v>3190</v>
      </c>
      <c r="L368" s="2" t="s">
        <v>3191</v>
      </c>
      <c r="M368" s="12" t="s">
        <v>3192</v>
      </c>
    </row>
    <row r="369" spans="1:13" ht="16">
      <c r="A369" s="7">
        <v>368</v>
      </c>
      <c r="B369" s="3" t="s">
        <v>827</v>
      </c>
      <c r="C369" s="12" t="s">
        <v>903</v>
      </c>
      <c r="D369" s="5" t="s">
        <v>3602</v>
      </c>
      <c r="E369" s="3">
        <v>179442309</v>
      </c>
      <c r="F369" s="3">
        <v>179442392</v>
      </c>
      <c r="G369" s="3" t="s">
        <v>3573</v>
      </c>
      <c r="H369" s="4" t="str">
        <f t="shared" si="5"/>
        <v>UCSC Genome Browser</v>
      </c>
      <c r="I369" s="3" t="s">
        <v>428</v>
      </c>
      <c r="J369" s="2" t="s">
        <v>2476</v>
      </c>
      <c r="K369" s="12" t="s">
        <v>2477</v>
      </c>
      <c r="L369" s="2" t="s">
        <v>2645</v>
      </c>
      <c r="M369" s="12" t="s">
        <v>2646</v>
      </c>
    </row>
    <row r="370" spans="1:13" ht="16">
      <c r="A370" s="7">
        <v>369</v>
      </c>
      <c r="B370" s="3" t="s">
        <v>1056</v>
      </c>
      <c r="C370" s="12" t="s">
        <v>977</v>
      </c>
      <c r="D370" s="5" t="s">
        <v>3611</v>
      </c>
      <c r="E370" s="3">
        <v>5148471</v>
      </c>
      <c r="F370" s="3">
        <v>5148553</v>
      </c>
      <c r="G370" s="3" t="s">
        <v>3573</v>
      </c>
      <c r="H370" s="4" t="str">
        <f t="shared" si="5"/>
        <v>UCSC Genome Browser</v>
      </c>
      <c r="I370" s="3" t="s">
        <v>39</v>
      </c>
      <c r="J370" s="2" t="s">
        <v>2939</v>
      </c>
      <c r="K370" s="12" t="s">
        <v>2940</v>
      </c>
      <c r="L370" s="2" t="s">
        <v>2941</v>
      </c>
      <c r="M370" s="12" t="s">
        <v>2942</v>
      </c>
    </row>
    <row r="371" spans="1:13" ht="16">
      <c r="A371" s="7">
        <v>370</v>
      </c>
      <c r="B371" s="3" t="s">
        <v>922</v>
      </c>
      <c r="C371" s="12" t="s">
        <v>925</v>
      </c>
      <c r="D371" s="5" t="s">
        <v>3611</v>
      </c>
      <c r="E371" s="3">
        <v>72086657</v>
      </c>
      <c r="F371" s="3">
        <v>72086738</v>
      </c>
      <c r="G371" s="3" t="s">
        <v>3573</v>
      </c>
      <c r="H371" s="4" t="str">
        <f t="shared" si="5"/>
        <v>UCSC Genome Browser</v>
      </c>
      <c r="I371" s="3" t="s">
        <v>372</v>
      </c>
      <c r="J371" s="2" t="s">
        <v>2403</v>
      </c>
      <c r="K371" s="12" t="s">
        <v>2400</v>
      </c>
      <c r="L371" s="2" t="s">
        <v>2404</v>
      </c>
      <c r="M371" s="12" t="s">
        <v>2240</v>
      </c>
    </row>
    <row r="372" spans="1:13" ht="16">
      <c r="A372" s="7">
        <v>371</v>
      </c>
      <c r="B372" s="3" t="s">
        <v>835</v>
      </c>
      <c r="C372" s="12" t="s">
        <v>836</v>
      </c>
      <c r="D372" s="5" t="s">
        <v>3611</v>
      </c>
      <c r="E372" s="3">
        <v>72113247</v>
      </c>
      <c r="F372" s="3">
        <v>72113329</v>
      </c>
      <c r="G372" s="3" t="s">
        <v>3573</v>
      </c>
      <c r="H372" s="4" t="str">
        <f t="shared" si="5"/>
        <v>UCSC Genome Browser</v>
      </c>
      <c r="I372" s="3" t="s">
        <v>372</v>
      </c>
      <c r="J372" s="2" t="s">
        <v>2220</v>
      </c>
      <c r="K372" s="12" t="s">
        <v>2221</v>
      </c>
      <c r="L372" s="2" t="s">
        <v>2222</v>
      </c>
      <c r="M372" s="12" t="s">
        <v>2223</v>
      </c>
    </row>
    <row r="373" spans="1:13" ht="16">
      <c r="A373" s="7">
        <v>372</v>
      </c>
      <c r="B373" s="3" t="s">
        <v>958</v>
      </c>
      <c r="C373" s="12" t="s">
        <v>968</v>
      </c>
      <c r="D373" s="5" t="s">
        <v>3611</v>
      </c>
      <c r="E373" s="3">
        <v>138756351</v>
      </c>
      <c r="F373" s="3">
        <v>138756430</v>
      </c>
      <c r="G373" s="3" t="s">
        <v>3573</v>
      </c>
      <c r="H373" s="4" t="str">
        <f t="shared" si="5"/>
        <v>UCSC Genome Browser</v>
      </c>
      <c r="I373" s="3" t="s">
        <v>69</v>
      </c>
      <c r="J373" s="2" t="s">
        <v>2307</v>
      </c>
      <c r="K373" s="12" t="s">
        <v>2308</v>
      </c>
      <c r="L373" s="2" t="s">
        <v>2474</v>
      </c>
      <c r="M373" s="12" t="s">
        <v>2310</v>
      </c>
    </row>
    <row r="374" spans="1:13" ht="16">
      <c r="A374" s="7">
        <v>373</v>
      </c>
      <c r="B374" s="3" t="s">
        <v>1117</v>
      </c>
      <c r="C374" s="12" t="s">
        <v>1040</v>
      </c>
      <c r="D374" s="5" t="s">
        <v>3611</v>
      </c>
      <c r="E374" s="3">
        <v>167411308</v>
      </c>
      <c r="F374" s="3">
        <v>167411386</v>
      </c>
      <c r="G374" s="3" t="s">
        <v>3573</v>
      </c>
      <c r="H374" s="4" t="str">
        <f t="shared" si="5"/>
        <v>UCSC Genome Browser</v>
      </c>
      <c r="I374" s="3" t="s">
        <v>130</v>
      </c>
      <c r="J374" s="2" t="s">
        <v>3033</v>
      </c>
      <c r="K374" s="12" t="s">
        <v>3034</v>
      </c>
      <c r="L374" s="2" t="s">
        <v>3035</v>
      </c>
      <c r="M374" s="12" t="s">
        <v>3036</v>
      </c>
    </row>
    <row r="375" spans="1:13" ht="16">
      <c r="A375" s="7">
        <v>374</v>
      </c>
      <c r="B375" s="3" t="s">
        <v>896</v>
      </c>
      <c r="C375" s="12" t="s">
        <v>899</v>
      </c>
      <c r="D375" s="5" t="s">
        <v>3603</v>
      </c>
      <c r="E375" s="3">
        <v>1062583</v>
      </c>
      <c r="F375" s="3">
        <v>1062658</v>
      </c>
      <c r="G375" s="3" t="s">
        <v>3573</v>
      </c>
      <c r="H375" s="4" t="str">
        <f t="shared" si="5"/>
        <v>UCSC Genome Browser</v>
      </c>
      <c r="I375" s="3" t="s">
        <v>425</v>
      </c>
      <c r="J375" s="2" t="s">
        <v>2299</v>
      </c>
      <c r="K375" s="12" t="s">
        <v>2300</v>
      </c>
      <c r="L375" s="2" t="s">
        <v>2301</v>
      </c>
      <c r="M375" s="12" t="s">
        <v>2629</v>
      </c>
    </row>
    <row r="376" spans="1:13" ht="16">
      <c r="A376" s="7">
        <v>375</v>
      </c>
      <c r="B376" s="3" t="s">
        <v>1235</v>
      </c>
      <c r="C376" s="12" t="s">
        <v>1236</v>
      </c>
      <c r="D376" s="5" t="s">
        <v>3603</v>
      </c>
      <c r="E376" s="3">
        <v>5535455</v>
      </c>
      <c r="F376" s="3">
        <v>5535535</v>
      </c>
      <c r="G376" s="3" t="s">
        <v>3573</v>
      </c>
      <c r="H376" s="4" t="str">
        <f t="shared" si="5"/>
        <v>UCSC Genome Browser</v>
      </c>
      <c r="I376" s="3" t="s">
        <v>99</v>
      </c>
      <c r="J376" s="2" t="s">
        <v>3053</v>
      </c>
      <c r="K376" s="12" t="s">
        <v>3054</v>
      </c>
      <c r="L376" s="2" t="s">
        <v>2881</v>
      </c>
      <c r="M376" s="12" t="s">
        <v>2882</v>
      </c>
    </row>
    <row r="377" spans="1:13" ht="16">
      <c r="A377" s="7">
        <v>376</v>
      </c>
      <c r="B377" s="3" t="s">
        <v>969</v>
      </c>
      <c r="C377" s="12" t="s">
        <v>970</v>
      </c>
      <c r="D377" s="5" t="s">
        <v>3603</v>
      </c>
      <c r="E377" s="3">
        <v>19744978</v>
      </c>
      <c r="F377" s="3">
        <v>19745060</v>
      </c>
      <c r="G377" s="3" t="s">
        <v>3573</v>
      </c>
      <c r="H377" s="4" t="str">
        <f t="shared" si="5"/>
        <v>UCSC Genome Browser</v>
      </c>
      <c r="I377" s="3" t="s">
        <v>70</v>
      </c>
      <c r="J377" s="2" t="s">
        <v>2312</v>
      </c>
      <c r="K377" s="12" t="s">
        <v>2478</v>
      </c>
      <c r="L377" s="2" t="s">
        <v>2479</v>
      </c>
      <c r="M377" s="12" t="s">
        <v>2480</v>
      </c>
    </row>
    <row r="378" spans="1:13" ht="16">
      <c r="A378" s="7">
        <v>377</v>
      </c>
      <c r="B378" s="3" t="s">
        <v>596</v>
      </c>
      <c r="C378" s="12" t="s">
        <v>597</v>
      </c>
      <c r="D378" s="5" t="s">
        <v>3603</v>
      </c>
      <c r="E378" s="3">
        <v>25989532</v>
      </c>
      <c r="F378" s="3">
        <v>25989611</v>
      </c>
      <c r="G378" s="3" t="s">
        <v>3573</v>
      </c>
      <c r="H378" s="4" t="str">
        <f t="shared" si="5"/>
        <v>UCSC Genome Browser</v>
      </c>
      <c r="I378" s="3" t="s">
        <v>314</v>
      </c>
      <c r="J378" s="2" t="s">
        <v>1940</v>
      </c>
      <c r="K378" s="12" t="s">
        <v>1941</v>
      </c>
      <c r="L378" s="2" t="s">
        <v>1942</v>
      </c>
      <c r="M378" s="12" t="s">
        <v>1943</v>
      </c>
    </row>
    <row r="379" spans="1:13" ht="16">
      <c r="A379" s="7">
        <v>378</v>
      </c>
      <c r="B379" s="3" t="s">
        <v>772</v>
      </c>
      <c r="C379" s="12" t="s">
        <v>773</v>
      </c>
      <c r="D379" s="5" t="s">
        <v>3603</v>
      </c>
      <c r="E379" s="3">
        <v>27209102</v>
      </c>
      <c r="F379" s="3">
        <v>27209178</v>
      </c>
      <c r="G379" s="3" t="s">
        <v>3573</v>
      </c>
      <c r="H379" s="4" t="str">
        <f t="shared" si="5"/>
        <v>UCSC Genome Browser</v>
      </c>
      <c r="I379" s="3" t="s">
        <v>24</v>
      </c>
      <c r="J379" s="2" t="s">
        <v>1955</v>
      </c>
      <c r="K379" s="12" t="s">
        <v>1957</v>
      </c>
      <c r="L379" s="2" t="s">
        <v>1958</v>
      </c>
      <c r="M379" s="12" t="s">
        <v>1959</v>
      </c>
    </row>
    <row r="380" spans="1:13" ht="16">
      <c r="A380" s="7">
        <v>379</v>
      </c>
      <c r="B380" s="3" t="s">
        <v>1494</v>
      </c>
      <c r="C380" s="12" t="s">
        <v>1379</v>
      </c>
      <c r="D380" s="5" t="s">
        <v>3603</v>
      </c>
      <c r="E380" s="3">
        <v>93112087</v>
      </c>
      <c r="F380" s="3">
        <v>93112162</v>
      </c>
      <c r="G380" s="3" t="s">
        <v>3573</v>
      </c>
      <c r="H380" s="4" t="str">
        <f t="shared" si="5"/>
        <v>UCSC Genome Browser</v>
      </c>
      <c r="I380" s="3" t="s">
        <v>377</v>
      </c>
      <c r="J380" s="2" t="s">
        <v>3140</v>
      </c>
      <c r="K380" s="12" t="s">
        <v>2968</v>
      </c>
      <c r="L380" s="2" t="s">
        <v>2969</v>
      </c>
      <c r="M380" s="12" t="s">
        <v>2970</v>
      </c>
    </row>
    <row r="381" spans="1:13" ht="16">
      <c r="A381" s="7">
        <v>380</v>
      </c>
      <c r="B381" s="3" t="s">
        <v>1270</v>
      </c>
      <c r="C381" s="12" t="s">
        <v>1194</v>
      </c>
      <c r="D381" s="5" t="s">
        <v>3603</v>
      </c>
      <c r="E381" s="3">
        <v>93113249</v>
      </c>
      <c r="F381" s="3">
        <v>93113328</v>
      </c>
      <c r="G381" s="3" t="s">
        <v>3573</v>
      </c>
      <c r="H381" s="4" t="str">
        <f t="shared" si="5"/>
        <v>UCSC Genome Browser</v>
      </c>
      <c r="I381" s="3" t="s">
        <v>377</v>
      </c>
      <c r="J381" s="2" t="s">
        <v>3324</v>
      </c>
      <c r="K381" s="12" t="s">
        <v>3325</v>
      </c>
      <c r="L381" s="2" t="s">
        <v>3326</v>
      </c>
      <c r="M381" s="12" t="s">
        <v>3327</v>
      </c>
    </row>
    <row r="382" spans="1:13" ht="16">
      <c r="A382" s="7">
        <v>381</v>
      </c>
      <c r="B382" s="3" t="s">
        <v>648</v>
      </c>
      <c r="C382" s="12" t="s">
        <v>723</v>
      </c>
      <c r="D382" s="5" t="s">
        <v>3603</v>
      </c>
      <c r="E382" s="3">
        <v>99691184</v>
      </c>
      <c r="F382" s="3">
        <v>99691263</v>
      </c>
      <c r="G382" s="3" t="s">
        <v>3573</v>
      </c>
      <c r="H382" s="4" t="str">
        <f t="shared" si="5"/>
        <v>UCSC Genome Browser</v>
      </c>
      <c r="I382" s="3" t="s">
        <v>281</v>
      </c>
      <c r="J382" s="2" t="s">
        <v>2136</v>
      </c>
      <c r="K382" s="12" t="s">
        <v>2137</v>
      </c>
      <c r="L382" s="2" t="s">
        <v>2138</v>
      </c>
      <c r="M382" s="12" t="s">
        <v>2309</v>
      </c>
    </row>
    <row r="383" spans="1:13" ht="16">
      <c r="A383" s="7">
        <v>382</v>
      </c>
      <c r="B383" s="3" t="s">
        <v>1520</v>
      </c>
      <c r="C383" s="12" t="s">
        <v>1402</v>
      </c>
      <c r="D383" s="5" t="s">
        <v>3603</v>
      </c>
      <c r="E383" s="3">
        <v>99691389</v>
      </c>
      <c r="F383" s="3">
        <v>99691470</v>
      </c>
      <c r="G383" s="3" t="s">
        <v>3573</v>
      </c>
      <c r="H383" s="4" t="str">
        <f t="shared" si="5"/>
        <v>UCSC Genome Browser</v>
      </c>
      <c r="I383" s="3" t="s">
        <v>281</v>
      </c>
      <c r="J383" s="2" t="s">
        <v>3302</v>
      </c>
      <c r="K383" s="12" t="s">
        <v>3303</v>
      </c>
      <c r="L383" s="2" t="s">
        <v>3304</v>
      </c>
      <c r="M383" s="12" t="s">
        <v>3305</v>
      </c>
    </row>
    <row r="384" spans="1:13" ht="16">
      <c r="A384" s="7">
        <v>383</v>
      </c>
      <c r="B384" s="3" t="s">
        <v>293</v>
      </c>
      <c r="C384" s="12" t="s">
        <v>183</v>
      </c>
      <c r="D384" s="5" t="s">
        <v>3603</v>
      </c>
      <c r="E384" s="3">
        <v>99691617</v>
      </c>
      <c r="F384" s="3">
        <v>99691696</v>
      </c>
      <c r="G384" s="3" t="s">
        <v>3573</v>
      </c>
      <c r="H384" s="4" t="str">
        <f t="shared" si="5"/>
        <v>UCSC Genome Browser</v>
      </c>
      <c r="I384" s="3" t="s">
        <v>281</v>
      </c>
      <c r="J384" s="2" t="s">
        <v>1486</v>
      </c>
      <c r="K384" s="12" t="s">
        <v>1487</v>
      </c>
      <c r="L384" s="2" t="s">
        <v>1488</v>
      </c>
      <c r="M384" s="12" t="s">
        <v>1489</v>
      </c>
    </row>
    <row r="385" spans="1:13" ht="16">
      <c r="A385" s="7">
        <v>384</v>
      </c>
      <c r="B385" s="3" t="s">
        <v>1241</v>
      </c>
      <c r="C385" s="12" t="s">
        <v>1423</v>
      </c>
      <c r="D385" s="5" t="s">
        <v>3603</v>
      </c>
      <c r="E385" s="3">
        <v>126698153</v>
      </c>
      <c r="F385" s="3">
        <v>126698233</v>
      </c>
      <c r="G385" s="3" t="s">
        <v>3573</v>
      </c>
      <c r="H385" s="4" t="str">
        <f t="shared" si="5"/>
        <v>UCSC Genome Browser</v>
      </c>
      <c r="I385" s="3" t="s">
        <v>112</v>
      </c>
      <c r="J385" s="2" t="s">
        <v>2720</v>
      </c>
      <c r="K385" s="12" t="s">
        <v>2721</v>
      </c>
      <c r="L385" s="2" t="s">
        <v>2722</v>
      </c>
      <c r="M385" s="12" t="s">
        <v>2723</v>
      </c>
    </row>
    <row r="386" spans="1:13" ht="16">
      <c r="A386" s="7">
        <v>385</v>
      </c>
      <c r="B386" s="3" t="s">
        <v>579</v>
      </c>
      <c r="C386" s="12" t="s">
        <v>504</v>
      </c>
      <c r="D386" s="5" t="s">
        <v>3603</v>
      </c>
      <c r="E386" s="3">
        <v>129410237</v>
      </c>
      <c r="F386" s="3">
        <v>129410320</v>
      </c>
      <c r="G386" s="3" t="s">
        <v>3573</v>
      </c>
      <c r="H386" s="4" t="str">
        <f t="shared" ref="H386:H449" si="6">HYPERLINK(CONCATENATE("http://genome.ucsc.edu/cgi-bin/hgTracks?clade=mammal&amp;org=Human&amp;db=hg19&amp;position=",D386,":",E386,"-",F386),"UCSC Genome Browser")</f>
        <v>UCSC Genome Browser</v>
      </c>
      <c r="I386" s="3" t="s">
        <v>339</v>
      </c>
      <c r="J386" s="2" t="s">
        <v>2023</v>
      </c>
      <c r="K386" s="12" t="s">
        <v>2024</v>
      </c>
      <c r="L386" s="2" t="s">
        <v>2025</v>
      </c>
      <c r="M386" s="12" t="s">
        <v>2026</v>
      </c>
    </row>
    <row r="387" spans="1:13" ht="16">
      <c r="A387" s="7">
        <v>386</v>
      </c>
      <c r="B387" s="3" t="s">
        <v>1417</v>
      </c>
      <c r="C387" s="12" t="s">
        <v>1418</v>
      </c>
      <c r="D387" s="5" t="s">
        <v>3603</v>
      </c>
      <c r="E387" s="3">
        <v>129414528</v>
      </c>
      <c r="F387" s="3">
        <v>129414611</v>
      </c>
      <c r="G387" s="3" t="s">
        <v>3573</v>
      </c>
      <c r="H387" s="4" t="str">
        <f t="shared" si="6"/>
        <v>UCSC Genome Browser</v>
      </c>
      <c r="I387" s="3" t="s">
        <v>339</v>
      </c>
      <c r="J387" s="2" t="s">
        <v>3420</v>
      </c>
      <c r="K387" s="12" t="s">
        <v>3421</v>
      </c>
      <c r="L387" s="2" t="s">
        <v>3487</v>
      </c>
      <c r="M387" s="12" t="s">
        <v>3488</v>
      </c>
    </row>
    <row r="388" spans="1:13" ht="16">
      <c r="A388" s="7">
        <v>387</v>
      </c>
      <c r="B388" s="3" t="s">
        <v>580</v>
      </c>
      <c r="C388" s="12" t="s">
        <v>655</v>
      </c>
      <c r="D388" s="5" t="s">
        <v>3603</v>
      </c>
      <c r="E388" s="3">
        <v>129414758</v>
      </c>
      <c r="F388" s="3">
        <v>129414838</v>
      </c>
      <c r="G388" s="3" t="s">
        <v>3573</v>
      </c>
      <c r="H388" s="4" t="str">
        <f t="shared" si="6"/>
        <v>UCSC Genome Browser</v>
      </c>
      <c r="I388" s="3" t="s">
        <v>339</v>
      </c>
      <c r="J388" s="2" t="s">
        <v>1863</v>
      </c>
      <c r="K388" s="12" t="s">
        <v>1706</v>
      </c>
      <c r="L388" s="2" t="s">
        <v>1707</v>
      </c>
      <c r="M388" s="12" t="s">
        <v>1865</v>
      </c>
    </row>
    <row r="389" spans="1:13" ht="16">
      <c r="A389" s="7">
        <v>388</v>
      </c>
      <c r="B389" s="3" t="s">
        <v>814</v>
      </c>
      <c r="C389" s="12" t="s">
        <v>815</v>
      </c>
      <c r="D389" s="5" t="s">
        <v>3603</v>
      </c>
      <c r="E389" s="3">
        <v>130561497</v>
      </c>
      <c r="F389" s="3">
        <v>130561576</v>
      </c>
      <c r="G389" s="3" t="s">
        <v>3573</v>
      </c>
      <c r="H389" s="4" t="str">
        <f t="shared" si="6"/>
        <v>UCSC Genome Browser</v>
      </c>
      <c r="I389" s="3" t="s">
        <v>366</v>
      </c>
      <c r="J389" s="2" t="s">
        <v>2181</v>
      </c>
      <c r="K389" s="12" t="s">
        <v>2182</v>
      </c>
      <c r="L389" s="2" t="s">
        <v>2183</v>
      </c>
      <c r="M389" s="12" t="s">
        <v>2184</v>
      </c>
    </row>
    <row r="390" spans="1:13" ht="16">
      <c r="A390" s="7">
        <v>389</v>
      </c>
      <c r="B390" s="3" t="s">
        <v>816</v>
      </c>
      <c r="C390" s="12" t="s">
        <v>743</v>
      </c>
      <c r="D390" s="5" t="s">
        <v>3603</v>
      </c>
      <c r="E390" s="3">
        <v>130562216</v>
      </c>
      <c r="F390" s="3">
        <v>130562299</v>
      </c>
      <c r="G390" s="3" t="s">
        <v>3573</v>
      </c>
      <c r="H390" s="4" t="str">
        <f t="shared" si="6"/>
        <v>UCSC Genome Browser</v>
      </c>
      <c r="I390" s="3" t="s">
        <v>366</v>
      </c>
      <c r="J390" s="2" t="s">
        <v>2185</v>
      </c>
      <c r="K390" s="12" t="s">
        <v>2186</v>
      </c>
      <c r="L390" s="2" t="s">
        <v>2187</v>
      </c>
      <c r="M390" s="12" t="s">
        <v>2356</v>
      </c>
    </row>
    <row r="391" spans="1:13" ht="16">
      <c r="A391" s="7">
        <v>390</v>
      </c>
      <c r="B391" s="3" t="s">
        <v>543</v>
      </c>
      <c r="C391" s="12" t="s">
        <v>544</v>
      </c>
      <c r="D391" s="5" t="s">
        <v>3603</v>
      </c>
      <c r="E391" s="3">
        <v>157367031</v>
      </c>
      <c r="F391" s="3">
        <v>157367111</v>
      </c>
      <c r="G391" s="3" t="s">
        <v>3573</v>
      </c>
      <c r="H391" s="4" t="str">
        <f t="shared" si="6"/>
        <v>UCSC Genome Browser</v>
      </c>
      <c r="I391" s="3" t="s">
        <v>320</v>
      </c>
      <c r="J391" s="2" t="s">
        <v>1654</v>
      </c>
      <c r="K391" s="12" t="s">
        <v>1651</v>
      </c>
      <c r="L391" s="2" t="s">
        <v>1655</v>
      </c>
      <c r="M391" s="12" t="s">
        <v>1656</v>
      </c>
    </row>
    <row r="392" spans="1:13" ht="16">
      <c r="A392" s="7">
        <v>391</v>
      </c>
      <c r="B392" s="3" t="s">
        <v>521</v>
      </c>
      <c r="C392" s="12" t="s">
        <v>523</v>
      </c>
      <c r="D392" s="5" t="s">
        <v>3609</v>
      </c>
      <c r="E392" s="3">
        <v>9760900</v>
      </c>
      <c r="F392" s="3">
        <v>9760979</v>
      </c>
      <c r="G392" s="3" t="s">
        <v>3573</v>
      </c>
      <c r="H392" s="4" t="str">
        <f t="shared" si="6"/>
        <v>UCSC Genome Browser</v>
      </c>
      <c r="I392" s="3" t="s">
        <v>258</v>
      </c>
      <c r="J392" s="2" t="s">
        <v>1525</v>
      </c>
      <c r="K392" s="12" t="s">
        <v>1526</v>
      </c>
      <c r="L392" s="2" t="s">
        <v>1527</v>
      </c>
      <c r="M392" s="12" t="s">
        <v>1528</v>
      </c>
    </row>
    <row r="393" spans="1:13" ht="16">
      <c r="A393" s="7">
        <v>392</v>
      </c>
      <c r="B393" s="3" t="s">
        <v>1426</v>
      </c>
      <c r="C393" s="12" t="s">
        <v>1335</v>
      </c>
      <c r="D393" s="5" t="s">
        <v>3609</v>
      </c>
      <c r="E393" s="3">
        <v>10892721</v>
      </c>
      <c r="F393" s="3">
        <v>10892799</v>
      </c>
      <c r="G393" s="3" t="s">
        <v>3573</v>
      </c>
      <c r="H393" s="4" t="str">
        <f t="shared" si="6"/>
        <v>UCSC Genome Browser</v>
      </c>
      <c r="I393" s="3" t="s">
        <v>114</v>
      </c>
      <c r="J393" s="2" t="s">
        <v>2892</v>
      </c>
      <c r="K393" s="12" t="s">
        <v>3229</v>
      </c>
      <c r="L393" s="2" t="s">
        <v>3230</v>
      </c>
      <c r="M393" s="12" t="s">
        <v>3231</v>
      </c>
    </row>
    <row r="394" spans="1:13" ht="16">
      <c r="A394" s="7">
        <v>393</v>
      </c>
      <c r="B394" s="3" t="s">
        <v>1023</v>
      </c>
      <c r="C394" s="12" t="s">
        <v>1024</v>
      </c>
      <c r="D394" s="5" t="s">
        <v>3609</v>
      </c>
      <c r="E394" s="3">
        <v>14710942</v>
      </c>
      <c r="F394" s="3">
        <v>14711023</v>
      </c>
      <c r="G394" s="3" t="s">
        <v>3573</v>
      </c>
      <c r="H394" s="4" t="str">
        <f t="shared" si="6"/>
        <v>UCSC Genome Browser</v>
      </c>
      <c r="I394" s="3" t="s">
        <v>44</v>
      </c>
      <c r="J394" s="2" t="s">
        <v>2680</v>
      </c>
      <c r="K394" s="12" t="s">
        <v>2681</v>
      </c>
      <c r="L394" s="2" t="s">
        <v>2682</v>
      </c>
      <c r="M394" s="12" t="s">
        <v>2683</v>
      </c>
    </row>
    <row r="395" spans="1:13" ht="16">
      <c r="A395" s="7">
        <v>394</v>
      </c>
      <c r="B395" s="3" t="s">
        <v>861</v>
      </c>
      <c r="C395" s="12" t="s">
        <v>862</v>
      </c>
      <c r="D395" s="5" t="s">
        <v>3609</v>
      </c>
      <c r="E395" s="3">
        <v>22102478</v>
      </c>
      <c r="F395" s="3">
        <v>22102551</v>
      </c>
      <c r="G395" s="3" t="s">
        <v>3573</v>
      </c>
      <c r="H395" s="4" t="str">
        <f t="shared" si="6"/>
        <v>UCSC Genome Browser</v>
      </c>
      <c r="I395" s="3" t="s">
        <v>219</v>
      </c>
      <c r="J395" s="2" t="s">
        <v>2247</v>
      </c>
      <c r="K395" s="12" t="s">
        <v>2248</v>
      </c>
      <c r="L395" s="2" t="s">
        <v>2249</v>
      </c>
      <c r="M395" s="12" t="s">
        <v>2415</v>
      </c>
    </row>
    <row r="396" spans="1:13" ht="16">
      <c r="A396" s="7">
        <v>395</v>
      </c>
      <c r="B396" s="3" t="s">
        <v>1193</v>
      </c>
      <c r="C396" s="12" t="s">
        <v>1118</v>
      </c>
      <c r="D396" s="5" t="s">
        <v>3609</v>
      </c>
      <c r="E396" s="3">
        <v>41517951</v>
      </c>
      <c r="F396" s="3">
        <v>41518033</v>
      </c>
      <c r="G396" s="3" t="s">
        <v>3573</v>
      </c>
      <c r="H396" s="4" t="str">
        <f t="shared" si="6"/>
        <v>UCSC Genome Browser</v>
      </c>
      <c r="I396" s="3" t="s">
        <v>375</v>
      </c>
      <c r="J396" s="2" t="s">
        <v>2848</v>
      </c>
      <c r="K396" s="12" t="s">
        <v>2849</v>
      </c>
      <c r="L396" s="2" t="s">
        <v>2850</v>
      </c>
      <c r="M396" s="12" t="s">
        <v>2851</v>
      </c>
    </row>
    <row r="397" spans="1:13" ht="16">
      <c r="A397" s="7">
        <v>396</v>
      </c>
      <c r="B397" s="3" t="s">
        <v>890</v>
      </c>
      <c r="C397" s="12" t="s">
        <v>891</v>
      </c>
      <c r="D397" s="5" t="s">
        <v>3609</v>
      </c>
      <c r="E397" s="3">
        <v>77879004</v>
      </c>
      <c r="F397" s="3">
        <v>77879084</v>
      </c>
      <c r="G397" s="3" t="s">
        <v>3573</v>
      </c>
      <c r="H397" s="4" t="str">
        <f t="shared" si="6"/>
        <v>UCSC Genome Browser</v>
      </c>
      <c r="I397" s="3" t="s">
        <v>71</v>
      </c>
      <c r="J397" s="2" t="s">
        <v>2481</v>
      </c>
      <c r="K397" s="12" t="s">
        <v>2482</v>
      </c>
      <c r="L397" s="2" t="s">
        <v>2483</v>
      </c>
      <c r="M397" s="12" t="s">
        <v>2484</v>
      </c>
    </row>
    <row r="398" spans="1:13" ht="16">
      <c r="A398" s="7">
        <v>397</v>
      </c>
      <c r="B398" s="3" t="s">
        <v>1336</v>
      </c>
      <c r="C398" s="12" t="s">
        <v>3485</v>
      </c>
      <c r="D398" s="5" t="s">
        <v>3609</v>
      </c>
      <c r="E398" s="3">
        <v>100548867</v>
      </c>
      <c r="F398" s="3">
        <v>100548945</v>
      </c>
      <c r="G398" s="3" t="s">
        <v>3573</v>
      </c>
      <c r="H398" s="4" t="str">
        <f t="shared" si="6"/>
        <v>UCSC Genome Browser</v>
      </c>
      <c r="I398" s="3" t="s">
        <v>0</v>
      </c>
      <c r="J398" s="2" t="s">
        <v>3232</v>
      </c>
      <c r="K398" s="12" t="s">
        <v>3233</v>
      </c>
      <c r="L398" s="2" t="s">
        <v>3234</v>
      </c>
      <c r="M398" s="12" t="s">
        <v>3235</v>
      </c>
    </row>
    <row r="399" spans="1:13" ht="16">
      <c r="A399" s="7">
        <v>398</v>
      </c>
      <c r="B399" s="3" t="s">
        <v>1450</v>
      </c>
      <c r="C399" s="12" t="s">
        <v>1451</v>
      </c>
      <c r="D399" s="5" t="s">
        <v>3609</v>
      </c>
      <c r="E399" s="3">
        <v>100549015</v>
      </c>
      <c r="F399" s="3">
        <v>100549089</v>
      </c>
      <c r="G399" s="3" t="s">
        <v>3573</v>
      </c>
      <c r="H399" s="4" t="str">
        <f t="shared" si="6"/>
        <v>UCSC Genome Browser</v>
      </c>
      <c r="I399" s="3" t="s">
        <v>0</v>
      </c>
      <c r="J399" s="2" t="s">
        <v>2890</v>
      </c>
      <c r="K399" s="12" t="s">
        <v>3060</v>
      </c>
      <c r="L399" s="2" t="s">
        <v>3226</v>
      </c>
      <c r="M399" s="12" t="s">
        <v>3227</v>
      </c>
    </row>
    <row r="400" spans="1:13" ht="16">
      <c r="A400" s="7">
        <v>399</v>
      </c>
      <c r="B400" s="3" t="s">
        <v>837</v>
      </c>
      <c r="C400" s="12" t="s">
        <v>838</v>
      </c>
      <c r="D400" s="5" t="s">
        <v>3609</v>
      </c>
      <c r="E400" s="3">
        <v>135812765</v>
      </c>
      <c r="F400" s="3">
        <v>135812844</v>
      </c>
      <c r="G400" s="3" t="s">
        <v>3573</v>
      </c>
      <c r="H400" s="4" t="str">
        <f t="shared" si="6"/>
        <v>UCSC Genome Browser</v>
      </c>
      <c r="I400" s="3" t="s">
        <v>373</v>
      </c>
      <c r="J400" s="2" t="s">
        <v>2225</v>
      </c>
      <c r="K400" s="12" t="s">
        <v>2226</v>
      </c>
      <c r="L400" s="2" t="s">
        <v>2397</v>
      </c>
      <c r="M400" s="12" t="s">
        <v>2398</v>
      </c>
    </row>
    <row r="401" spans="1:13" ht="16">
      <c r="A401" s="7">
        <v>400</v>
      </c>
      <c r="B401" s="3" t="s">
        <v>926</v>
      </c>
      <c r="C401" s="12" t="s">
        <v>927</v>
      </c>
      <c r="D401" s="5" t="s">
        <v>3609</v>
      </c>
      <c r="E401" s="3">
        <v>135817112</v>
      </c>
      <c r="F401" s="3">
        <v>135817193</v>
      </c>
      <c r="G401" s="3" t="s">
        <v>3573</v>
      </c>
      <c r="H401" s="4" t="str">
        <f t="shared" si="6"/>
        <v>UCSC Genome Browser</v>
      </c>
      <c r="I401" s="3" t="s">
        <v>373</v>
      </c>
      <c r="J401" s="2" t="s">
        <v>2241</v>
      </c>
      <c r="K401" s="12" t="s">
        <v>2242</v>
      </c>
      <c r="L401" s="2" t="s">
        <v>2243</v>
      </c>
      <c r="M401" s="12" t="s">
        <v>2244</v>
      </c>
    </row>
    <row r="402" spans="1:13" ht="16">
      <c r="A402" s="7">
        <v>401</v>
      </c>
      <c r="B402" s="3" t="s">
        <v>460</v>
      </c>
      <c r="C402" s="12" t="s">
        <v>540</v>
      </c>
      <c r="D402" s="5" t="s">
        <v>3609</v>
      </c>
      <c r="E402" s="3">
        <v>141742676</v>
      </c>
      <c r="F402" s="3">
        <v>141742752</v>
      </c>
      <c r="G402" s="3" t="s">
        <v>3573</v>
      </c>
      <c r="H402" s="4" t="str">
        <f t="shared" si="6"/>
        <v>UCSC Genome Browser</v>
      </c>
      <c r="I402" s="3" t="s">
        <v>318</v>
      </c>
      <c r="J402" s="2" t="s">
        <v>1796</v>
      </c>
      <c r="K402" s="12" t="s">
        <v>1797</v>
      </c>
      <c r="L402" s="2" t="s">
        <v>1798</v>
      </c>
      <c r="M402" s="12" t="s">
        <v>1799</v>
      </c>
    </row>
    <row r="403" spans="1:13" ht="16">
      <c r="A403" s="7">
        <v>402</v>
      </c>
      <c r="B403" s="3" t="s">
        <v>1314</v>
      </c>
      <c r="C403" s="12" t="s">
        <v>1315</v>
      </c>
      <c r="D403" s="5" t="s">
        <v>3609</v>
      </c>
      <c r="E403" s="3">
        <v>144895132</v>
      </c>
      <c r="F403" s="3">
        <v>144895209</v>
      </c>
      <c r="G403" s="3" t="s">
        <v>3573</v>
      </c>
      <c r="H403" s="4" t="str">
        <f t="shared" si="6"/>
        <v>UCSC Genome Browser</v>
      </c>
      <c r="I403" s="3" t="s">
        <v>530</v>
      </c>
      <c r="J403" s="2" t="s">
        <v>3310</v>
      </c>
      <c r="K403" s="12" t="s">
        <v>3311</v>
      </c>
      <c r="L403" s="2" t="s">
        <v>3312</v>
      </c>
      <c r="M403" s="12" t="s">
        <v>3169</v>
      </c>
    </row>
    <row r="404" spans="1:13" ht="16">
      <c r="A404" s="7">
        <v>403</v>
      </c>
      <c r="B404" s="3" t="s">
        <v>849</v>
      </c>
      <c r="C404" s="12" t="s">
        <v>850</v>
      </c>
      <c r="D404" s="5" t="s">
        <v>3570</v>
      </c>
      <c r="E404" s="3">
        <v>21512109</v>
      </c>
      <c r="F404" s="3">
        <v>21512187</v>
      </c>
      <c r="G404" s="3" t="s">
        <v>3573</v>
      </c>
      <c r="H404" s="4" t="str">
        <f t="shared" si="6"/>
        <v>UCSC Genome Browser</v>
      </c>
      <c r="I404" s="3" t="s">
        <v>374</v>
      </c>
      <c r="J404" s="2" t="s">
        <v>2255</v>
      </c>
      <c r="K404" s="12" t="s">
        <v>2256</v>
      </c>
      <c r="L404" s="2" t="s">
        <v>2257</v>
      </c>
      <c r="M404" s="12" t="s">
        <v>2258</v>
      </c>
    </row>
    <row r="405" spans="1:13" ht="16">
      <c r="A405" s="7">
        <v>404</v>
      </c>
      <c r="B405" s="3" t="s">
        <v>1452</v>
      </c>
      <c r="C405" s="12" t="s">
        <v>1353</v>
      </c>
      <c r="D405" s="5" t="s">
        <v>3570</v>
      </c>
      <c r="E405" s="3">
        <v>28863624</v>
      </c>
      <c r="F405" s="3">
        <v>28863704</v>
      </c>
      <c r="G405" s="3" t="s">
        <v>3573</v>
      </c>
      <c r="H405" s="4" t="str">
        <f t="shared" si="6"/>
        <v>UCSC Genome Browser</v>
      </c>
      <c r="I405" s="3" t="s">
        <v>438</v>
      </c>
      <c r="J405" s="2" t="s">
        <v>3228</v>
      </c>
      <c r="K405" s="12" t="s">
        <v>3236</v>
      </c>
      <c r="L405" s="2" t="s">
        <v>3237</v>
      </c>
      <c r="M405" s="12" t="s">
        <v>3238</v>
      </c>
    </row>
    <row r="406" spans="1:13" ht="16">
      <c r="A406" s="7">
        <v>405</v>
      </c>
      <c r="B406" s="3" t="s">
        <v>1742</v>
      </c>
      <c r="C406" s="12" t="s">
        <v>1447</v>
      </c>
      <c r="D406" s="5" t="s">
        <v>3570</v>
      </c>
      <c r="E406" s="3">
        <v>28888877</v>
      </c>
      <c r="F406" s="3">
        <v>28888953</v>
      </c>
      <c r="G406" s="3" t="s">
        <v>3573</v>
      </c>
      <c r="H406" s="4" t="str">
        <f t="shared" si="6"/>
        <v>UCSC Genome Browser</v>
      </c>
      <c r="I406" s="3" t="s">
        <v>438</v>
      </c>
      <c r="J406" s="2" t="s">
        <v>3365</v>
      </c>
      <c r="K406" s="12" t="s">
        <v>3366</v>
      </c>
      <c r="L406" s="2" t="s">
        <v>3367</v>
      </c>
      <c r="M406" s="12" t="s">
        <v>2885</v>
      </c>
    </row>
    <row r="407" spans="1:13" ht="16">
      <c r="A407" s="7">
        <v>406</v>
      </c>
      <c r="B407" s="3" t="s">
        <v>649</v>
      </c>
      <c r="C407" s="12" t="s">
        <v>650</v>
      </c>
      <c r="D407" s="5" t="s">
        <v>3570</v>
      </c>
      <c r="E407" s="3">
        <v>73424899</v>
      </c>
      <c r="F407" s="3">
        <v>73424978</v>
      </c>
      <c r="G407" s="3" t="s">
        <v>3573</v>
      </c>
      <c r="H407" s="4" t="str">
        <f t="shared" si="6"/>
        <v>UCSC Genome Browser</v>
      </c>
      <c r="I407" s="3" t="s">
        <v>144</v>
      </c>
      <c r="J407" s="2" t="s">
        <v>2000</v>
      </c>
      <c r="K407" s="12" t="s">
        <v>2168</v>
      </c>
      <c r="L407" s="2" t="s">
        <v>2001</v>
      </c>
      <c r="M407" s="12" t="s">
        <v>2002</v>
      </c>
    </row>
    <row r="408" spans="1:13" ht="16">
      <c r="A408" s="7">
        <v>407</v>
      </c>
      <c r="B408" s="3" t="s">
        <v>1317</v>
      </c>
      <c r="C408" s="12" t="s">
        <v>1318</v>
      </c>
      <c r="D408" s="5" t="s">
        <v>3570</v>
      </c>
      <c r="E408" s="3">
        <v>86584676</v>
      </c>
      <c r="F408" s="3">
        <v>86584759</v>
      </c>
      <c r="G408" s="3" t="s">
        <v>3573</v>
      </c>
      <c r="H408" s="4" t="str">
        <f t="shared" si="6"/>
        <v>UCSC Genome Browser</v>
      </c>
      <c r="I408" s="3" t="s">
        <v>431</v>
      </c>
      <c r="J408" s="2" t="s">
        <v>3491</v>
      </c>
      <c r="K408" s="12" t="s">
        <v>3492</v>
      </c>
      <c r="L408" s="2" t="s">
        <v>3493</v>
      </c>
      <c r="M408" s="12" t="s">
        <v>3494</v>
      </c>
    </row>
    <row r="409" spans="1:13" ht="16">
      <c r="A409" s="7">
        <v>408</v>
      </c>
      <c r="B409" s="3" t="s">
        <v>29</v>
      </c>
      <c r="C409" s="12" t="s">
        <v>1028</v>
      </c>
      <c r="D409" s="5" t="s">
        <v>3570</v>
      </c>
      <c r="E409" s="3">
        <v>94398549</v>
      </c>
      <c r="F409" s="3">
        <v>94398623</v>
      </c>
      <c r="G409" s="3" t="s">
        <v>3573</v>
      </c>
      <c r="H409" s="4" t="str">
        <f t="shared" si="6"/>
        <v>UCSC Genome Browser</v>
      </c>
      <c r="I409" s="3" t="s">
        <v>30</v>
      </c>
      <c r="J409" s="2" t="s">
        <v>31</v>
      </c>
      <c r="K409" s="12" t="s">
        <v>3024</v>
      </c>
      <c r="L409" s="2" t="s">
        <v>32</v>
      </c>
      <c r="M409" s="12" t="s">
        <v>3025</v>
      </c>
    </row>
    <row r="410" spans="1:13" ht="16">
      <c r="A410" s="7">
        <v>409</v>
      </c>
      <c r="B410" s="3" t="s">
        <v>762</v>
      </c>
      <c r="C410" s="12" t="s">
        <v>834</v>
      </c>
      <c r="D410" s="5" t="s">
        <v>3570</v>
      </c>
      <c r="E410" s="3">
        <v>97848296</v>
      </c>
      <c r="F410" s="3">
        <v>97848375</v>
      </c>
      <c r="G410" s="3" t="s">
        <v>3573</v>
      </c>
      <c r="H410" s="4" t="str">
        <f t="shared" si="6"/>
        <v>UCSC Genome Browser</v>
      </c>
      <c r="I410" s="3" t="s">
        <v>371</v>
      </c>
      <c r="J410" s="2" t="s">
        <v>2216</v>
      </c>
      <c r="K410" s="12" t="s">
        <v>2217</v>
      </c>
      <c r="L410" s="2" t="s">
        <v>2218</v>
      </c>
      <c r="M410" s="12" t="s">
        <v>2219</v>
      </c>
    </row>
    <row r="411" spans="1:13" ht="16">
      <c r="A411" s="7">
        <v>410</v>
      </c>
      <c r="B411" s="3" t="s">
        <v>940</v>
      </c>
      <c r="C411" s="12" t="s">
        <v>860</v>
      </c>
      <c r="D411" s="5" t="s">
        <v>3570</v>
      </c>
      <c r="E411" s="3">
        <v>111808502</v>
      </c>
      <c r="F411" s="3">
        <v>111808583</v>
      </c>
      <c r="G411" s="3" t="s">
        <v>3573</v>
      </c>
      <c r="H411" s="4" t="str">
        <f t="shared" si="6"/>
        <v>UCSC Genome Browser</v>
      </c>
      <c r="I411" s="3" t="s">
        <v>218</v>
      </c>
      <c r="J411" s="2" t="s">
        <v>2568</v>
      </c>
      <c r="K411" s="12" t="s">
        <v>2569</v>
      </c>
      <c r="L411" s="2" t="s">
        <v>2245</v>
      </c>
      <c r="M411" s="12" t="s">
        <v>2246</v>
      </c>
    </row>
    <row r="412" spans="1:13" ht="16">
      <c r="A412" s="7">
        <v>411</v>
      </c>
      <c r="B412" s="3" t="s">
        <v>630</v>
      </c>
      <c r="C412" s="12" t="s">
        <v>707</v>
      </c>
      <c r="D412" s="5" t="s">
        <v>3570</v>
      </c>
      <c r="E412" s="3">
        <v>131007015</v>
      </c>
      <c r="F412" s="3">
        <v>131007094</v>
      </c>
      <c r="G412" s="3" t="s">
        <v>3573</v>
      </c>
      <c r="H412" s="4" t="str">
        <f t="shared" si="6"/>
        <v>UCSC Genome Browser</v>
      </c>
      <c r="I412" s="3" t="s">
        <v>140</v>
      </c>
      <c r="J412" s="2" t="s">
        <v>1809</v>
      </c>
      <c r="K412" s="12" t="s">
        <v>1804</v>
      </c>
      <c r="L412" s="2" t="s">
        <v>1810</v>
      </c>
      <c r="M412" s="12" t="s">
        <v>1811</v>
      </c>
    </row>
    <row r="413" spans="1:13" ht="16">
      <c r="A413" s="7">
        <v>412</v>
      </c>
      <c r="B413" s="3" t="s">
        <v>841</v>
      </c>
      <c r="C413" s="12" t="s">
        <v>923</v>
      </c>
      <c r="D413" s="5" t="s">
        <v>3570</v>
      </c>
      <c r="E413" s="3">
        <v>131154901</v>
      </c>
      <c r="F413" s="3">
        <v>131154985</v>
      </c>
      <c r="G413" s="3" t="s">
        <v>3573</v>
      </c>
      <c r="H413" s="4" t="str">
        <f t="shared" si="6"/>
        <v>UCSC Genome Browser</v>
      </c>
      <c r="I413" s="3" t="s">
        <v>256</v>
      </c>
      <c r="J413" s="2" t="s">
        <v>2090</v>
      </c>
      <c r="K413" s="12" t="s">
        <v>2091</v>
      </c>
      <c r="L413" s="2" t="s">
        <v>2092</v>
      </c>
      <c r="M413" s="12" t="s">
        <v>2087</v>
      </c>
    </row>
    <row r="414" spans="1:13" ht="16">
      <c r="A414" s="7">
        <v>413</v>
      </c>
      <c r="B414" s="3" t="s">
        <v>1006</v>
      </c>
      <c r="C414" s="12" t="s">
        <v>1082</v>
      </c>
      <c r="D414" s="5" t="s">
        <v>3604</v>
      </c>
      <c r="E414" s="3">
        <v>35368528</v>
      </c>
      <c r="F414" s="3">
        <v>35368606</v>
      </c>
      <c r="G414" s="3" t="s">
        <v>3573</v>
      </c>
      <c r="H414" s="4" t="str">
        <f t="shared" si="6"/>
        <v>UCSC Genome Browser</v>
      </c>
      <c r="I414" s="3" t="s">
        <v>441</v>
      </c>
      <c r="J414" s="2" t="s">
        <v>2515</v>
      </c>
      <c r="K414" s="12" t="s">
        <v>2516</v>
      </c>
      <c r="L414" s="2" t="s">
        <v>2517</v>
      </c>
      <c r="M414" s="12" t="s">
        <v>2518</v>
      </c>
    </row>
    <row r="415" spans="1:13" ht="16">
      <c r="A415" s="7">
        <v>414</v>
      </c>
      <c r="B415" s="3" t="s">
        <v>533</v>
      </c>
      <c r="C415" s="12" t="s">
        <v>534</v>
      </c>
      <c r="D415" s="5" t="s">
        <v>3604</v>
      </c>
      <c r="E415" s="3">
        <v>65132719</v>
      </c>
      <c r="F415" s="3">
        <v>65132803</v>
      </c>
      <c r="G415" s="3" t="s">
        <v>3573</v>
      </c>
      <c r="H415" s="4" t="str">
        <f t="shared" si="6"/>
        <v>UCSC Genome Browser</v>
      </c>
      <c r="I415" s="3" t="s">
        <v>448</v>
      </c>
      <c r="J415" s="2" t="s">
        <v>1512</v>
      </c>
      <c r="K415" s="12" t="s">
        <v>1814</v>
      </c>
      <c r="L415" s="2" t="s">
        <v>1976</v>
      </c>
      <c r="M415" s="12" t="s">
        <v>1977</v>
      </c>
    </row>
    <row r="416" spans="1:13" ht="16">
      <c r="A416" s="7">
        <v>415</v>
      </c>
      <c r="B416" s="3" t="s">
        <v>906</v>
      </c>
      <c r="C416" s="12" t="s">
        <v>907</v>
      </c>
      <c r="D416" s="5" t="s">
        <v>3604</v>
      </c>
      <c r="E416" s="3">
        <v>88024457</v>
      </c>
      <c r="F416" s="3">
        <v>88024536</v>
      </c>
      <c r="G416" s="3" t="s">
        <v>3573</v>
      </c>
      <c r="H416" s="4" t="str">
        <f t="shared" si="6"/>
        <v>UCSC Genome Browser</v>
      </c>
      <c r="I416" s="3" t="s">
        <v>432</v>
      </c>
      <c r="J416" s="2" t="s">
        <v>2324</v>
      </c>
      <c r="K416" s="12" t="s">
        <v>2325</v>
      </c>
      <c r="L416" s="2" t="s">
        <v>2326</v>
      </c>
      <c r="M416" s="12" t="s">
        <v>2327</v>
      </c>
    </row>
    <row r="417" spans="1:13" ht="16">
      <c r="A417" s="7">
        <v>416</v>
      </c>
      <c r="B417" s="3" t="s">
        <v>184</v>
      </c>
      <c r="C417" s="12" t="s">
        <v>185</v>
      </c>
      <c r="D417" s="5" t="s">
        <v>3604</v>
      </c>
      <c r="E417" s="3">
        <v>91352505</v>
      </c>
      <c r="F417" s="3">
        <v>91352582</v>
      </c>
      <c r="G417" s="3" t="s">
        <v>3573</v>
      </c>
      <c r="H417" s="4" t="str">
        <f t="shared" si="6"/>
        <v>UCSC Genome Browser</v>
      </c>
      <c r="I417" s="3" t="s">
        <v>282</v>
      </c>
      <c r="J417" s="2" t="s">
        <v>1490</v>
      </c>
      <c r="K417" s="12" t="s">
        <v>1491</v>
      </c>
      <c r="L417" s="2" t="s">
        <v>1639</v>
      </c>
      <c r="M417" s="12" t="s">
        <v>1640</v>
      </c>
    </row>
    <row r="418" spans="1:13" ht="16">
      <c r="A418" s="7">
        <v>417</v>
      </c>
      <c r="B418" s="3" t="s">
        <v>898</v>
      </c>
      <c r="C418" s="12" t="s">
        <v>826</v>
      </c>
      <c r="D418" s="5" t="s">
        <v>3604</v>
      </c>
      <c r="E418" s="3">
        <v>97824068</v>
      </c>
      <c r="F418" s="3">
        <v>97824157</v>
      </c>
      <c r="G418" s="3" t="s">
        <v>3573</v>
      </c>
      <c r="H418" s="4" t="str">
        <f t="shared" si="6"/>
        <v>UCSC Genome Browser</v>
      </c>
      <c r="I418" s="3" t="s">
        <v>78</v>
      </c>
      <c r="J418" s="2" t="s">
        <v>2348</v>
      </c>
      <c r="K418" s="12" t="s">
        <v>2349</v>
      </c>
      <c r="L418" s="2" t="s">
        <v>2350</v>
      </c>
      <c r="M418" s="12" t="s">
        <v>2351</v>
      </c>
    </row>
    <row r="419" spans="1:13" ht="16">
      <c r="A419" s="7">
        <v>418</v>
      </c>
      <c r="B419" s="3" t="s">
        <v>510</v>
      </c>
      <c r="C419" s="12" t="s">
        <v>584</v>
      </c>
      <c r="D419" s="5" t="s">
        <v>3604</v>
      </c>
      <c r="E419" s="3">
        <v>100154979</v>
      </c>
      <c r="F419" s="3">
        <v>100155059</v>
      </c>
      <c r="G419" s="3" t="s">
        <v>3573</v>
      </c>
      <c r="H419" s="4" t="str">
        <f t="shared" si="6"/>
        <v>UCSC Genome Browser</v>
      </c>
      <c r="I419" s="3" t="s">
        <v>210</v>
      </c>
      <c r="J419" s="2" t="s">
        <v>1631</v>
      </c>
      <c r="K419" s="12" t="s">
        <v>1632</v>
      </c>
      <c r="L419" s="2" t="s">
        <v>1633</v>
      </c>
      <c r="M419" s="12" t="s">
        <v>1634</v>
      </c>
    </row>
    <row r="420" spans="1:13" ht="16">
      <c r="A420" s="7">
        <v>419</v>
      </c>
      <c r="B420" s="3" t="s">
        <v>464</v>
      </c>
      <c r="C420" s="12" t="s">
        <v>465</v>
      </c>
      <c r="D420" s="5" t="s">
        <v>3604</v>
      </c>
      <c r="E420" s="3">
        <v>105154047</v>
      </c>
      <c r="F420" s="3">
        <v>105154128</v>
      </c>
      <c r="G420" s="3" t="s">
        <v>3573</v>
      </c>
      <c r="H420" s="4" t="str">
        <f t="shared" si="6"/>
        <v>UCSC Genome Browser</v>
      </c>
      <c r="I420" s="3" t="s">
        <v>222</v>
      </c>
      <c r="J420" s="2" t="s">
        <v>1683</v>
      </c>
      <c r="K420" s="12" t="s">
        <v>1684</v>
      </c>
      <c r="L420" s="2" t="s">
        <v>1685</v>
      </c>
      <c r="M420" s="12" t="s">
        <v>1686</v>
      </c>
    </row>
    <row r="421" spans="1:13" ht="16">
      <c r="A421" s="7">
        <v>420</v>
      </c>
      <c r="B421" s="3" t="s">
        <v>667</v>
      </c>
      <c r="C421" s="12" t="s">
        <v>745</v>
      </c>
      <c r="D421" s="5" t="s">
        <v>3604</v>
      </c>
      <c r="E421" s="3">
        <v>115933859</v>
      </c>
      <c r="F421" s="3">
        <v>115933941</v>
      </c>
      <c r="G421" s="3" t="s">
        <v>3573</v>
      </c>
      <c r="H421" s="4" t="str">
        <f t="shared" si="6"/>
        <v>UCSC Genome Browser</v>
      </c>
      <c r="I421" s="3" t="s">
        <v>389</v>
      </c>
      <c r="J421" s="2" t="s">
        <v>2201</v>
      </c>
      <c r="K421" s="12" t="s">
        <v>2202</v>
      </c>
      <c r="L421" s="2" t="s">
        <v>2203</v>
      </c>
      <c r="M421" s="12" t="s">
        <v>2204</v>
      </c>
    </row>
    <row r="422" spans="1:13" ht="16">
      <c r="A422" s="7">
        <v>421</v>
      </c>
      <c r="B422" s="3" t="s">
        <v>575</v>
      </c>
      <c r="C422" s="12" t="s">
        <v>576</v>
      </c>
      <c r="D422" s="5" t="s">
        <v>3604</v>
      </c>
      <c r="E422" s="3">
        <v>135061032</v>
      </c>
      <c r="F422" s="3">
        <v>135061107</v>
      </c>
      <c r="G422" s="3" t="s">
        <v>3573</v>
      </c>
      <c r="H422" s="4" t="str">
        <f t="shared" si="6"/>
        <v>UCSC Genome Browser</v>
      </c>
      <c r="I422" s="3" t="s">
        <v>142</v>
      </c>
      <c r="J422" s="2" t="s">
        <v>1994</v>
      </c>
      <c r="K422" s="12" t="s">
        <v>1995</v>
      </c>
      <c r="L422" s="2" t="s">
        <v>1996</v>
      </c>
      <c r="M422" s="12" t="s">
        <v>1997</v>
      </c>
    </row>
    <row r="423" spans="1:13" ht="16">
      <c r="A423" s="7">
        <v>422</v>
      </c>
      <c r="B423" s="3" t="s">
        <v>1123</v>
      </c>
      <c r="C423" s="12" t="s">
        <v>1132</v>
      </c>
      <c r="D423" s="5" t="s">
        <v>3604</v>
      </c>
      <c r="E423" s="3">
        <v>135185073</v>
      </c>
      <c r="F423" s="3">
        <v>135185155</v>
      </c>
      <c r="G423" s="3" t="s">
        <v>3573</v>
      </c>
      <c r="H423" s="4" t="str">
        <f t="shared" si="6"/>
        <v>UCSC Genome Browser</v>
      </c>
      <c r="I423" s="3" t="s">
        <v>133</v>
      </c>
      <c r="J423" s="2" t="s">
        <v>2895</v>
      </c>
      <c r="K423" s="12" t="s">
        <v>2896</v>
      </c>
      <c r="L423" s="2" t="s">
        <v>2897</v>
      </c>
      <c r="M423" s="12" t="s">
        <v>2898</v>
      </c>
    </row>
    <row r="424" spans="1:13" ht="16">
      <c r="A424" s="7">
        <v>423</v>
      </c>
      <c r="B424" s="3" t="s">
        <v>740</v>
      </c>
      <c r="C424" s="12" t="s">
        <v>741</v>
      </c>
      <c r="D424" s="5" t="s">
        <v>3572</v>
      </c>
      <c r="E424" s="3">
        <v>568102</v>
      </c>
      <c r="F424" s="3">
        <v>568181</v>
      </c>
      <c r="G424" s="3" t="s">
        <v>3573</v>
      </c>
      <c r="H424" s="4" t="str">
        <f t="shared" si="6"/>
        <v>UCSC Genome Browser</v>
      </c>
      <c r="I424" s="3" t="s">
        <v>270</v>
      </c>
      <c r="J424" s="2" t="s">
        <v>2036</v>
      </c>
      <c r="K424" s="12" t="s">
        <v>2037</v>
      </c>
      <c r="L424" s="2" t="s">
        <v>2038</v>
      </c>
      <c r="M424" s="12" t="s">
        <v>2039</v>
      </c>
    </row>
    <row r="425" spans="1:13" ht="16">
      <c r="A425" s="7">
        <v>424</v>
      </c>
      <c r="B425" s="3" t="s">
        <v>1401</v>
      </c>
      <c r="C425" s="12" t="s">
        <v>1311</v>
      </c>
      <c r="D425" s="5" t="s">
        <v>3572</v>
      </c>
      <c r="E425" s="3">
        <v>2017986</v>
      </c>
      <c r="F425" s="3">
        <v>2018062</v>
      </c>
      <c r="G425" s="3" t="s">
        <v>3573</v>
      </c>
      <c r="H425" s="4" t="str">
        <f t="shared" si="6"/>
        <v>UCSC Genome Browser</v>
      </c>
      <c r="I425" s="3" t="s">
        <v>415</v>
      </c>
      <c r="J425" s="2" t="s">
        <v>3007</v>
      </c>
      <c r="K425" s="12" t="s">
        <v>3422</v>
      </c>
      <c r="L425" s="2" t="s">
        <v>3423</v>
      </c>
      <c r="M425" s="12" t="s">
        <v>3424</v>
      </c>
    </row>
    <row r="426" spans="1:13" ht="16">
      <c r="A426" s="7">
        <v>425</v>
      </c>
      <c r="B426" s="3" t="s">
        <v>1112</v>
      </c>
      <c r="C426" s="12" t="s">
        <v>1189</v>
      </c>
      <c r="D426" s="5" t="s">
        <v>3572</v>
      </c>
      <c r="E426" s="3">
        <v>2155360</v>
      </c>
      <c r="F426" s="3">
        <v>2155442</v>
      </c>
      <c r="G426" s="3" t="s">
        <v>3573</v>
      </c>
      <c r="H426" s="4" t="str">
        <f t="shared" si="6"/>
        <v>UCSC Genome Browser</v>
      </c>
      <c r="I426" s="3" t="s">
        <v>369</v>
      </c>
      <c r="J426" s="2" t="s">
        <v>2835</v>
      </c>
      <c r="K426" s="12" t="s">
        <v>2837</v>
      </c>
      <c r="L426" s="2" t="s">
        <v>2838</v>
      </c>
      <c r="M426" s="12" t="s">
        <v>2839</v>
      </c>
    </row>
    <row r="427" spans="1:13" ht="16">
      <c r="A427" s="7">
        <v>426</v>
      </c>
      <c r="B427" s="3" t="s">
        <v>663</v>
      </c>
      <c r="C427" s="12" t="s">
        <v>664</v>
      </c>
      <c r="D427" s="5" t="s">
        <v>3572</v>
      </c>
      <c r="E427" s="3">
        <v>61582634</v>
      </c>
      <c r="F427" s="3">
        <v>61582711</v>
      </c>
      <c r="G427" s="3" t="s">
        <v>3573</v>
      </c>
      <c r="H427" s="4" t="str">
        <f t="shared" si="6"/>
        <v>UCSC Genome Browser</v>
      </c>
      <c r="I427" s="3" t="s">
        <v>225</v>
      </c>
      <c r="J427" s="2" t="s">
        <v>1887</v>
      </c>
      <c r="K427" s="12" t="s">
        <v>1888</v>
      </c>
      <c r="L427" s="2" t="s">
        <v>1889</v>
      </c>
      <c r="M427" s="12" t="s">
        <v>1890</v>
      </c>
    </row>
    <row r="428" spans="1:13" ht="16">
      <c r="A428" s="7">
        <v>427</v>
      </c>
      <c r="B428" s="3" t="s">
        <v>537</v>
      </c>
      <c r="C428" s="12" t="s">
        <v>538</v>
      </c>
      <c r="D428" s="5" t="s">
        <v>3572</v>
      </c>
      <c r="E428" s="3">
        <v>64658621</v>
      </c>
      <c r="F428" s="3">
        <v>64658705</v>
      </c>
      <c r="G428" s="3" t="s">
        <v>3573</v>
      </c>
      <c r="H428" s="4" t="str">
        <f t="shared" si="6"/>
        <v>UCSC Genome Browser</v>
      </c>
      <c r="I428" s="3" t="s">
        <v>106</v>
      </c>
      <c r="J428" s="2" t="s">
        <v>1922</v>
      </c>
      <c r="K428" s="12" t="s">
        <v>1923</v>
      </c>
      <c r="L428" s="2" t="s">
        <v>1924</v>
      </c>
      <c r="M428" s="12" t="s">
        <v>1925</v>
      </c>
    </row>
    <row r="429" spans="1:13" ht="16">
      <c r="A429" s="7">
        <v>428</v>
      </c>
      <c r="B429" s="3" t="s">
        <v>688</v>
      </c>
      <c r="C429" s="12" t="s">
        <v>689</v>
      </c>
      <c r="D429" s="5" t="s">
        <v>3572</v>
      </c>
      <c r="E429" s="3">
        <v>64658830</v>
      </c>
      <c r="F429" s="3">
        <v>64658907</v>
      </c>
      <c r="G429" s="3" t="s">
        <v>3573</v>
      </c>
      <c r="H429" s="4" t="str">
        <f t="shared" si="6"/>
        <v>UCSC Genome Browser</v>
      </c>
      <c r="I429" s="3" t="s">
        <v>106</v>
      </c>
      <c r="J429" s="2" t="s">
        <v>2104</v>
      </c>
      <c r="K429" s="12" t="s">
        <v>1935</v>
      </c>
      <c r="L429" s="2" t="s">
        <v>2105</v>
      </c>
      <c r="M429" s="12" t="s">
        <v>2106</v>
      </c>
    </row>
    <row r="430" spans="1:13" ht="16">
      <c r="A430" s="7">
        <v>429</v>
      </c>
      <c r="B430" s="3" t="s">
        <v>871</v>
      </c>
      <c r="C430" s="12" t="s">
        <v>949</v>
      </c>
      <c r="D430" s="5" t="s">
        <v>3572</v>
      </c>
      <c r="E430" s="3">
        <v>70718383</v>
      </c>
      <c r="F430" s="3">
        <v>70718463</v>
      </c>
      <c r="G430" s="3" t="s">
        <v>3573</v>
      </c>
      <c r="H430" s="4" t="str">
        <f t="shared" si="6"/>
        <v>UCSC Genome Browser</v>
      </c>
      <c r="I430" s="3" t="s">
        <v>233</v>
      </c>
      <c r="J430" s="2" t="s">
        <v>2732</v>
      </c>
      <c r="K430" s="12" t="s">
        <v>2733</v>
      </c>
      <c r="L430" s="2" t="s">
        <v>2734</v>
      </c>
      <c r="M430" s="12" t="s">
        <v>2735</v>
      </c>
    </row>
    <row r="431" spans="1:13" ht="16">
      <c r="A431" s="7">
        <v>430</v>
      </c>
      <c r="B431" s="3" t="s">
        <v>506</v>
      </c>
      <c r="C431" s="12" t="s">
        <v>507</v>
      </c>
      <c r="D431" s="5" t="s">
        <v>3572</v>
      </c>
      <c r="E431" s="3">
        <v>72326100</v>
      </c>
      <c r="F431" s="3">
        <v>72326178</v>
      </c>
      <c r="G431" s="3" t="s">
        <v>3573</v>
      </c>
      <c r="H431" s="4" t="str">
        <f t="shared" si="6"/>
        <v>UCSC Genome Browser</v>
      </c>
      <c r="I431" s="3" t="s">
        <v>304</v>
      </c>
      <c r="J431" s="2" t="s">
        <v>2232</v>
      </c>
      <c r="K431" s="12" t="s">
        <v>2233</v>
      </c>
      <c r="L431" s="2" t="s">
        <v>2234</v>
      </c>
      <c r="M431" s="12" t="s">
        <v>2235</v>
      </c>
    </row>
    <row r="432" spans="1:13" ht="16">
      <c r="A432" s="7">
        <v>431</v>
      </c>
      <c r="B432" s="3" t="s">
        <v>796</v>
      </c>
      <c r="C432" s="12" t="s">
        <v>797</v>
      </c>
      <c r="D432" s="5" t="s">
        <v>3572</v>
      </c>
      <c r="E432" s="3">
        <v>75046142</v>
      </c>
      <c r="F432" s="3">
        <v>75046241</v>
      </c>
      <c r="G432" s="3" t="s">
        <v>3573</v>
      </c>
      <c r="H432" s="4" t="str">
        <f t="shared" si="6"/>
        <v>UCSC Genome Browser</v>
      </c>
      <c r="I432" s="3" t="s">
        <v>419</v>
      </c>
      <c r="J432" s="2" t="s">
        <v>2435</v>
      </c>
      <c r="K432" s="12" t="s">
        <v>2436</v>
      </c>
      <c r="L432" s="2" t="s">
        <v>2437</v>
      </c>
      <c r="M432" s="12" t="s">
        <v>2606</v>
      </c>
    </row>
    <row r="433" spans="1:13" ht="16">
      <c r="A433" s="7">
        <v>432</v>
      </c>
      <c r="B433" s="3" t="s">
        <v>1323</v>
      </c>
      <c r="C433" s="12" t="s">
        <v>1324</v>
      </c>
      <c r="D433" s="5" t="s">
        <v>3572</v>
      </c>
      <c r="E433" s="3">
        <v>79113065</v>
      </c>
      <c r="F433" s="3">
        <v>79113153</v>
      </c>
      <c r="G433" s="3" t="s">
        <v>3573</v>
      </c>
      <c r="H433" s="4" t="str">
        <f t="shared" si="6"/>
        <v>UCSC Genome Browser</v>
      </c>
      <c r="I433" s="3" t="s">
        <v>433</v>
      </c>
      <c r="J433" s="2" t="s">
        <v>3502</v>
      </c>
      <c r="K433" s="12" t="s">
        <v>3503</v>
      </c>
      <c r="L433" s="2" t="s">
        <v>3504</v>
      </c>
      <c r="M433" s="12" t="s">
        <v>3505</v>
      </c>
    </row>
    <row r="434" spans="1:13" ht="16">
      <c r="A434" s="7">
        <v>433</v>
      </c>
      <c r="B434" s="3" t="s">
        <v>343</v>
      </c>
      <c r="C434" s="12" t="s">
        <v>344</v>
      </c>
      <c r="D434" s="5" t="s">
        <v>3572</v>
      </c>
      <c r="E434" s="3">
        <v>93466849</v>
      </c>
      <c r="F434" s="3">
        <v>93466924</v>
      </c>
      <c r="G434" s="3" t="s">
        <v>3573</v>
      </c>
      <c r="H434" s="4" t="str">
        <f t="shared" si="6"/>
        <v>UCSC Genome Browser</v>
      </c>
      <c r="I434" s="3" t="s">
        <v>333</v>
      </c>
      <c r="J434" s="2" t="s">
        <v>1670</v>
      </c>
      <c r="K434" s="12" t="s">
        <v>1671</v>
      </c>
      <c r="L434" s="2" t="s">
        <v>1672</v>
      </c>
      <c r="M434" s="12" t="s">
        <v>1673</v>
      </c>
    </row>
    <row r="435" spans="1:13" ht="16">
      <c r="A435" s="7">
        <v>434</v>
      </c>
      <c r="B435" s="3" t="s">
        <v>469</v>
      </c>
      <c r="C435" s="12" t="s">
        <v>548</v>
      </c>
      <c r="D435" s="5" t="s">
        <v>3572</v>
      </c>
      <c r="E435" s="3">
        <v>121970467</v>
      </c>
      <c r="F435" s="3">
        <v>121970548</v>
      </c>
      <c r="G435" s="3" t="s">
        <v>3573</v>
      </c>
      <c r="H435" s="4" t="str">
        <f t="shared" si="6"/>
        <v>UCSC Genome Browser</v>
      </c>
      <c r="I435" s="3" t="s">
        <v>273</v>
      </c>
      <c r="J435" s="2" t="s">
        <v>1568</v>
      </c>
      <c r="K435" s="12" t="s">
        <v>1569</v>
      </c>
      <c r="L435" s="2" t="s">
        <v>1570</v>
      </c>
      <c r="M435" s="12" t="s">
        <v>1432</v>
      </c>
    </row>
    <row r="436" spans="1:13" ht="16">
      <c r="A436" s="7">
        <v>435</v>
      </c>
      <c r="B436" s="3" t="s">
        <v>111</v>
      </c>
      <c r="C436" s="12" t="s">
        <v>237</v>
      </c>
      <c r="D436" s="5" t="s">
        <v>3572</v>
      </c>
      <c r="E436" s="3">
        <v>122017221</v>
      </c>
      <c r="F436" s="3">
        <v>122017307</v>
      </c>
      <c r="G436" s="3" t="s">
        <v>3573</v>
      </c>
      <c r="H436" s="4" t="str">
        <f t="shared" si="6"/>
        <v>UCSC Genome Browser</v>
      </c>
      <c r="I436" s="3" t="s">
        <v>273</v>
      </c>
      <c r="J436" s="2" t="s">
        <v>111</v>
      </c>
      <c r="K436" s="12" t="s">
        <v>1564</v>
      </c>
      <c r="L436" s="2" t="s">
        <v>1429</v>
      </c>
      <c r="M436" s="12" t="s">
        <v>1430</v>
      </c>
    </row>
    <row r="437" spans="1:13" ht="16">
      <c r="A437" s="7">
        <v>436</v>
      </c>
      <c r="B437" s="3" t="s">
        <v>480</v>
      </c>
      <c r="C437" s="12" t="s">
        <v>481</v>
      </c>
      <c r="D437" s="5" t="s">
        <v>3572</v>
      </c>
      <c r="E437" s="3">
        <v>122022938</v>
      </c>
      <c r="F437" s="3">
        <v>122023014</v>
      </c>
      <c r="G437" s="3" t="s">
        <v>3573</v>
      </c>
      <c r="H437" s="4" t="str">
        <f t="shared" si="6"/>
        <v>UCSC Genome Browser</v>
      </c>
      <c r="I437" s="3" t="s">
        <v>273</v>
      </c>
      <c r="J437" s="2" t="s">
        <v>1362</v>
      </c>
      <c r="K437" s="12" t="s">
        <v>1363</v>
      </c>
      <c r="L437" s="2" t="s">
        <v>1364</v>
      </c>
      <c r="M437" s="12" t="s">
        <v>1462</v>
      </c>
    </row>
    <row r="438" spans="1:13" ht="16">
      <c r="A438" s="7">
        <v>437</v>
      </c>
      <c r="B438" s="3" t="s">
        <v>590</v>
      </c>
      <c r="C438" s="12" t="s">
        <v>519</v>
      </c>
      <c r="D438" s="5" t="s">
        <v>3579</v>
      </c>
      <c r="E438" s="3">
        <v>50627918</v>
      </c>
      <c r="F438" s="3">
        <v>50627998</v>
      </c>
      <c r="G438" s="3" t="s">
        <v>3573</v>
      </c>
      <c r="H438" s="4" t="str">
        <f t="shared" si="6"/>
        <v>UCSC Genome Browser</v>
      </c>
      <c r="I438" s="3" t="s">
        <v>326</v>
      </c>
      <c r="J438" s="2" t="s">
        <v>1647</v>
      </c>
      <c r="K438" s="12" t="s">
        <v>1501</v>
      </c>
      <c r="L438" s="2" t="s">
        <v>1502</v>
      </c>
      <c r="M438" s="12" t="s">
        <v>1503</v>
      </c>
    </row>
    <row r="439" spans="1:13" ht="16">
      <c r="A439" s="7">
        <v>438</v>
      </c>
      <c r="B439" s="3" t="s">
        <v>1446</v>
      </c>
      <c r="C439" s="12" t="s">
        <v>1584</v>
      </c>
      <c r="D439" s="5" t="s">
        <v>3579</v>
      </c>
      <c r="E439" s="3">
        <v>57912958</v>
      </c>
      <c r="F439" s="3">
        <v>57913037</v>
      </c>
      <c r="G439" s="3" t="s">
        <v>3573</v>
      </c>
      <c r="H439" s="4" t="str">
        <f t="shared" si="6"/>
        <v>UCSC Genome Browser</v>
      </c>
      <c r="I439" s="3" t="s">
        <v>117</v>
      </c>
      <c r="J439" s="2" t="s">
        <v>3083</v>
      </c>
      <c r="K439" s="12" t="s">
        <v>3084</v>
      </c>
      <c r="L439" s="2" t="s">
        <v>3085</v>
      </c>
      <c r="M439" s="12" t="s">
        <v>3371</v>
      </c>
    </row>
    <row r="440" spans="1:13" ht="16">
      <c r="A440" s="7">
        <v>439</v>
      </c>
      <c r="B440" s="3" t="s">
        <v>802</v>
      </c>
      <c r="C440" s="12" t="s">
        <v>803</v>
      </c>
      <c r="D440" s="5" t="s">
        <v>3579</v>
      </c>
      <c r="E440" s="3">
        <v>58218393</v>
      </c>
      <c r="F440" s="3">
        <v>58218472</v>
      </c>
      <c r="G440" s="3" t="s">
        <v>3573</v>
      </c>
      <c r="H440" s="4" t="str">
        <f t="shared" si="6"/>
        <v>UCSC Genome Browser</v>
      </c>
      <c r="I440" s="3" t="s">
        <v>363</v>
      </c>
      <c r="J440" s="2" t="s">
        <v>2157</v>
      </c>
      <c r="K440" s="12" t="s">
        <v>2142</v>
      </c>
      <c r="L440" s="2" t="s">
        <v>2158</v>
      </c>
      <c r="M440" s="12" t="s">
        <v>2159</v>
      </c>
    </row>
    <row r="441" spans="1:13" ht="16">
      <c r="A441" s="7">
        <v>440</v>
      </c>
      <c r="B441" s="3" t="s">
        <v>1585</v>
      </c>
      <c r="C441" s="12" t="s">
        <v>1345</v>
      </c>
      <c r="D441" s="5" t="s">
        <v>3579</v>
      </c>
      <c r="E441" s="3">
        <v>81329515</v>
      </c>
      <c r="F441" s="3">
        <v>81329607</v>
      </c>
      <c r="G441" s="3" t="s">
        <v>3573</v>
      </c>
      <c r="H441" s="4" t="str">
        <f t="shared" si="6"/>
        <v>UCSC Genome Browser</v>
      </c>
      <c r="I441" s="3" t="s">
        <v>1</v>
      </c>
      <c r="J441" s="3" t="s">
        <v>3372</v>
      </c>
      <c r="K441" s="12" t="s">
        <v>3373</v>
      </c>
      <c r="L441" s="3" t="s">
        <v>3374</v>
      </c>
      <c r="M441" s="12" t="s">
        <v>2644</v>
      </c>
    </row>
    <row r="442" spans="1:13" ht="16">
      <c r="A442" s="7">
        <v>441</v>
      </c>
      <c r="B442" s="3" t="s">
        <v>947</v>
      </c>
      <c r="C442" s="12" t="s">
        <v>868</v>
      </c>
      <c r="D442" s="5" t="s">
        <v>3579</v>
      </c>
      <c r="E442" s="3">
        <v>112475421</v>
      </c>
      <c r="F442" s="3">
        <v>112475498</v>
      </c>
      <c r="G442" s="3" t="s">
        <v>3573</v>
      </c>
      <c r="H442" s="4" t="str">
        <f t="shared" si="6"/>
        <v>UCSC Genome Browser</v>
      </c>
      <c r="I442" s="3" t="s">
        <v>231</v>
      </c>
      <c r="J442" s="2" t="s">
        <v>2714</v>
      </c>
      <c r="K442" s="12" t="s">
        <v>2546</v>
      </c>
      <c r="L442" s="2" t="s">
        <v>2547</v>
      </c>
      <c r="M442" s="12" t="s">
        <v>2392</v>
      </c>
    </row>
    <row r="443" spans="1:13" ht="16">
      <c r="A443" s="7">
        <v>442</v>
      </c>
      <c r="B443" s="3" t="s">
        <v>1085</v>
      </c>
      <c r="C443" s="12" t="s">
        <v>1009</v>
      </c>
      <c r="D443" s="5" t="s">
        <v>3613</v>
      </c>
      <c r="E443" s="3">
        <v>50570554</v>
      </c>
      <c r="F443" s="3">
        <v>50570632</v>
      </c>
      <c r="G443" s="3" t="s">
        <v>3573</v>
      </c>
      <c r="H443" s="4" t="str">
        <f t="shared" si="6"/>
        <v>UCSC Genome Browser</v>
      </c>
      <c r="I443" s="3" t="s">
        <v>443</v>
      </c>
      <c r="J443" s="2" t="s">
        <v>2689</v>
      </c>
      <c r="K443" s="12" t="s">
        <v>2690</v>
      </c>
      <c r="L443" s="2" t="s">
        <v>2855</v>
      </c>
      <c r="M443" s="12" t="s">
        <v>2856</v>
      </c>
    </row>
    <row r="444" spans="1:13" ht="16">
      <c r="A444" s="7">
        <v>443</v>
      </c>
      <c r="B444" s="3" t="s">
        <v>699</v>
      </c>
      <c r="C444" s="12" t="s">
        <v>700</v>
      </c>
      <c r="D444" s="5" t="s">
        <v>3613</v>
      </c>
      <c r="E444" s="3">
        <v>50623110</v>
      </c>
      <c r="F444" s="3">
        <v>50623194</v>
      </c>
      <c r="G444" s="3" t="s">
        <v>3573</v>
      </c>
      <c r="H444" s="4" t="str">
        <f t="shared" si="6"/>
        <v>UCSC Genome Browser</v>
      </c>
      <c r="I444" s="3" t="s">
        <v>336</v>
      </c>
      <c r="J444" s="2" t="s">
        <v>1825</v>
      </c>
      <c r="K444" s="12" t="s">
        <v>1826</v>
      </c>
      <c r="L444" s="2" t="s">
        <v>1827</v>
      </c>
      <c r="M444" s="12" t="s">
        <v>1828</v>
      </c>
    </row>
    <row r="445" spans="1:13" ht="16">
      <c r="A445" s="7">
        <v>444</v>
      </c>
      <c r="B445" s="3" t="s">
        <v>770</v>
      </c>
      <c r="C445" s="12" t="s">
        <v>696</v>
      </c>
      <c r="D445" s="5" t="s">
        <v>3613</v>
      </c>
      <c r="E445" s="3">
        <v>50623256</v>
      </c>
      <c r="F445" s="3">
        <v>50623334</v>
      </c>
      <c r="G445" s="3" t="s">
        <v>3573</v>
      </c>
      <c r="H445" s="4" t="str">
        <f t="shared" si="6"/>
        <v>UCSC Genome Browser</v>
      </c>
      <c r="I445" s="3" t="s">
        <v>336</v>
      </c>
      <c r="J445" s="2" t="s">
        <v>2319</v>
      </c>
      <c r="K445" s="12" t="s">
        <v>2320</v>
      </c>
      <c r="L445" s="2" t="s">
        <v>2152</v>
      </c>
      <c r="M445" s="12" t="s">
        <v>1986</v>
      </c>
    </row>
    <row r="446" spans="1:13" ht="16">
      <c r="A446" s="7">
        <v>445</v>
      </c>
      <c r="B446" s="3" t="s">
        <v>728</v>
      </c>
      <c r="C446" s="12" t="s">
        <v>805</v>
      </c>
      <c r="D446" s="5" t="s">
        <v>3608</v>
      </c>
      <c r="E446" s="3">
        <v>23857801</v>
      </c>
      <c r="F446" s="3">
        <v>23857877</v>
      </c>
      <c r="G446" s="3" t="s">
        <v>3573</v>
      </c>
      <c r="H446" s="4" t="str">
        <f t="shared" si="6"/>
        <v>UCSC Genome Browser</v>
      </c>
      <c r="I446" s="3" t="s">
        <v>57</v>
      </c>
      <c r="J446" s="2" t="s">
        <v>2011</v>
      </c>
      <c r="K446" s="12" t="s">
        <v>2012</v>
      </c>
      <c r="L446" s="2" t="s">
        <v>2013</v>
      </c>
      <c r="M446" s="12" t="s">
        <v>2014</v>
      </c>
    </row>
    <row r="447" spans="1:13" ht="16">
      <c r="A447" s="7">
        <v>446</v>
      </c>
      <c r="B447" s="3" t="s">
        <v>806</v>
      </c>
      <c r="C447" s="12" t="s">
        <v>881</v>
      </c>
      <c r="D447" s="5" t="s">
        <v>3608</v>
      </c>
      <c r="E447" s="3">
        <v>23887196</v>
      </c>
      <c r="F447" s="3">
        <v>23887272</v>
      </c>
      <c r="G447" s="3" t="s">
        <v>3573</v>
      </c>
      <c r="H447" s="4" t="str">
        <f t="shared" si="6"/>
        <v>UCSC Genome Browser</v>
      </c>
      <c r="I447" s="3" t="s">
        <v>58</v>
      </c>
      <c r="J447" s="2" t="s">
        <v>2015</v>
      </c>
      <c r="K447" s="12" t="s">
        <v>2016</v>
      </c>
      <c r="L447" s="2" t="s">
        <v>2017</v>
      </c>
      <c r="M447" s="12" t="s">
        <v>2018</v>
      </c>
    </row>
    <row r="448" spans="1:13" ht="16">
      <c r="A448" s="7">
        <v>447</v>
      </c>
      <c r="B448" s="3" t="s">
        <v>829</v>
      </c>
      <c r="C448" s="12" t="s">
        <v>830</v>
      </c>
      <c r="D448" s="5" t="s">
        <v>3608</v>
      </c>
      <c r="E448" s="3">
        <v>28102406</v>
      </c>
      <c r="F448" s="3">
        <v>28102485</v>
      </c>
      <c r="G448" s="3" t="s">
        <v>3573</v>
      </c>
      <c r="H448" s="4" t="str">
        <f t="shared" si="6"/>
        <v>UCSC Genome Browser</v>
      </c>
      <c r="I448" s="3" t="s">
        <v>80</v>
      </c>
      <c r="J448" s="2" t="s">
        <v>2523</v>
      </c>
      <c r="K448" s="12" t="s">
        <v>2693</v>
      </c>
      <c r="L448" s="2" t="s">
        <v>2694</v>
      </c>
      <c r="M448" s="12" t="s">
        <v>2695</v>
      </c>
    </row>
    <row r="449" spans="1:13" ht="16">
      <c r="A449" s="7">
        <v>448</v>
      </c>
      <c r="B449" s="3" t="s">
        <v>1347</v>
      </c>
      <c r="C449" s="12" t="s">
        <v>1348</v>
      </c>
      <c r="D449" s="5" t="s">
        <v>3608</v>
      </c>
      <c r="E449" s="3">
        <v>31483865</v>
      </c>
      <c r="F449" s="3">
        <v>31483943</v>
      </c>
      <c r="G449" s="3" t="s">
        <v>3573</v>
      </c>
      <c r="H449" s="4" t="str">
        <f t="shared" si="6"/>
        <v>UCSC Genome Browser</v>
      </c>
      <c r="I449" s="3" t="s">
        <v>192</v>
      </c>
      <c r="J449" s="2" t="s">
        <v>3375</v>
      </c>
      <c r="K449" s="12" t="s">
        <v>3376</v>
      </c>
      <c r="L449" s="2" t="s">
        <v>3463</v>
      </c>
      <c r="M449" s="12" t="s">
        <v>3464</v>
      </c>
    </row>
    <row r="450" spans="1:13" ht="16">
      <c r="A450" s="7">
        <v>449</v>
      </c>
      <c r="B450" s="3" t="s">
        <v>920</v>
      </c>
      <c r="C450" s="12" t="s">
        <v>996</v>
      </c>
      <c r="D450" s="5" t="s">
        <v>3608</v>
      </c>
      <c r="E450" s="3">
        <v>95604250</v>
      </c>
      <c r="F450" s="3">
        <v>95604329</v>
      </c>
      <c r="G450" s="3" t="s">
        <v>3573</v>
      </c>
      <c r="H450" s="4" t="str">
        <f t="shared" ref="H450:H513" si="7">HYPERLINK(CONCATENATE("http://genome.ucsc.edu/cgi-bin/hgTracks?clade=mammal&amp;org=Human&amp;db=hg19&amp;position=",D450,":",E450,"-",F450),"UCSC Genome Browser")</f>
        <v>UCSC Genome Browser</v>
      </c>
      <c r="I450" s="3" t="s">
        <v>81</v>
      </c>
      <c r="J450" s="2" t="s">
        <v>2696</v>
      </c>
      <c r="K450" s="12" t="s">
        <v>2697</v>
      </c>
      <c r="L450" s="2" t="s">
        <v>2528</v>
      </c>
      <c r="M450" s="12" t="s">
        <v>2527</v>
      </c>
    </row>
    <row r="451" spans="1:13" ht="16">
      <c r="A451" s="7">
        <v>450</v>
      </c>
      <c r="B451" s="3" t="s">
        <v>454</v>
      </c>
      <c r="C451" s="12" t="s">
        <v>455</v>
      </c>
      <c r="D451" s="5" t="s">
        <v>3608</v>
      </c>
      <c r="E451" s="3">
        <v>102026653</v>
      </c>
      <c r="F451" s="3">
        <v>102026730</v>
      </c>
      <c r="G451" s="3" t="s">
        <v>3573</v>
      </c>
      <c r="H451" s="4" t="str">
        <f t="shared" si="7"/>
        <v>UCSC Genome Browser</v>
      </c>
      <c r="I451" s="3" t="s">
        <v>260</v>
      </c>
      <c r="J451" s="2" t="s">
        <v>1409</v>
      </c>
      <c r="K451" s="12" t="s">
        <v>1410</v>
      </c>
      <c r="L451" s="2" t="s">
        <v>1411</v>
      </c>
      <c r="M451" s="12" t="s">
        <v>1531</v>
      </c>
    </row>
    <row r="452" spans="1:13" ht="16">
      <c r="A452" s="7">
        <v>451</v>
      </c>
      <c r="B452" s="3" t="s">
        <v>742</v>
      </c>
      <c r="C452" s="12" t="s">
        <v>666</v>
      </c>
      <c r="D452" s="5" t="s">
        <v>3607</v>
      </c>
      <c r="E452" s="3">
        <v>31357252</v>
      </c>
      <c r="F452" s="3">
        <v>31357329</v>
      </c>
      <c r="G452" s="3" t="s">
        <v>3573</v>
      </c>
      <c r="H452" s="4" t="str">
        <f t="shared" si="7"/>
        <v>UCSC Genome Browser</v>
      </c>
      <c r="I452" s="3" t="s">
        <v>388</v>
      </c>
      <c r="J452" s="2" t="s">
        <v>2040</v>
      </c>
      <c r="K452" s="12" t="s">
        <v>2198</v>
      </c>
      <c r="L452" s="2" t="s">
        <v>2199</v>
      </c>
      <c r="M452" s="12" t="s">
        <v>2200</v>
      </c>
    </row>
    <row r="453" spans="1:13" ht="16">
      <c r="A453" s="7">
        <v>452</v>
      </c>
      <c r="B453" s="3" t="s">
        <v>1043</v>
      </c>
      <c r="C453" s="12" t="s">
        <v>1122</v>
      </c>
      <c r="D453" s="5" t="s">
        <v>3607</v>
      </c>
      <c r="E453" s="3">
        <v>35664470</v>
      </c>
      <c r="F453" s="3">
        <v>35664552</v>
      </c>
      <c r="G453" s="3" t="s">
        <v>3573</v>
      </c>
      <c r="H453" s="4" t="str">
        <f t="shared" si="7"/>
        <v>UCSC Genome Browser</v>
      </c>
      <c r="I453" s="3" t="s">
        <v>132</v>
      </c>
      <c r="J453" s="2" t="s">
        <v>2389</v>
      </c>
      <c r="K453" s="12" t="s">
        <v>2390</v>
      </c>
      <c r="L453" s="2" t="s">
        <v>2558</v>
      </c>
      <c r="M453" s="12" t="s">
        <v>2559</v>
      </c>
    </row>
    <row r="454" spans="1:13" ht="16">
      <c r="A454" s="7">
        <v>453</v>
      </c>
      <c r="B454" s="3" t="s">
        <v>1350</v>
      </c>
      <c r="C454" s="12" t="s">
        <v>1351</v>
      </c>
      <c r="D454" s="5" t="s">
        <v>3607</v>
      </c>
      <c r="E454" s="3">
        <v>42491781</v>
      </c>
      <c r="F454" s="3">
        <v>42491859</v>
      </c>
      <c r="G454" s="3" t="s">
        <v>3573</v>
      </c>
      <c r="H454" s="4" t="str">
        <f t="shared" si="7"/>
        <v>UCSC Genome Browser</v>
      </c>
      <c r="I454" s="3" t="s">
        <v>195</v>
      </c>
      <c r="J454" s="2" t="s">
        <v>3519</v>
      </c>
      <c r="K454" s="12" t="s">
        <v>3520</v>
      </c>
      <c r="L454" s="2" t="s">
        <v>3521</v>
      </c>
      <c r="M454" s="12" t="s">
        <v>3475</v>
      </c>
    </row>
    <row r="455" spans="1:13" ht="16">
      <c r="A455" s="7">
        <v>454</v>
      </c>
      <c r="B455" s="3" t="s">
        <v>565</v>
      </c>
      <c r="C455" s="12" t="s">
        <v>566</v>
      </c>
      <c r="D455" s="5" t="s">
        <v>3607</v>
      </c>
      <c r="E455" s="3">
        <v>52569319</v>
      </c>
      <c r="F455" s="3">
        <v>52569395</v>
      </c>
      <c r="G455" s="3" t="s">
        <v>3573</v>
      </c>
      <c r="H455" s="4" t="str">
        <f t="shared" si="7"/>
        <v>UCSC Genome Browser</v>
      </c>
      <c r="I455" s="3" t="s">
        <v>383</v>
      </c>
      <c r="J455" s="2" t="s">
        <v>1893</v>
      </c>
      <c r="K455" s="12" t="s">
        <v>1894</v>
      </c>
      <c r="L455" s="2" t="s">
        <v>2062</v>
      </c>
      <c r="M455" s="12" t="s">
        <v>2063</v>
      </c>
    </row>
    <row r="456" spans="1:13" ht="16">
      <c r="A456" s="7">
        <v>455</v>
      </c>
      <c r="B456" s="3" t="s">
        <v>1352</v>
      </c>
      <c r="C456" s="12" t="s">
        <v>1271</v>
      </c>
      <c r="D456" s="5" t="s">
        <v>3607</v>
      </c>
      <c r="E456" s="3">
        <v>55665142</v>
      </c>
      <c r="F456" s="3">
        <v>55665220</v>
      </c>
      <c r="G456" s="3" t="s">
        <v>3573</v>
      </c>
      <c r="H456" s="4" t="str">
        <f t="shared" si="7"/>
        <v>UCSC Genome Browser</v>
      </c>
      <c r="I456" s="3" t="s">
        <v>196</v>
      </c>
      <c r="J456" s="2" t="s">
        <v>3476</v>
      </c>
      <c r="K456" s="12" t="s">
        <v>3477</v>
      </c>
      <c r="L456" s="2" t="s">
        <v>3478</v>
      </c>
      <c r="M456" s="12" t="s">
        <v>3479</v>
      </c>
    </row>
    <row r="457" spans="1:13" ht="16">
      <c r="A457" s="7">
        <v>456</v>
      </c>
      <c r="B457" s="3" t="s">
        <v>673</v>
      </c>
      <c r="C457" s="12" t="s">
        <v>676</v>
      </c>
      <c r="D457" s="5" t="s">
        <v>3607</v>
      </c>
      <c r="E457" s="3">
        <v>59463382</v>
      </c>
      <c r="F457" s="3">
        <v>59463458</v>
      </c>
      <c r="G457" s="3" t="s">
        <v>3573</v>
      </c>
      <c r="H457" s="4" t="str">
        <f t="shared" si="7"/>
        <v>UCSC Genome Browser</v>
      </c>
      <c r="I457" s="3" t="s">
        <v>137</v>
      </c>
      <c r="J457" s="2" t="s">
        <v>1882</v>
      </c>
      <c r="K457" s="12" t="s">
        <v>1883</v>
      </c>
      <c r="L457" s="2" t="s">
        <v>1884</v>
      </c>
      <c r="M457" s="12" t="s">
        <v>1885</v>
      </c>
    </row>
    <row r="458" spans="1:13" ht="16">
      <c r="A458" s="7">
        <v>457</v>
      </c>
      <c r="B458" s="3" t="s">
        <v>1272</v>
      </c>
      <c r="C458" s="12" t="s">
        <v>1273</v>
      </c>
      <c r="D458" s="5" t="s">
        <v>3607</v>
      </c>
      <c r="E458" s="3">
        <v>70371716</v>
      </c>
      <c r="F458" s="3">
        <v>70371796</v>
      </c>
      <c r="G458" s="3" t="s">
        <v>3573</v>
      </c>
      <c r="H458" s="4" t="str">
        <f t="shared" si="7"/>
        <v>UCSC Genome Browser</v>
      </c>
      <c r="I458" s="3" t="s">
        <v>197</v>
      </c>
      <c r="J458" s="2" t="s">
        <v>3480</v>
      </c>
      <c r="K458" s="12" t="s">
        <v>3481</v>
      </c>
      <c r="L458" s="2" t="s">
        <v>3482</v>
      </c>
      <c r="M458" s="12" t="s">
        <v>3287</v>
      </c>
    </row>
    <row r="459" spans="1:13" ht="16">
      <c r="A459" s="7">
        <v>458</v>
      </c>
      <c r="B459" s="3" t="s">
        <v>1197</v>
      </c>
      <c r="C459" s="12" t="s">
        <v>1198</v>
      </c>
      <c r="D459" s="5" t="s">
        <v>3607</v>
      </c>
      <c r="E459" s="3">
        <v>81134324</v>
      </c>
      <c r="F459" s="3">
        <v>81134397</v>
      </c>
      <c r="G459" s="3" t="s">
        <v>3573</v>
      </c>
      <c r="H459" s="4" t="str">
        <f t="shared" si="7"/>
        <v>UCSC Genome Browser</v>
      </c>
      <c r="I459" s="3" t="s">
        <v>399</v>
      </c>
      <c r="J459" s="2" t="s">
        <v>2800</v>
      </c>
      <c r="K459" s="12" t="s">
        <v>2638</v>
      </c>
      <c r="L459" s="2" t="s">
        <v>2639</v>
      </c>
      <c r="M459" s="12" t="s">
        <v>2640</v>
      </c>
    </row>
    <row r="460" spans="1:13" ht="16">
      <c r="A460" s="7">
        <v>459</v>
      </c>
      <c r="B460" s="3" t="s">
        <v>964</v>
      </c>
      <c r="C460" s="12" t="s">
        <v>1124</v>
      </c>
      <c r="D460" s="5" t="s">
        <v>3612</v>
      </c>
      <c r="E460" s="3">
        <v>21517372</v>
      </c>
      <c r="F460" s="3">
        <v>21517452</v>
      </c>
      <c r="G460" s="3" t="s">
        <v>3573</v>
      </c>
      <c r="H460" s="4" t="str">
        <f t="shared" si="7"/>
        <v>UCSC Genome Browser</v>
      </c>
      <c r="I460" s="3" t="s">
        <v>35</v>
      </c>
      <c r="J460" s="2" t="s">
        <v>2589</v>
      </c>
      <c r="K460" s="12" t="s">
        <v>2590</v>
      </c>
      <c r="L460" s="2" t="s">
        <v>2591</v>
      </c>
      <c r="M460" s="12" t="s">
        <v>2592</v>
      </c>
    </row>
    <row r="461" spans="1:13" ht="16">
      <c r="A461" s="7">
        <v>460</v>
      </c>
      <c r="B461" s="3" t="s">
        <v>965</v>
      </c>
      <c r="C461" s="12" t="s">
        <v>966</v>
      </c>
      <c r="D461" s="5" t="s">
        <v>3612</v>
      </c>
      <c r="E461" s="3">
        <v>67236220</v>
      </c>
      <c r="F461" s="3">
        <v>67236301</v>
      </c>
      <c r="G461" s="3" t="s">
        <v>3573</v>
      </c>
      <c r="H461" s="4" t="str">
        <f t="shared" si="7"/>
        <v>UCSC Genome Browser</v>
      </c>
      <c r="I461" s="3" t="s">
        <v>420</v>
      </c>
      <c r="J461" s="2" t="s">
        <v>2607</v>
      </c>
      <c r="K461" s="12" t="s">
        <v>2608</v>
      </c>
      <c r="L461" s="2" t="s">
        <v>2609</v>
      </c>
      <c r="M461" s="12" t="s">
        <v>2775</v>
      </c>
    </row>
    <row r="462" spans="1:13" ht="16">
      <c r="A462" s="7">
        <v>461</v>
      </c>
      <c r="B462" s="3" t="s">
        <v>601</v>
      </c>
      <c r="C462" s="12" t="s">
        <v>602</v>
      </c>
      <c r="D462" s="5" t="s">
        <v>3612</v>
      </c>
      <c r="E462" s="3">
        <v>85775227</v>
      </c>
      <c r="F462" s="3">
        <v>85775305</v>
      </c>
      <c r="G462" s="3" t="s">
        <v>3573</v>
      </c>
      <c r="H462" s="4" t="str">
        <f t="shared" si="7"/>
        <v>UCSC Genome Browser</v>
      </c>
      <c r="I462" s="3" t="s">
        <v>103</v>
      </c>
      <c r="J462" s="2" t="s">
        <v>1908</v>
      </c>
      <c r="K462" s="12" t="s">
        <v>1909</v>
      </c>
      <c r="L462" s="2" t="s">
        <v>1910</v>
      </c>
      <c r="M462" s="12" t="s">
        <v>1911</v>
      </c>
    </row>
    <row r="463" spans="1:13" ht="16">
      <c r="A463" s="7">
        <v>462</v>
      </c>
      <c r="B463" s="3" t="s">
        <v>933</v>
      </c>
      <c r="C463" s="12" t="s">
        <v>934</v>
      </c>
      <c r="D463" s="5" t="s">
        <v>3605</v>
      </c>
      <c r="E463" s="3">
        <v>925715</v>
      </c>
      <c r="F463" s="3">
        <v>925800</v>
      </c>
      <c r="G463" s="3" t="s">
        <v>3573</v>
      </c>
      <c r="H463" s="4" t="str">
        <f t="shared" si="7"/>
        <v>UCSC Genome Browser</v>
      </c>
      <c r="I463" s="3" t="s">
        <v>213</v>
      </c>
      <c r="J463" s="2" t="s">
        <v>2210</v>
      </c>
      <c r="K463" s="12" t="s">
        <v>2211</v>
      </c>
      <c r="L463" s="2" t="s">
        <v>2212</v>
      </c>
      <c r="M463" s="12" t="s">
        <v>2213</v>
      </c>
    </row>
    <row r="464" spans="1:13" ht="16">
      <c r="A464" s="7">
        <v>463</v>
      </c>
      <c r="B464" s="3" t="s">
        <v>924</v>
      </c>
      <c r="C464" s="12" t="s">
        <v>844</v>
      </c>
      <c r="D464" s="5" t="s">
        <v>3605</v>
      </c>
      <c r="E464" s="3">
        <v>1617198</v>
      </c>
      <c r="F464" s="3">
        <v>1617277</v>
      </c>
      <c r="G464" s="3" t="s">
        <v>3573</v>
      </c>
      <c r="H464" s="4" t="str">
        <f t="shared" si="7"/>
        <v>UCSC Genome Browser</v>
      </c>
      <c r="I464" s="3" t="s">
        <v>257</v>
      </c>
      <c r="J464" s="2" t="s">
        <v>2093</v>
      </c>
      <c r="K464" s="12" t="s">
        <v>2094</v>
      </c>
      <c r="L464" s="2" t="s">
        <v>2095</v>
      </c>
      <c r="M464" s="12" t="s">
        <v>2096</v>
      </c>
    </row>
    <row r="465" spans="1:13" ht="16">
      <c r="A465" s="7">
        <v>464</v>
      </c>
      <c r="B465" s="3" t="s">
        <v>619</v>
      </c>
      <c r="C465" s="12" t="s">
        <v>620</v>
      </c>
      <c r="D465" s="5" t="s">
        <v>3605</v>
      </c>
      <c r="E465" s="3">
        <v>1953213</v>
      </c>
      <c r="F465" s="3">
        <v>1953290</v>
      </c>
      <c r="G465" s="3" t="s">
        <v>3573</v>
      </c>
      <c r="H465" s="4" t="str">
        <f t="shared" si="7"/>
        <v>UCSC Genome Browser</v>
      </c>
      <c r="I465" s="3" t="s">
        <v>200</v>
      </c>
      <c r="J465" s="2" t="s">
        <v>1695</v>
      </c>
      <c r="K465" s="12" t="s">
        <v>1696</v>
      </c>
      <c r="L465" s="2" t="s">
        <v>1697</v>
      </c>
      <c r="M465" s="12" t="s">
        <v>1854</v>
      </c>
    </row>
    <row r="466" spans="1:13" ht="16">
      <c r="A466" s="7">
        <v>465</v>
      </c>
      <c r="B466" s="3" t="s">
        <v>677</v>
      </c>
      <c r="C466" s="12" t="s">
        <v>678</v>
      </c>
      <c r="D466" s="5" t="s">
        <v>3605</v>
      </c>
      <c r="E466" s="3">
        <v>1953573</v>
      </c>
      <c r="F466" s="3">
        <v>1953654</v>
      </c>
      <c r="G466" s="3" t="s">
        <v>3573</v>
      </c>
      <c r="H466" s="4" t="str">
        <f t="shared" si="7"/>
        <v>UCSC Genome Browser</v>
      </c>
      <c r="I466" s="3" t="s">
        <v>200</v>
      </c>
      <c r="J466" s="2" t="s">
        <v>1886</v>
      </c>
      <c r="K466" s="12" t="s">
        <v>2048</v>
      </c>
      <c r="L466" s="2" t="s">
        <v>2049</v>
      </c>
      <c r="M466" s="12" t="s">
        <v>2050</v>
      </c>
    </row>
    <row r="467" spans="1:13" ht="16">
      <c r="A467" s="7">
        <v>466</v>
      </c>
      <c r="B467" s="3" t="s">
        <v>690</v>
      </c>
      <c r="C467" s="12" t="s">
        <v>767</v>
      </c>
      <c r="D467" s="5" t="s">
        <v>3605</v>
      </c>
      <c r="E467" s="3">
        <v>6920936</v>
      </c>
      <c r="F467" s="3">
        <v>6921016</v>
      </c>
      <c r="G467" s="3" t="s">
        <v>3573</v>
      </c>
      <c r="H467" s="4" t="str">
        <f t="shared" si="7"/>
        <v>UCSC Genome Browser</v>
      </c>
      <c r="I467" s="3" t="s">
        <v>108</v>
      </c>
      <c r="J467" s="2" t="s">
        <v>2107</v>
      </c>
      <c r="K467" s="12" t="s">
        <v>2108</v>
      </c>
      <c r="L467" s="2" t="s">
        <v>2109</v>
      </c>
      <c r="M467" s="12" t="s">
        <v>1945</v>
      </c>
    </row>
    <row r="468" spans="1:13" ht="16">
      <c r="A468" s="7">
        <v>467</v>
      </c>
      <c r="B468" s="3" t="s">
        <v>1140</v>
      </c>
      <c r="C468" s="12" t="s">
        <v>1141</v>
      </c>
      <c r="D468" s="5" t="s">
        <v>3605</v>
      </c>
      <c r="E468" s="3">
        <v>6921247</v>
      </c>
      <c r="F468" s="3">
        <v>6921328</v>
      </c>
      <c r="G468" s="3" t="s">
        <v>3573</v>
      </c>
      <c r="H468" s="4" t="str">
        <f t="shared" si="7"/>
        <v>UCSC Genome Browser</v>
      </c>
      <c r="I468" s="3" t="s">
        <v>108</v>
      </c>
      <c r="J468" s="2" t="s">
        <v>3047</v>
      </c>
      <c r="K468" s="12" t="s">
        <v>3039</v>
      </c>
      <c r="L468" s="2" t="s">
        <v>2549</v>
      </c>
      <c r="M468" s="12" t="s">
        <v>2550</v>
      </c>
    </row>
    <row r="469" spans="1:13" ht="16">
      <c r="A469" s="7">
        <v>468</v>
      </c>
      <c r="B469" s="3" t="s">
        <v>865</v>
      </c>
      <c r="C469" s="12" t="s">
        <v>866</v>
      </c>
      <c r="D469" s="5" t="s">
        <v>3605</v>
      </c>
      <c r="E469" s="3">
        <v>7126617</v>
      </c>
      <c r="F469" s="3">
        <v>7126693</v>
      </c>
      <c r="G469" s="3" t="s">
        <v>3573</v>
      </c>
      <c r="H469" s="4" t="str">
        <f t="shared" si="7"/>
        <v>UCSC Genome Browser</v>
      </c>
      <c r="I469" s="3" t="s">
        <v>417</v>
      </c>
      <c r="J469" s="2" t="s">
        <v>2427</v>
      </c>
      <c r="K469" s="12" t="s">
        <v>2428</v>
      </c>
      <c r="L469" s="2" t="s">
        <v>2429</v>
      </c>
      <c r="M469" s="12" t="s">
        <v>2430</v>
      </c>
    </row>
    <row r="470" spans="1:13" ht="16">
      <c r="A470" s="7">
        <v>469</v>
      </c>
      <c r="B470" s="3" t="s">
        <v>902</v>
      </c>
      <c r="C470" s="12" t="s">
        <v>982</v>
      </c>
      <c r="D470" s="5" t="s">
        <v>3605</v>
      </c>
      <c r="E470" s="3">
        <v>17717162</v>
      </c>
      <c r="F470" s="3">
        <v>17717240</v>
      </c>
      <c r="G470" s="3" t="s">
        <v>3573</v>
      </c>
      <c r="H470" s="4" t="str">
        <f t="shared" si="7"/>
        <v>UCSC Genome Browser</v>
      </c>
      <c r="I470" s="3" t="s">
        <v>427</v>
      </c>
      <c r="J470" s="2" t="s">
        <v>2464</v>
      </c>
      <c r="K470" s="12" t="s">
        <v>2465</v>
      </c>
      <c r="L470" s="2" t="s">
        <v>2466</v>
      </c>
      <c r="M470" s="12" t="s">
        <v>2475</v>
      </c>
    </row>
    <row r="471" spans="1:13" ht="16">
      <c r="A471" s="7">
        <v>470</v>
      </c>
      <c r="B471" s="3" t="s">
        <v>411</v>
      </c>
      <c r="C471" s="12" t="s">
        <v>412</v>
      </c>
      <c r="D471" s="5" t="s">
        <v>3605</v>
      </c>
      <c r="E471" s="3">
        <v>19247816</v>
      </c>
      <c r="F471" s="3">
        <v>19247891</v>
      </c>
      <c r="G471" s="3" t="s">
        <v>3573</v>
      </c>
      <c r="H471" s="4" t="str">
        <f t="shared" si="7"/>
        <v>UCSC Genome Browser</v>
      </c>
      <c r="I471" s="3" t="s">
        <v>162</v>
      </c>
      <c r="J471" s="2" t="s">
        <v>1387</v>
      </c>
      <c r="K471" s="12" t="s">
        <v>1388</v>
      </c>
      <c r="L471" s="2" t="s">
        <v>1389</v>
      </c>
      <c r="M471" s="12" t="s">
        <v>1390</v>
      </c>
    </row>
    <row r="472" spans="1:13" ht="16">
      <c r="A472" s="7">
        <v>471</v>
      </c>
      <c r="B472" s="3" t="s">
        <v>1103</v>
      </c>
      <c r="C472" s="12" t="s">
        <v>1104</v>
      </c>
      <c r="D472" s="5" t="s">
        <v>3605</v>
      </c>
      <c r="E472" s="3">
        <v>27188387</v>
      </c>
      <c r="F472" s="3">
        <v>27188452</v>
      </c>
      <c r="G472" s="3" t="s">
        <v>3573</v>
      </c>
      <c r="H472" s="4" t="str">
        <f t="shared" si="7"/>
        <v>UCSC Genome Browser</v>
      </c>
      <c r="I472" s="3" t="s">
        <v>194</v>
      </c>
      <c r="J472" s="3" t="s">
        <v>2473</v>
      </c>
      <c r="K472" s="12" t="s">
        <v>2643</v>
      </c>
      <c r="L472" s="3" t="s">
        <v>2644</v>
      </c>
      <c r="M472" s="12" t="s">
        <v>2644</v>
      </c>
    </row>
    <row r="473" spans="1:13" ht="16">
      <c r="A473" s="7">
        <v>472</v>
      </c>
      <c r="B473" s="3" t="s">
        <v>658</v>
      </c>
      <c r="C473" s="12" t="s">
        <v>659</v>
      </c>
      <c r="D473" s="5" t="s">
        <v>3605</v>
      </c>
      <c r="E473" s="3">
        <v>27188556</v>
      </c>
      <c r="F473" s="3">
        <v>27188632</v>
      </c>
      <c r="G473" s="3" t="s">
        <v>3573</v>
      </c>
      <c r="H473" s="4" t="str">
        <f t="shared" si="7"/>
        <v>UCSC Genome Browser</v>
      </c>
      <c r="I473" s="3" t="s">
        <v>194</v>
      </c>
      <c r="J473" s="2" t="s">
        <v>1757</v>
      </c>
      <c r="K473" s="12" t="s">
        <v>1758</v>
      </c>
      <c r="L473" s="2" t="s">
        <v>1759</v>
      </c>
      <c r="M473" s="12" t="s">
        <v>1760</v>
      </c>
    </row>
    <row r="474" spans="1:13" ht="16">
      <c r="A474" s="7">
        <v>473</v>
      </c>
      <c r="B474" s="3" t="s">
        <v>541</v>
      </c>
      <c r="C474" s="12" t="s">
        <v>461</v>
      </c>
      <c r="D474" s="5" t="s">
        <v>3605</v>
      </c>
      <c r="E474" s="3">
        <v>46114530</v>
      </c>
      <c r="F474" s="3">
        <v>46114608</v>
      </c>
      <c r="G474" s="3" t="s">
        <v>3573</v>
      </c>
      <c r="H474" s="4" t="str">
        <f t="shared" si="7"/>
        <v>UCSC Genome Browser</v>
      </c>
      <c r="I474" s="3" t="s">
        <v>319</v>
      </c>
      <c r="J474" s="2" t="s">
        <v>1800</v>
      </c>
      <c r="K474" s="12" t="s">
        <v>1801</v>
      </c>
      <c r="L474" s="2" t="s">
        <v>1648</v>
      </c>
      <c r="M474" s="12" t="s">
        <v>1649</v>
      </c>
    </row>
    <row r="475" spans="1:13" ht="16">
      <c r="A475" s="7">
        <v>474</v>
      </c>
      <c r="B475" s="3" t="s">
        <v>186</v>
      </c>
      <c r="C475" s="12" t="s">
        <v>187</v>
      </c>
      <c r="D475" s="5" t="s">
        <v>3605</v>
      </c>
      <c r="E475" s="3">
        <v>46657217</v>
      </c>
      <c r="F475" s="3">
        <v>46657298</v>
      </c>
      <c r="G475" s="3" t="s">
        <v>3573</v>
      </c>
      <c r="H475" s="4" t="str">
        <f t="shared" si="7"/>
        <v>UCSC Genome Browser</v>
      </c>
      <c r="I475" s="3" t="s">
        <v>283</v>
      </c>
      <c r="J475" s="2" t="s">
        <v>1495</v>
      </c>
      <c r="K475" s="12" t="s">
        <v>1496</v>
      </c>
      <c r="L475" s="2" t="s">
        <v>1497</v>
      </c>
      <c r="M475" s="12" t="s">
        <v>1498</v>
      </c>
    </row>
    <row r="476" spans="1:13" ht="16">
      <c r="A476" s="7">
        <v>475</v>
      </c>
      <c r="B476" s="3" t="s">
        <v>768</v>
      </c>
      <c r="C476" s="12" t="s">
        <v>842</v>
      </c>
      <c r="D476" s="5" t="s">
        <v>3605</v>
      </c>
      <c r="E476" s="3">
        <v>46709847</v>
      </c>
      <c r="F476" s="3">
        <v>46709925</v>
      </c>
      <c r="G476" s="3" t="s">
        <v>3573</v>
      </c>
      <c r="H476" s="4" t="str">
        <f t="shared" si="7"/>
        <v>UCSC Genome Browser</v>
      </c>
      <c r="I476" s="3" t="s">
        <v>109</v>
      </c>
      <c r="J476" s="2" t="s">
        <v>1786</v>
      </c>
      <c r="K476" s="12" t="s">
        <v>1949</v>
      </c>
      <c r="L476" s="2" t="s">
        <v>1950</v>
      </c>
      <c r="M476" s="12" t="s">
        <v>1951</v>
      </c>
    </row>
    <row r="477" spans="1:13" ht="16">
      <c r="A477" s="7">
        <v>476</v>
      </c>
      <c r="B477" s="3" t="s">
        <v>1010</v>
      </c>
      <c r="C477" s="12" t="s">
        <v>852</v>
      </c>
      <c r="D477" s="5" t="s">
        <v>3605</v>
      </c>
      <c r="E477" s="3">
        <v>54968633</v>
      </c>
      <c r="F477" s="3">
        <v>54968712</v>
      </c>
      <c r="G477" s="3" t="s">
        <v>3573</v>
      </c>
      <c r="H477" s="4" t="str">
        <f t="shared" si="7"/>
        <v>UCSC Genome Browser</v>
      </c>
      <c r="I477" s="3" t="s">
        <v>444</v>
      </c>
      <c r="J477" s="2" t="s">
        <v>2857</v>
      </c>
      <c r="K477" s="12" t="s">
        <v>2858</v>
      </c>
      <c r="L477" s="2" t="s">
        <v>2859</v>
      </c>
      <c r="M477" s="12" t="s">
        <v>2860</v>
      </c>
    </row>
    <row r="478" spans="1:13" ht="16">
      <c r="A478" s="7">
        <v>477</v>
      </c>
      <c r="B478" s="3" t="s">
        <v>33</v>
      </c>
      <c r="C478" s="12" t="s">
        <v>731</v>
      </c>
      <c r="D478" s="5" t="s">
        <v>3605</v>
      </c>
      <c r="E478" s="3">
        <v>56408596</v>
      </c>
      <c r="F478" s="3">
        <v>56408674</v>
      </c>
      <c r="G478" s="3" t="s">
        <v>3573</v>
      </c>
      <c r="H478" s="4" t="str">
        <f t="shared" si="7"/>
        <v>UCSC Genome Browser</v>
      </c>
      <c r="I478" s="3" t="s">
        <v>307</v>
      </c>
      <c r="J478" s="2" t="s">
        <v>1748</v>
      </c>
      <c r="K478" s="12" t="s">
        <v>1749</v>
      </c>
      <c r="L478" s="2" t="s">
        <v>1750</v>
      </c>
      <c r="M478" s="12" t="s">
        <v>1751</v>
      </c>
    </row>
    <row r="479" spans="1:13" ht="16">
      <c r="A479" s="7">
        <v>478</v>
      </c>
      <c r="B479" s="3" t="s">
        <v>950</v>
      </c>
      <c r="C479" s="12" t="s">
        <v>951</v>
      </c>
      <c r="D479" s="5" t="s">
        <v>3605</v>
      </c>
      <c r="E479" s="3">
        <v>57215138</v>
      </c>
      <c r="F479" s="3">
        <v>57215220</v>
      </c>
      <c r="G479" s="3" t="s">
        <v>3573</v>
      </c>
      <c r="H479" s="4" t="str">
        <f t="shared" si="7"/>
        <v>UCSC Genome Browser</v>
      </c>
      <c r="I479" s="3" t="s">
        <v>367</v>
      </c>
      <c r="J479" s="2" t="s">
        <v>2658</v>
      </c>
      <c r="K479" s="12" t="s">
        <v>2659</v>
      </c>
      <c r="L479" s="2" t="s">
        <v>2660</v>
      </c>
      <c r="M479" s="12" t="s">
        <v>2661</v>
      </c>
    </row>
    <row r="480" spans="1:13" ht="16">
      <c r="A480" s="7">
        <v>479</v>
      </c>
      <c r="B480" s="3" t="s">
        <v>825</v>
      </c>
      <c r="C480" s="12" t="s">
        <v>749</v>
      </c>
      <c r="D480" s="5" t="s">
        <v>3605</v>
      </c>
      <c r="E480" s="3">
        <v>57228500</v>
      </c>
      <c r="F480" s="3">
        <v>57228579</v>
      </c>
      <c r="G480" s="3" t="s">
        <v>3573</v>
      </c>
      <c r="H480" s="4" t="str">
        <f t="shared" si="7"/>
        <v>UCSC Genome Browser</v>
      </c>
      <c r="I480" s="3" t="s">
        <v>367</v>
      </c>
      <c r="J480" s="2" t="s">
        <v>2032</v>
      </c>
      <c r="K480" s="12" t="s">
        <v>2033</v>
      </c>
      <c r="L480" s="2" t="s">
        <v>2524</v>
      </c>
      <c r="M480" s="12" t="s">
        <v>2525</v>
      </c>
    </row>
    <row r="481" spans="1:13" ht="16">
      <c r="A481" s="7">
        <v>480</v>
      </c>
      <c r="B481" s="3" t="s">
        <v>894</v>
      </c>
      <c r="C481" s="12" t="s">
        <v>895</v>
      </c>
      <c r="D481" s="5" t="s">
        <v>3605</v>
      </c>
      <c r="E481" s="3">
        <v>79099678</v>
      </c>
      <c r="F481" s="3">
        <v>79099754</v>
      </c>
      <c r="G481" s="3" t="s">
        <v>3573</v>
      </c>
      <c r="H481" s="4" t="str">
        <f t="shared" si="7"/>
        <v>UCSC Genome Browser</v>
      </c>
      <c r="I481" s="3" t="s">
        <v>424</v>
      </c>
      <c r="J481" s="2" t="s">
        <v>2461</v>
      </c>
      <c r="K481" s="12" t="s">
        <v>2296</v>
      </c>
      <c r="L481" s="2" t="s">
        <v>2297</v>
      </c>
      <c r="M481" s="12" t="s">
        <v>2298</v>
      </c>
    </row>
    <row r="482" spans="1:13" ht="16">
      <c r="A482" s="7">
        <v>481</v>
      </c>
      <c r="B482" s="3" t="s">
        <v>347</v>
      </c>
      <c r="C482" s="12" t="s">
        <v>348</v>
      </c>
      <c r="D482" s="5" t="s">
        <v>3605</v>
      </c>
      <c r="E482" s="3">
        <v>79107020</v>
      </c>
      <c r="F482" s="3">
        <v>79107095</v>
      </c>
      <c r="G482" s="3" t="s">
        <v>3573</v>
      </c>
      <c r="H482" s="4" t="str">
        <f t="shared" si="7"/>
        <v>UCSC Genome Browser</v>
      </c>
      <c r="I482" s="3" t="s">
        <v>262</v>
      </c>
      <c r="J482" s="2" t="s">
        <v>1536</v>
      </c>
      <c r="K482" s="12" t="s">
        <v>1537</v>
      </c>
      <c r="L482" s="2" t="s">
        <v>1538</v>
      </c>
      <c r="M482" s="12" t="s">
        <v>1539</v>
      </c>
    </row>
    <row r="483" spans="1:13" ht="16">
      <c r="A483" s="7">
        <v>482</v>
      </c>
      <c r="B483" s="3" t="s">
        <v>623</v>
      </c>
      <c r="C483" s="12" t="s">
        <v>624</v>
      </c>
      <c r="D483" s="5" t="s">
        <v>3581</v>
      </c>
      <c r="E483" s="3">
        <v>19405662</v>
      </c>
      <c r="F483" s="3">
        <v>19405741</v>
      </c>
      <c r="G483" s="3" t="s">
        <v>3573</v>
      </c>
      <c r="H483" s="4" t="str">
        <f t="shared" si="7"/>
        <v>UCSC Genome Browser</v>
      </c>
      <c r="I483" s="3" t="s">
        <v>277</v>
      </c>
      <c r="J483" s="2" t="s">
        <v>1859</v>
      </c>
      <c r="K483" s="12" t="s">
        <v>1860</v>
      </c>
      <c r="L483" s="2" t="s">
        <v>1861</v>
      </c>
      <c r="M483" s="12" t="s">
        <v>1862</v>
      </c>
    </row>
    <row r="484" spans="1:13" ht="16">
      <c r="A484" s="7">
        <v>483</v>
      </c>
      <c r="B484" s="3" t="s">
        <v>475</v>
      </c>
      <c r="C484" s="12" t="s">
        <v>479</v>
      </c>
      <c r="D484" s="5" t="s">
        <v>3581</v>
      </c>
      <c r="E484" s="3">
        <v>19408966</v>
      </c>
      <c r="F484" s="3">
        <v>19409046</v>
      </c>
      <c r="G484" s="3" t="s">
        <v>3573</v>
      </c>
      <c r="H484" s="4" t="str">
        <f t="shared" si="7"/>
        <v>UCSC Genome Browser</v>
      </c>
      <c r="I484" s="3" t="s">
        <v>277</v>
      </c>
      <c r="J484" s="2" t="s">
        <v>1359</v>
      </c>
      <c r="K484" s="12" t="s">
        <v>1356</v>
      </c>
      <c r="L484" s="2" t="s">
        <v>1360</v>
      </c>
      <c r="M484" s="12" t="s">
        <v>1361</v>
      </c>
    </row>
    <row r="485" spans="1:13" ht="16">
      <c r="A485" s="7">
        <v>484</v>
      </c>
      <c r="B485" s="3" t="s">
        <v>808</v>
      </c>
      <c r="C485" s="12" t="s">
        <v>733</v>
      </c>
      <c r="D485" s="5" t="s">
        <v>3581</v>
      </c>
      <c r="E485" s="3">
        <v>33484788</v>
      </c>
      <c r="F485" s="3">
        <v>33484864</v>
      </c>
      <c r="G485" s="3" t="s">
        <v>3573</v>
      </c>
      <c r="H485" s="4" t="str">
        <f t="shared" si="7"/>
        <v>UCSC Genome Browser</v>
      </c>
      <c r="I485" s="3" t="s">
        <v>224</v>
      </c>
      <c r="J485" s="2" t="s">
        <v>1879</v>
      </c>
      <c r="K485" s="12" t="s">
        <v>1880</v>
      </c>
      <c r="L485" s="2" t="s">
        <v>1724</v>
      </c>
      <c r="M485" s="12" t="s">
        <v>1725</v>
      </c>
    </row>
    <row r="486" spans="1:13" ht="16">
      <c r="A486" s="7">
        <v>485</v>
      </c>
      <c r="B486" s="3" t="s">
        <v>1041</v>
      </c>
      <c r="C486" s="12" t="s">
        <v>1042</v>
      </c>
      <c r="D486" s="5" t="s">
        <v>3576</v>
      </c>
      <c r="E486" s="3">
        <v>6416436</v>
      </c>
      <c r="F486" s="3">
        <v>6416510</v>
      </c>
      <c r="G486" s="3" t="s">
        <v>3573</v>
      </c>
      <c r="H486" s="4" t="str">
        <f t="shared" si="7"/>
        <v>UCSC Genome Browser</v>
      </c>
      <c r="I486" s="3" t="s">
        <v>131</v>
      </c>
      <c r="J486" s="2" t="s">
        <v>3037</v>
      </c>
      <c r="K486" s="12" t="s">
        <v>3038</v>
      </c>
      <c r="L486" s="2" t="s">
        <v>2548</v>
      </c>
      <c r="M486" s="12" t="s">
        <v>2388</v>
      </c>
    </row>
    <row r="487" spans="1:13" ht="16">
      <c r="A487" s="7">
        <v>486</v>
      </c>
      <c r="B487" s="3" t="s">
        <v>702</v>
      </c>
      <c r="C487" s="12" t="s">
        <v>703</v>
      </c>
      <c r="D487" s="5" t="s">
        <v>3576</v>
      </c>
      <c r="E487" s="3">
        <v>10928096</v>
      </c>
      <c r="F487" s="3">
        <v>10928177</v>
      </c>
      <c r="G487" s="3" t="s">
        <v>3573</v>
      </c>
      <c r="H487" s="4" t="str">
        <f t="shared" si="7"/>
        <v>UCSC Genome Browser</v>
      </c>
      <c r="I487" s="3" t="s">
        <v>139</v>
      </c>
      <c r="J487" s="2" t="s">
        <v>1803</v>
      </c>
      <c r="K487" s="12" t="s">
        <v>1804</v>
      </c>
      <c r="L487" s="2" t="s">
        <v>1805</v>
      </c>
      <c r="M487" s="12" t="s">
        <v>1806</v>
      </c>
    </row>
    <row r="488" spans="1:13" ht="16">
      <c r="A488" s="7">
        <v>487</v>
      </c>
      <c r="B488" s="3" t="s">
        <v>722</v>
      </c>
      <c r="C488" s="12" t="s">
        <v>647</v>
      </c>
      <c r="D488" s="5" t="s">
        <v>3576</v>
      </c>
      <c r="E488" s="3">
        <v>13947093</v>
      </c>
      <c r="F488" s="3">
        <v>13947172</v>
      </c>
      <c r="G488" s="3" t="s">
        <v>3573</v>
      </c>
      <c r="H488" s="4" t="str">
        <f t="shared" si="7"/>
        <v>UCSC Genome Browser</v>
      </c>
      <c r="I488" s="3" t="s">
        <v>362</v>
      </c>
      <c r="J488" s="2" t="s">
        <v>2133</v>
      </c>
      <c r="K488" s="12" t="s">
        <v>1965</v>
      </c>
      <c r="L488" s="2" t="s">
        <v>2134</v>
      </c>
      <c r="M488" s="12" t="s">
        <v>2135</v>
      </c>
    </row>
    <row r="489" spans="1:13" ht="16">
      <c r="A489" s="7">
        <v>488</v>
      </c>
      <c r="B489" s="3" t="s">
        <v>880</v>
      </c>
      <c r="C489" s="12" t="s">
        <v>959</v>
      </c>
      <c r="D489" s="5" t="s">
        <v>3576</v>
      </c>
      <c r="E489" s="3">
        <v>13947251</v>
      </c>
      <c r="F489" s="3">
        <v>13947332</v>
      </c>
      <c r="G489" s="3" t="s">
        <v>3573</v>
      </c>
      <c r="H489" s="4" t="str">
        <f t="shared" si="7"/>
        <v>UCSC Genome Browser</v>
      </c>
      <c r="I489" s="3" t="s">
        <v>362</v>
      </c>
      <c r="J489" s="2" t="s">
        <v>2164</v>
      </c>
      <c r="K489" s="12" t="s">
        <v>2165</v>
      </c>
      <c r="L489" s="2" t="s">
        <v>2166</v>
      </c>
      <c r="M489" s="12" t="s">
        <v>2333</v>
      </c>
    </row>
    <row r="490" spans="1:13" ht="16">
      <c r="A490" s="7">
        <v>489</v>
      </c>
      <c r="B490" s="3" t="s">
        <v>638</v>
      </c>
      <c r="C490" s="12" t="s">
        <v>715</v>
      </c>
      <c r="D490" s="5" t="s">
        <v>3576</v>
      </c>
      <c r="E490" s="3">
        <v>13947398</v>
      </c>
      <c r="F490" s="3">
        <v>13947475</v>
      </c>
      <c r="G490" s="3" t="s">
        <v>3573</v>
      </c>
      <c r="H490" s="4" t="str">
        <f t="shared" si="7"/>
        <v>UCSC Genome Browser</v>
      </c>
      <c r="I490" s="3" t="s">
        <v>362</v>
      </c>
      <c r="J490" s="2" t="s">
        <v>2288</v>
      </c>
      <c r="K490" s="12" t="s">
        <v>2289</v>
      </c>
      <c r="L490" s="2" t="s">
        <v>2290</v>
      </c>
      <c r="M490" s="12" t="s">
        <v>2291</v>
      </c>
    </row>
    <row r="491" spans="1:13" ht="16">
      <c r="A491" s="7">
        <v>490</v>
      </c>
      <c r="B491" s="3" t="s">
        <v>492</v>
      </c>
      <c r="C491" s="12" t="s">
        <v>493</v>
      </c>
      <c r="D491" s="5" t="s">
        <v>3576</v>
      </c>
      <c r="E491" s="3">
        <v>20510083</v>
      </c>
      <c r="F491" s="3">
        <v>20510161</v>
      </c>
      <c r="G491" s="3" t="s">
        <v>3573</v>
      </c>
      <c r="H491" s="4" t="str">
        <f t="shared" si="7"/>
        <v>UCSC Genome Browser</v>
      </c>
      <c r="I491" s="3" t="s">
        <v>385</v>
      </c>
      <c r="J491" s="2" t="s">
        <v>1594</v>
      </c>
      <c r="K491" s="12" t="s">
        <v>1595</v>
      </c>
      <c r="L491" s="2" t="s">
        <v>1596</v>
      </c>
      <c r="M491" s="12" t="s">
        <v>1597</v>
      </c>
    </row>
    <row r="492" spans="1:13" ht="16">
      <c r="A492" s="7">
        <v>491</v>
      </c>
      <c r="B492" s="3" t="s">
        <v>494</v>
      </c>
      <c r="C492" s="12" t="s">
        <v>493</v>
      </c>
      <c r="D492" s="5" t="s">
        <v>3576</v>
      </c>
      <c r="E492" s="3">
        <v>20579242</v>
      </c>
      <c r="F492" s="3">
        <v>20579320</v>
      </c>
      <c r="G492" s="3" t="s">
        <v>3573</v>
      </c>
      <c r="H492" s="4" t="str">
        <f t="shared" si="7"/>
        <v>UCSC Genome Browser</v>
      </c>
      <c r="I492" s="3" t="s">
        <v>386</v>
      </c>
      <c r="J492" s="2" t="s">
        <v>1598</v>
      </c>
      <c r="K492" s="12" t="s">
        <v>1595</v>
      </c>
      <c r="L492" s="2" t="s">
        <v>1599</v>
      </c>
      <c r="M492" s="12" t="s">
        <v>1597</v>
      </c>
    </row>
    <row r="493" spans="1:13" ht="16">
      <c r="A493" s="7">
        <v>492</v>
      </c>
      <c r="B493" s="3" t="s">
        <v>1274</v>
      </c>
      <c r="C493" s="12" t="s">
        <v>1278</v>
      </c>
      <c r="D493" s="5" t="s">
        <v>3576</v>
      </c>
      <c r="E493" s="3">
        <v>40788453</v>
      </c>
      <c r="F493" s="3">
        <v>40788543</v>
      </c>
      <c r="G493" s="3" t="s">
        <v>3573</v>
      </c>
      <c r="H493" s="4" t="str">
        <f t="shared" si="7"/>
        <v>UCSC Genome Browser</v>
      </c>
      <c r="I493" s="3" t="s">
        <v>198</v>
      </c>
      <c r="J493" s="2" t="s">
        <v>3288</v>
      </c>
      <c r="K493" s="12" t="s">
        <v>3289</v>
      </c>
      <c r="L493" s="2" t="s">
        <v>3290</v>
      </c>
      <c r="M493" s="12" t="s">
        <v>3291</v>
      </c>
    </row>
    <row r="494" spans="1:13" ht="16">
      <c r="A494" s="7">
        <v>493</v>
      </c>
      <c r="B494" s="3" t="s">
        <v>1047</v>
      </c>
      <c r="C494" s="12" t="s">
        <v>971</v>
      </c>
      <c r="D494" s="5" t="s">
        <v>3576</v>
      </c>
      <c r="E494" s="3">
        <v>46142257</v>
      </c>
      <c r="F494" s="3">
        <v>46142338</v>
      </c>
      <c r="G494" s="3" t="s">
        <v>3573</v>
      </c>
      <c r="H494" s="4" t="str">
        <f t="shared" si="7"/>
        <v>UCSC Genome Browser</v>
      </c>
      <c r="I494" s="3" t="s">
        <v>421</v>
      </c>
      <c r="J494" s="2" t="s">
        <v>2444</v>
      </c>
      <c r="K494" s="12" t="s">
        <v>2445</v>
      </c>
      <c r="L494" s="2" t="s">
        <v>2616</v>
      </c>
      <c r="M494" s="12" t="s">
        <v>2617</v>
      </c>
    </row>
    <row r="495" spans="1:13" ht="16">
      <c r="A495" s="7">
        <v>494</v>
      </c>
      <c r="B495" s="3" t="s">
        <v>610</v>
      </c>
      <c r="C495" s="12" t="s">
        <v>459</v>
      </c>
      <c r="D495" s="5" t="s">
        <v>3576</v>
      </c>
      <c r="E495" s="3">
        <v>50004045</v>
      </c>
      <c r="F495" s="3">
        <v>50004120</v>
      </c>
      <c r="G495" s="3" t="s">
        <v>3573</v>
      </c>
      <c r="H495" s="4" t="str">
        <f t="shared" si="7"/>
        <v>UCSC Genome Browser</v>
      </c>
      <c r="I495" s="3" t="s">
        <v>317</v>
      </c>
      <c r="J495" s="2" t="s">
        <v>1792</v>
      </c>
      <c r="K495" s="12" t="s">
        <v>1793</v>
      </c>
      <c r="L495" s="2" t="s">
        <v>1794</v>
      </c>
      <c r="M495" s="12" t="s">
        <v>1956</v>
      </c>
    </row>
    <row r="496" spans="1:13" ht="16">
      <c r="A496" s="7">
        <v>495</v>
      </c>
      <c r="B496" s="3" t="s">
        <v>12</v>
      </c>
      <c r="C496" s="12" t="s">
        <v>585</v>
      </c>
      <c r="D496" s="5" t="s">
        <v>3580</v>
      </c>
      <c r="E496" s="3">
        <v>34041803</v>
      </c>
      <c r="F496" s="3">
        <v>34041891</v>
      </c>
      <c r="G496" s="3" t="s">
        <v>3573</v>
      </c>
      <c r="H496" s="4" t="str">
        <f t="shared" si="7"/>
        <v>UCSC Genome Browser</v>
      </c>
      <c r="I496" s="3" t="s">
        <v>48</v>
      </c>
      <c r="J496" s="2" t="s">
        <v>1635</v>
      </c>
      <c r="K496" s="12" t="s">
        <v>1636</v>
      </c>
      <c r="L496" s="2" t="s">
        <v>1637</v>
      </c>
      <c r="M496" s="12" t="s">
        <v>1638</v>
      </c>
    </row>
    <row r="497" spans="1:13" ht="16">
      <c r="A497" s="7">
        <v>496</v>
      </c>
      <c r="B497" s="3" t="s">
        <v>853</v>
      </c>
      <c r="C497" s="12" t="s">
        <v>936</v>
      </c>
      <c r="D497" s="5" t="s">
        <v>3580</v>
      </c>
      <c r="E497" s="3">
        <v>44333740</v>
      </c>
      <c r="F497" s="3">
        <v>44333820</v>
      </c>
      <c r="G497" s="3" t="s">
        <v>3573</v>
      </c>
      <c r="H497" s="4" t="str">
        <f t="shared" si="7"/>
        <v>UCSC Genome Browser</v>
      </c>
      <c r="I497" s="3" t="s">
        <v>229</v>
      </c>
      <c r="J497" s="2" t="s">
        <v>2529</v>
      </c>
      <c r="K497" s="12" t="s">
        <v>3027</v>
      </c>
      <c r="L497" s="2" t="s">
        <v>2861</v>
      </c>
      <c r="M497" s="12" t="s">
        <v>2698</v>
      </c>
    </row>
    <row r="498" spans="1:13" ht="16">
      <c r="A498" s="7">
        <v>497</v>
      </c>
      <c r="B498" s="3" t="s">
        <v>855</v>
      </c>
      <c r="C498" s="12" t="s">
        <v>856</v>
      </c>
      <c r="D498" s="5" t="s">
        <v>3580</v>
      </c>
      <c r="E498" s="3">
        <v>50069439</v>
      </c>
      <c r="F498" s="3">
        <v>50069515</v>
      </c>
      <c r="G498" s="3" t="s">
        <v>3573</v>
      </c>
      <c r="H498" s="4" t="str">
        <f t="shared" si="7"/>
        <v>UCSC Genome Browser</v>
      </c>
      <c r="I498" s="3" t="s">
        <v>216</v>
      </c>
      <c r="J498" s="2" t="s">
        <v>2394</v>
      </c>
      <c r="K498" s="12" t="s">
        <v>2561</v>
      </c>
      <c r="L498" s="2" t="s">
        <v>2562</v>
      </c>
      <c r="M498" s="12" t="s">
        <v>2563</v>
      </c>
    </row>
    <row r="499" spans="1:13" ht="16">
      <c r="A499" s="7">
        <v>498</v>
      </c>
      <c r="B499" s="3" t="s">
        <v>883</v>
      </c>
      <c r="C499" s="12" t="s">
        <v>884</v>
      </c>
      <c r="D499" s="5" t="s">
        <v>3580</v>
      </c>
      <c r="E499" s="3">
        <v>57392671</v>
      </c>
      <c r="F499" s="3">
        <v>57392746</v>
      </c>
      <c r="G499" s="3" t="s">
        <v>3573</v>
      </c>
      <c r="H499" s="4" t="str">
        <f t="shared" si="7"/>
        <v>UCSC Genome Browser</v>
      </c>
      <c r="I499" s="3" t="s">
        <v>50</v>
      </c>
      <c r="J499" s="2" t="s">
        <v>2173</v>
      </c>
      <c r="K499" s="12" t="s">
        <v>2174</v>
      </c>
      <c r="L499" s="2" t="s">
        <v>2175</v>
      </c>
      <c r="M499" s="12" t="s">
        <v>2176</v>
      </c>
    </row>
    <row r="500" spans="1:13" ht="16">
      <c r="A500" s="7">
        <v>499</v>
      </c>
      <c r="B500" s="3" t="s">
        <v>606</v>
      </c>
      <c r="C500" s="12" t="s">
        <v>536</v>
      </c>
      <c r="D500" s="5" t="s">
        <v>3580</v>
      </c>
      <c r="E500" s="3">
        <v>62572818</v>
      </c>
      <c r="F500" s="3">
        <v>62572895</v>
      </c>
      <c r="G500" s="3" t="s">
        <v>3573</v>
      </c>
      <c r="H500" s="4" t="str">
        <f t="shared" si="7"/>
        <v>UCSC Genome Browser</v>
      </c>
      <c r="I500" s="3" t="s">
        <v>105</v>
      </c>
      <c r="J500" s="2" t="s">
        <v>1918</v>
      </c>
      <c r="K500" s="12" t="s">
        <v>1919</v>
      </c>
      <c r="L500" s="2" t="s">
        <v>1920</v>
      </c>
      <c r="M500" s="12" t="s">
        <v>1921</v>
      </c>
    </row>
    <row r="501" spans="1:13" ht="16">
      <c r="A501" s="7">
        <v>500</v>
      </c>
      <c r="B501" s="3" t="s">
        <v>857</v>
      </c>
      <c r="C501" s="12" t="s">
        <v>939</v>
      </c>
      <c r="D501" s="5" t="s">
        <v>3574</v>
      </c>
      <c r="E501" s="3">
        <v>18246946</v>
      </c>
      <c r="F501" s="3">
        <v>18247023</v>
      </c>
      <c r="G501" s="3" t="s">
        <v>3573</v>
      </c>
      <c r="H501" s="4" t="str">
        <f t="shared" si="7"/>
        <v>UCSC Genome Browser</v>
      </c>
      <c r="I501" s="3" t="s">
        <v>217</v>
      </c>
      <c r="J501" s="2" t="s">
        <v>2564</v>
      </c>
      <c r="K501" s="12" t="s">
        <v>2565</v>
      </c>
      <c r="L501" s="2" t="s">
        <v>2566</v>
      </c>
      <c r="M501" s="12" t="s">
        <v>2567</v>
      </c>
    </row>
    <row r="502" spans="1:13" ht="16">
      <c r="A502" s="7">
        <v>501</v>
      </c>
      <c r="B502" s="3" t="s">
        <v>410</v>
      </c>
      <c r="C502" s="12" t="s">
        <v>509</v>
      </c>
      <c r="D502" s="5" t="s">
        <v>3574</v>
      </c>
      <c r="E502" s="3">
        <v>20236658</v>
      </c>
      <c r="F502" s="3">
        <v>20236733</v>
      </c>
      <c r="G502" s="3" t="s">
        <v>3573</v>
      </c>
      <c r="H502" s="4" t="str">
        <f t="shared" si="7"/>
        <v>UCSC Genome Browser</v>
      </c>
      <c r="I502" s="3" t="s">
        <v>209</v>
      </c>
      <c r="J502" s="2" t="s">
        <v>1782</v>
      </c>
      <c r="K502" s="12" t="s">
        <v>1783</v>
      </c>
      <c r="L502" s="2" t="s">
        <v>1784</v>
      </c>
      <c r="M502" s="12" t="s">
        <v>1627</v>
      </c>
    </row>
    <row r="503" spans="1:13" ht="16">
      <c r="A503" s="7">
        <v>502</v>
      </c>
      <c r="B503" s="3" t="s">
        <v>1034</v>
      </c>
      <c r="C503" s="12" t="s">
        <v>1113</v>
      </c>
      <c r="D503" s="5" t="s">
        <v>3574</v>
      </c>
      <c r="E503" s="3">
        <v>31556038</v>
      </c>
      <c r="F503" s="3">
        <v>31556112</v>
      </c>
      <c r="G503" s="3" t="s">
        <v>3573</v>
      </c>
      <c r="H503" s="4" t="str">
        <f t="shared" si="7"/>
        <v>UCSC Genome Browser</v>
      </c>
      <c r="I503" s="3" t="s">
        <v>55</v>
      </c>
      <c r="J503" s="2" t="s">
        <v>2863</v>
      </c>
      <c r="K503" s="12" t="s">
        <v>2864</v>
      </c>
      <c r="L503" s="2" t="s">
        <v>2865</v>
      </c>
      <c r="M503" s="12" t="s">
        <v>2866</v>
      </c>
    </row>
    <row r="504" spans="1:13" ht="16">
      <c r="A504" s="7">
        <v>503</v>
      </c>
      <c r="B504" s="3" t="s">
        <v>1514</v>
      </c>
      <c r="C504" s="12" t="s">
        <v>1662</v>
      </c>
      <c r="D504" s="5" t="s">
        <v>3574</v>
      </c>
      <c r="E504" s="3">
        <v>38243690</v>
      </c>
      <c r="F504" s="3">
        <v>38243770</v>
      </c>
      <c r="G504" s="3" t="s">
        <v>3573</v>
      </c>
      <c r="H504" s="4" t="str">
        <f t="shared" si="7"/>
        <v>UCSC Genome Browser</v>
      </c>
      <c r="I504" s="3" t="s">
        <v>302</v>
      </c>
      <c r="J504" s="2" t="s">
        <v>2975</v>
      </c>
      <c r="K504" s="12" t="s">
        <v>2976</v>
      </c>
      <c r="L504" s="2" t="s">
        <v>3152</v>
      </c>
      <c r="M504" s="12" t="s">
        <v>3153</v>
      </c>
    </row>
    <row r="505" spans="1:13" ht="16">
      <c r="A505" s="7">
        <v>504</v>
      </c>
      <c r="B505" s="3" t="s">
        <v>456</v>
      </c>
      <c r="C505" s="12" t="s">
        <v>346</v>
      </c>
      <c r="D505" s="5" t="s">
        <v>3574</v>
      </c>
      <c r="E505" s="3">
        <v>45596829</v>
      </c>
      <c r="F505" s="3">
        <v>45596907</v>
      </c>
      <c r="G505" s="3" t="s">
        <v>3573</v>
      </c>
      <c r="H505" s="4" t="str">
        <f t="shared" si="7"/>
        <v>UCSC Genome Browser</v>
      </c>
      <c r="I505" s="3" t="s">
        <v>261</v>
      </c>
      <c r="J505" s="2" t="s">
        <v>1532</v>
      </c>
      <c r="K505" s="12" t="s">
        <v>1533</v>
      </c>
      <c r="L505" s="2" t="s">
        <v>1534</v>
      </c>
      <c r="M505" s="12" t="s">
        <v>1535</v>
      </c>
    </row>
    <row r="506" spans="1:13" ht="16">
      <c r="A506" s="7">
        <v>505</v>
      </c>
      <c r="B506" s="3" t="s">
        <v>872</v>
      </c>
      <c r="C506" s="12" t="s">
        <v>873</v>
      </c>
      <c r="D506" s="5" t="s">
        <v>3574</v>
      </c>
      <c r="E506" s="3">
        <v>49937039</v>
      </c>
      <c r="F506" s="3">
        <v>49937115</v>
      </c>
      <c r="G506" s="3" t="s">
        <v>3573</v>
      </c>
      <c r="H506" s="4" t="str">
        <f t="shared" si="7"/>
        <v>UCSC Genome Browser</v>
      </c>
      <c r="I506" s="3" t="s">
        <v>234</v>
      </c>
      <c r="J506" s="2" t="s">
        <v>2736</v>
      </c>
      <c r="K506" s="12" t="s">
        <v>2737</v>
      </c>
      <c r="L506" s="2" t="s">
        <v>2570</v>
      </c>
      <c r="M506" s="12" t="s">
        <v>2405</v>
      </c>
    </row>
    <row r="507" spans="1:13" ht="16">
      <c r="A507" s="7">
        <v>506</v>
      </c>
      <c r="B507" s="3" t="s">
        <v>845</v>
      </c>
      <c r="C507" s="12" t="s">
        <v>846</v>
      </c>
      <c r="D507" s="5" t="s">
        <v>3577</v>
      </c>
      <c r="E507" s="3">
        <v>45605599</v>
      </c>
      <c r="F507" s="3">
        <v>45605680</v>
      </c>
      <c r="G507" s="3" t="s">
        <v>3573</v>
      </c>
      <c r="H507" s="4" t="str">
        <f t="shared" si="7"/>
        <v>UCSC Genome Browser</v>
      </c>
      <c r="I507" s="3" t="s">
        <v>249</v>
      </c>
      <c r="J507" s="2" t="s">
        <v>2097</v>
      </c>
      <c r="K507" s="12" t="s">
        <v>2098</v>
      </c>
      <c r="L507" s="2" t="s">
        <v>2099</v>
      </c>
      <c r="M507" s="12" t="s">
        <v>2100</v>
      </c>
    </row>
    <row r="508" spans="1:13" ht="16">
      <c r="A508" s="7">
        <v>507</v>
      </c>
      <c r="B508" s="3" t="s">
        <v>847</v>
      </c>
      <c r="C508" s="12" t="s">
        <v>775</v>
      </c>
      <c r="D508" s="5" t="s">
        <v>3577</v>
      </c>
      <c r="E508" s="3">
        <v>45606430</v>
      </c>
      <c r="F508" s="3">
        <v>45606512</v>
      </c>
      <c r="G508" s="3" t="s">
        <v>3573</v>
      </c>
      <c r="H508" s="4" t="str">
        <f t="shared" si="7"/>
        <v>UCSC Genome Browser</v>
      </c>
      <c r="I508" s="3" t="s">
        <v>249</v>
      </c>
      <c r="J508" s="2" t="s">
        <v>2101</v>
      </c>
      <c r="K508" s="12" t="s">
        <v>2102</v>
      </c>
      <c r="L508" s="2" t="s">
        <v>2273</v>
      </c>
      <c r="M508" s="12" t="s">
        <v>2274</v>
      </c>
    </row>
    <row r="509" spans="1:13" ht="16">
      <c r="A509" s="7">
        <v>508</v>
      </c>
      <c r="B509" s="3" t="s">
        <v>1419</v>
      </c>
      <c r="C509" s="12" t="s">
        <v>1550</v>
      </c>
      <c r="D509" s="5" t="s">
        <v>3577</v>
      </c>
      <c r="E509" s="3">
        <v>53583193</v>
      </c>
      <c r="F509" s="3">
        <v>53583291</v>
      </c>
      <c r="G509" s="3" t="s">
        <v>3573</v>
      </c>
      <c r="H509" s="4" t="str">
        <f t="shared" si="7"/>
        <v>UCSC Genome Browser</v>
      </c>
      <c r="I509" s="3" t="s">
        <v>273</v>
      </c>
      <c r="J509" s="2" t="s">
        <v>3535</v>
      </c>
      <c r="K509" s="12" t="s">
        <v>3536</v>
      </c>
      <c r="L509" s="2" t="s">
        <v>3537</v>
      </c>
      <c r="M509" s="12" t="s">
        <v>3538</v>
      </c>
    </row>
    <row r="510" spans="1:13" ht="16">
      <c r="A510" s="7">
        <v>509</v>
      </c>
      <c r="B510" s="3" t="s">
        <v>248</v>
      </c>
      <c r="C510" s="12" t="s">
        <v>354</v>
      </c>
      <c r="D510" s="5" t="s">
        <v>3577</v>
      </c>
      <c r="E510" s="3">
        <v>53584148</v>
      </c>
      <c r="F510" s="3">
        <v>53584238</v>
      </c>
      <c r="G510" s="3" t="s">
        <v>3573</v>
      </c>
      <c r="H510" s="4" t="str">
        <f t="shared" si="7"/>
        <v>UCSC Genome Browser</v>
      </c>
      <c r="I510" s="3" t="s">
        <v>273</v>
      </c>
      <c r="J510" s="2" t="s">
        <v>248</v>
      </c>
      <c r="K510" s="12" t="s">
        <v>1587</v>
      </c>
      <c r="L510" s="2" t="s">
        <v>1590</v>
      </c>
      <c r="M510" s="12" t="s">
        <v>1591</v>
      </c>
    </row>
    <row r="511" spans="1:13" ht="16">
      <c r="A511" s="7">
        <v>510</v>
      </c>
      <c r="B511" s="3" t="s">
        <v>591</v>
      </c>
      <c r="C511" s="12" t="s">
        <v>517</v>
      </c>
      <c r="D511" s="5" t="s">
        <v>3577</v>
      </c>
      <c r="E511" s="3">
        <v>63005885</v>
      </c>
      <c r="F511" s="3">
        <v>63005965</v>
      </c>
      <c r="G511" s="3" t="s">
        <v>3573</v>
      </c>
      <c r="H511" s="4" t="str">
        <f t="shared" si="7"/>
        <v>UCSC Genome Browser</v>
      </c>
      <c r="I511" s="3" t="s">
        <v>311</v>
      </c>
      <c r="J511" s="2" t="s">
        <v>1765</v>
      </c>
      <c r="K511" s="12" t="s">
        <v>1766</v>
      </c>
      <c r="L511" s="2" t="s">
        <v>1767</v>
      </c>
      <c r="M511" s="12" t="s">
        <v>1768</v>
      </c>
    </row>
    <row r="512" spans="1:13" ht="16">
      <c r="A512" s="7">
        <v>511</v>
      </c>
      <c r="B512" s="3" t="s">
        <v>1064</v>
      </c>
      <c r="C512" s="12" t="s">
        <v>1065</v>
      </c>
      <c r="D512" s="5" t="s">
        <v>3577</v>
      </c>
      <c r="E512" s="3">
        <v>73438217</v>
      </c>
      <c r="F512" s="3">
        <v>73438293</v>
      </c>
      <c r="G512" s="3" t="s">
        <v>3573</v>
      </c>
      <c r="H512" s="4" t="str">
        <f t="shared" si="7"/>
        <v>UCSC Genome Browser</v>
      </c>
      <c r="I512" s="3" t="s">
        <v>41</v>
      </c>
      <c r="J512" s="2" t="s">
        <v>2919</v>
      </c>
      <c r="K512" s="12" t="s">
        <v>2754</v>
      </c>
      <c r="L512" s="2" t="s">
        <v>2755</v>
      </c>
      <c r="M512" s="12" t="s">
        <v>2756</v>
      </c>
    </row>
    <row r="513" spans="1:13" ht="16">
      <c r="A513" s="7">
        <v>512</v>
      </c>
      <c r="B513" s="3" t="s">
        <v>986</v>
      </c>
      <c r="C513" s="12" t="s">
        <v>987</v>
      </c>
      <c r="D513" s="5" t="s">
        <v>3577</v>
      </c>
      <c r="E513" s="3">
        <v>73438382</v>
      </c>
      <c r="F513" s="3">
        <v>73438453</v>
      </c>
      <c r="G513" s="3" t="s">
        <v>3573</v>
      </c>
      <c r="H513" s="4" t="str">
        <f t="shared" si="7"/>
        <v>UCSC Genome Browser</v>
      </c>
      <c r="I513" s="3" t="s">
        <v>41</v>
      </c>
      <c r="J513" s="2" t="s">
        <v>2791</v>
      </c>
      <c r="K513" s="12" t="s">
        <v>2792</v>
      </c>
      <c r="L513" s="2" t="s">
        <v>2627</v>
      </c>
      <c r="M513" s="12" t="s">
        <v>2628</v>
      </c>
    </row>
    <row r="514" spans="1:13" ht="16">
      <c r="A514" s="7">
        <v>513</v>
      </c>
      <c r="B514" s="3" t="s">
        <v>1346</v>
      </c>
      <c r="C514" s="12" t="s">
        <v>1196</v>
      </c>
      <c r="D514" s="5" t="s">
        <v>3577</v>
      </c>
      <c r="E514" s="3">
        <v>73506951</v>
      </c>
      <c r="F514" s="3">
        <v>73507030</v>
      </c>
      <c r="G514" s="3" t="s">
        <v>3573</v>
      </c>
      <c r="H514" s="4" t="str">
        <f t="shared" ref="H514:H558" si="8">HYPERLINK(CONCATENATE("http://genome.ucsc.edu/cgi-bin/hgTracks?clade=mammal&amp;org=Human&amp;db=hg19&amp;position=",D514,":",E514,"-",F514),"UCSC Genome Browser")</f>
        <v>UCSC Genome Browser</v>
      </c>
      <c r="I514" s="3" t="s">
        <v>41</v>
      </c>
      <c r="J514" s="2" t="s">
        <v>2966</v>
      </c>
      <c r="K514" s="12" t="s">
        <v>2967</v>
      </c>
      <c r="L514" s="2" t="s">
        <v>2798</v>
      </c>
      <c r="M514" s="12" t="s">
        <v>2799</v>
      </c>
    </row>
    <row r="515" spans="1:13" ht="16">
      <c r="A515" s="7">
        <v>514</v>
      </c>
      <c r="B515" s="3" t="s">
        <v>984</v>
      </c>
      <c r="C515" s="12" t="s">
        <v>985</v>
      </c>
      <c r="D515" s="5" t="s">
        <v>3577</v>
      </c>
      <c r="E515" s="3">
        <v>73507120</v>
      </c>
      <c r="F515" s="3">
        <v>73507191</v>
      </c>
      <c r="G515" s="3" t="s">
        <v>3573</v>
      </c>
      <c r="H515" s="4" t="str">
        <f t="shared" si="8"/>
        <v>UCSC Genome Browser</v>
      </c>
      <c r="I515" s="3" t="s">
        <v>41</v>
      </c>
      <c r="J515" s="2" t="s">
        <v>2787</v>
      </c>
      <c r="K515" s="12" t="s">
        <v>2788</v>
      </c>
      <c r="L515" s="2" t="s">
        <v>2789</v>
      </c>
      <c r="M515" s="12" t="s">
        <v>2790</v>
      </c>
    </row>
    <row r="516" spans="1:13" ht="16">
      <c r="A516" s="7">
        <v>515</v>
      </c>
      <c r="B516" s="3" t="s">
        <v>1025</v>
      </c>
      <c r="C516" s="12" t="s">
        <v>1026</v>
      </c>
      <c r="D516" s="5" t="s">
        <v>3577</v>
      </c>
      <c r="E516" s="3">
        <v>76139698</v>
      </c>
      <c r="F516" s="3">
        <v>76139780</v>
      </c>
      <c r="G516" s="3" t="s">
        <v>3573</v>
      </c>
      <c r="H516" s="4" t="str">
        <f t="shared" si="8"/>
        <v>UCSC Genome Browser</v>
      </c>
      <c r="I516" s="3" t="s">
        <v>418</v>
      </c>
      <c r="J516" s="2" t="s">
        <v>2684</v>
      </c>
      <c r="K516" s="12" t="s">
        <v>2685</v>
      </c>
      <c r="L516" s="2" t="s">
        <v>2686</v>
      </c>
      <c r="M516" s="12" t="s">
        <v>2687</v>
      </c>
    </row>
    <row r="517" spans="1:13" ht="16">
      <c r="A517" s="7">
        <v>516</v>
      </c>
      <c r="B517" s="3" t="s">
        <v>867</v>
      </c>
      <c r="C517" s="12" t="s">
        <v>795</v>
      </c>
      <c r="D517" s="5" t="s">
        <v>3577</v>
      </c>
      <c r="E517" s="3">
        <v>76225842</v>
      </c>
      <c r="F517" s="3">
        <v>76225921</v>
      </c>
      <c r="G517" s="3" t="s">
        <v>3573</v>
      </c>
      <c r="H517" s="4" t="str">
        <f t="shared" si="8"/>
        <v>UCSC Genome Browser</v>
      </c>
      <c r="I517" s="3" t="s">
        <v>418</v>
      </c>
      <c r="J517" s="2" t="s">
        <v>2431</v>
      </c>
      <c r="K517" s="12" t="s">
        <v>2432</v>
      </c>
      <c r="L517" s="2" t="s">
        <v>2433</v>
      </c>
      <c r="M517" s="12" t="s">
        <v>2434</v>
      </c>
    </row>
    <row r="518" spans="1:13" ht="16">
      <c r="A518" s="7">
        <v>517</v>
      </c>
      <c r="B518" s="3" t="s">
        <v>919</v>
      </c>
      <c r="C518" s="12" t="s">
        <v>1005</v>
      </c>
      <c r="D518" s="5" t="s">
        <v>3577</v>
      </c>
      <c r="E518" s="3">
        <v>85158637</v>
      </c>
      <c r="F518" s="3">
        <v>85158717</v>
      </c>
      <c r="G518" s="3" t="s">
        <v>3573</v>
      </c>
      <c r="H518" s="4" t="str">
        <f t="shared" si="8"/>
        <v>UCSC Genome Browser</v>
      </c>
      <c r="I518" s="3" t="s">
        <v>440</v>
      </c>
      <c r="J518" s="2" t="s">
        <v>2511</v>
      </c>
      <c r="K518" s="12" t="s">
        <v>2512</v>
      </c>
      <c r="L518" s="2" t="s">
        <v>2513</v>
      </c>
      <c r="M518" s="12" t="s">
        <v>2514</v>
      </c>
    </row>
    <row r="519" spans="1:13" ht="16">
      <c r="A519" s="7">
        <v>518</v>
      </c>
      <c r="B519" s="3" t="s">
        <v>1342</v>
      </c>
      <c r="C519" s="12" t="s">
        <v>1343</v>
      </c>
      <c r="D519" s="5" t="s">
        <v>3577</v>
      </c>
      <c r="E519" s="3">
        <v>118780716</v>
      </c>
      <c r="F519" s="3">
        <v>118780793</v>
      </c>
      <c r="G519" s="3" t="s">
        <v>3573</v>
      </c>
      <c r="H519" s="4" t="str">
        <f t="shared" si="8"/>
        <v>UCSC Genome Browser</v>
      </c>
      <c r="I519" s="3" t="s">
        <v>436</v>
      </c>
      <c r="J519" s="2" t="s">
        <v>3356</v>
      </c>
      <c r="K519" s="12" t="s">
        <v>3449</v>
      </c>
      <c r="L519" s="2" t="s">
        <v>3450</v>
      </c>
      <c r="M519" s="12" t="s">
        <v>3451</v>
      </c>
    </row>
    <row r="520" spans="1:13" ht="16">
      <c r="A520" s="7">
        <v>519</v>
      </c>
      <c r="B520" s="3" t="s">
        <v>1022</v>
      </c>
      <c r="C520" s="12" t="s">
        <v>942</v>
      </c>
      <c r="D520" s="5" t="s">
        <v>3577</v>
      </c>
      <c r="E520" s="3">
        <v>133303402</v>
      </c>
      <c r="F520" s="3">
        <v>133303486</v>
      </c>
      <c r="G520" s="3" t="s">
        <v>3573</v>
      </c>
      <c r="H520" s="4" t="str">
        <f t="shared" si="8"/>
        <v>UCSC Genome Browser</v>
      </c>
      <c r="I520" s="3" t="s">
        <v>280</v>
      </c>
      <c r="J520" s="2" t="s">
        <v>2709</v>
      </c>
      <c r="K520" s="12" t="s">
        <v>2542</v>
      </c>
      <c r="L520" s="2" t="s">
        <v>2543</v>
      </c>
      <c r="M520" s="12" t="s">
        <v>2544</v>
      </c>
    </row>
    <row r="521" spans="1:13" ht="16">
      <c r="A521" s="7">
        <v>520</v>
      </c>
      <c r="B521" s="3" t="s">
        <v>1517</v>
      </c>
      <c r="C521" s="12" t="s">
        <v>1518</v>
      </c>
      <c r="D521" s="5" t="s">
        <v>3577</v>
      </c>
      <c r="E521" s="3">
        <v>133303564</v>
      </c>
      <c r="F521" s="3">
        <v>133303644</v>
      </c>
      <c r="G521" s="3" t="s">
        <v>3573</v>
      </c>
      <c r="H521" s="4" t="str">
        <f t="shared" si="8"/>
        <v>UCSC Genome Browser</v>
      </c>
      <c r="I521" s="3" t="s">
        <v>280</v>
      </c>
      <c r="J521" s="2" t="s">
        <v>3398</v>
      </c>
      <c r="K521" s="12" t="s">
        <v>3530</v>
      </c>
      <c r="L521" s="2" t="s">
        <v>3399</v>
      </c>
      <c r="M521" s="12" t="s">
        <v>3400</v>
      </c>
    </row>
    <row r="522" spans="1:13" ht="16">
      <c r="A522" s="7">
        <v>521</v>
      </c>
      <c r="B522" s="3" t="s">
        <v>636</v>
      </c>
      <c r="C522" s="12" t="s">
        <v>641</v>
      </c>
      <c r="D522" s="5" t="s">
        <v>3577</v>
      </c>
      <c r="E522" s="3">
        <v>133303703</v>
      </c>
      <c r="F522" s="3">
        <v>133303788</v>
      </c>
      <c r="G522" s="3" t="s">
        <v>3573</v>
      </c>
      <c r="H522" s="4" t="str">
        <f t="shared" si="8"/>
        <v>UCSC Genome Browser</v>
      </c>
      <c r="I522" s="3" t="s">
        <v>280</v>
      </c>
      <c r="J522" s="2" t="s">
        <v>1970</v>
      </c>
      <c r="K522" s="12" t="s">
        <v>1967</v>
      </c>
      <c r="L522" s="2" t="s">
        <v>1971</v>
      </c>
      <c r="M522" s="12" t="s">
        <v>1972</v>
      </c>
    </row>
    <row r="523" spans="1:13" ht="16">
      <c r="A523" s="7">
        <v>522</v>
      </c>
      <c r="B523" s="3" t="s">
        <v>810</v>
      </c>
      <c r="C523" s="12" t="s">
        <v>811</v>
      </c>
      <c r="D523" s="5" t="s">
        <v>3577</v>
      </c>
      <c r="E523" s="3">
        <v>133303832</v>
      </c>
      <c r="F523" s="3">
        <v>133303912</v>
      </c>
      <c r="G523" s="3" t="s">
        <v>3573</v>
      </c>
      <c r="H523" s="4" t="str">
        <f t="shared" si="8"/>
        <v>UCSC Genome Browser</v>
      </c>
      <c r="I523" s="3" t="s">
        <v>280</v>
      </c>
      <c r="J523" s="2" t="s">
        <v>2191</v>
      </c>
      <c r="K523" s="12" t="s">
        <v>2192</v>
      </c>
      <c r="L523" s="2" t="s">
        <v>2193</v>
      </c>
      <c r="M523" s="12" t="s">
        <v>2027</v>
      </c>
    </row>
    <row r="524" spans="1:13" ht="16">
      <c r="A524" s="7">
        <v>523</v>
      </c>
      <c r="B524" s="3" t="s">
        <v>738</v>
      </c>
      <c r="C524" s="12" t="s">
        <v>662</v>
      </c>
      <c r="D524" s="5" t="s">
        <v>3577</v>
      </c>
      <c r="E524" s="3">
        <v>133304065</v>
      </c>
      <c r="F524" s="3">
        <v>133304146</v>
      </c>
      <c r="G524" s="3" t="s">
        <v>3573</v>
      </c>
      <c r="H524" s="4" t="str">
        <f t="shared" si="8"/>
        <v>UCSC Genome Browser</v>
      </c>
      <c r="I524" s="3" t="s">
        <v>280</v>
      </c>
      <c r="J524" s="2" t="s">
        <v>1734</v>
      </c>
      <c r="K524" s="12" t="s">
        <v>1735</v>
      </c>
      <c r="L524" s="2" t="s">
        <v>1891</v>
      </c>
      <c r="M524" s="12" t="s">
        <v>2060</v>
      </c>
    </row>
    <row r="525" spans="1:13" ht="16">
      <c r="A525" s="7">
        <v>524</v>
      </c>
      <c r="B525" s="3" t="s">
        <v>291</v>
      </c>
      <c r="C525" s="12" t="s">
        <v>292</v>
      </c>
      <c r="D525" s="5" t="s">
        <v>3577</v>
      </c>
      <c r="E525" s="3">
        <v>133304230</v>
      </c>
      <c r="F525" s="3">
        <v>133304306</v>
      </c>
      <c r="G525" s="3" t="s">
        <v>3573</v>
      </c>
      <c r="H525" s="4" t="str">
        <f t="shared" si="8"/>
        <v>UCSC Genome Browser</v>
      </c>
      <c r="I525" s="3" t="s">
        <v>280</v>
      </c>
      <c r="J525" s="2" t="s">
        <v>1623</v>
      </c>
      <c r="K525" s="12" t="s">
        <v>1628</v>
      </c>
      <c r="L525" s="2" t="s">
        <v>1629</v>
      </c>
      <c r="M525" s="12" t="s">
        <v>1485</v>
      </c>
    </row>
    <row r="526" spans="1:13" ht="16">
      <c r="A526" s="7">
        <v>525</v>
      </c>
      <c r="B526" s="3" t="s">
        <v>1101</v>
      </c>
      <c r="C526" s="12" t="s">
        <v>1102</v>
      </c>
      <c r="D526" s="5" t="s">
        <v>3577</v>
      </c>
      <c r="E526" s="3">
        <v>133674215</v>
      </c>
      <c r="F526" s="3">
        <v>133674292</v>
      </c>
      <c r="G526" s="3" t="s">
        <v>3573</v>
      </c>
      <c r="H526" s="4" t="str">
        <f t="shared" si="8"/>
        <v>UCSC Genome Browser</v>
      </c>
      <c r="I526" s="3" t="s">
        <v>120</v>
      </c>
      <c r="J526" s="2" t="s">
        <v>2469</v>
      </c>
      <c r="K526" s="12" t="s">
        <v>2470</v>
      </c>
      <c r="L526" s="2" t="s">
        <v>2471</v>
      </c>
      <c r="M526" s="12" t="s">
        <v>2472</v>
      </c>
    </row>
    <row r="527" spans="1:13" ht="16">
      <c r="A527" s="7">
        <v>526</v>
      </c>
      <c r="B527" s="3" t="s">
        <v>1015</v>
      </c>
      <c r="C527" s="12" t="s">
        <v>1091</v>
      </c>
      <c r="D527" s="5" t="s">
        <v>3577</v>
      </c>
      <c r="E527" s="3">
        <v>133674378</v>
      </c>
      <c r="F527" s="3">
        <v>133674454</v>
      </c>
      <c r="G527" s="3" t="s">
        <v>3573</v>
      </c>
      <c r="H527" s="4" t="str">
        <f t="shared" si="8"/>
        <v>UCSC Genome Browser</v>
      </c>
      <c r="I527" s="3" t="s">
        <v>120</v>
      </c>
      <c r="J527" s="2" t="s">
        <v>3122</v>
      </c>
      <c r="K527" s="12" t="s">
        <v>3123</v>
      </c>
      <c r="L527" s="2" t="s">
        <v>3124</v>
      </c>
      <c r="M527" s="12" t="s">
        <v>2959</v>
      </c>
    </row>
    <row r="528" spans="1:13" ht="16">
      <c r="A528" s="7">
        <v>527</v>
      </c>
      <c r="B528" s="3" t="s">
        <v>1092</v>
      </c>
      <c r="C528" s="12" t="s">
        <v>1100</v>
      </c>
      <c r="D528" s="5" t="s">
        <v>3577</v>
      </c>
      <c r="E528" s="3">
        <v>133674549</v>
      </c>
      <c r="F528" s="3">
        <v>133674625</v>
      </c>
      <c r="G528" s="3" t="s">
        <v>3573</v>
      </c>
      <c r="H528" s="4" t="str">
        <f t="shared" si="8"/>
        <v>UCSC Genome Browser</v>
      </c>
      <c r="I528" s="3" t="s">
        <v>120</v>
      </c>
      <c r="J528" s="2" t="s">
        <v>2632</v>
      </c>
      <c r="K528" s="12" t="s">
        <v>3123</v>
      </c>
      <c r="L528" s="2" t="s">
        <v>2467</v>
      </c>
      <c r="M528" s="12" t="s">
        <v>2468</v>
      </c>
    </row>
    <row r="529" spans="1:13" ht="16">
      <c r="A529" s="7">
        <v>528</v>
      </c>
      <c r="B529" s="3" t="s">
        <v>1261</v>
      </c>
      <c r="C529" s="12" t="s">
        <v>1262</v>
      </c>
      <c r="D529" s="5" t="s">
        <v>3577</v>
      </c>
      <c r="E529" s="3">
        <v>133675384</v>
      </c>
      <c r="F529" s="3">
        <v>133675462</v>
      </c>
      <c r="G529" s="3" t="s">
        <v>3573</v>
      </c>
      <c r="H529" s="4" t="str">
        <f t="shared" si="8"/>
        <v>UCSC Genome Browser</v>
      </c>
      <c r="I529" s="3" t="s">
        <v>120</v>
      </c>
      <c r="J529" s="2" t="s">
        <v>3296</v>
      </c>
      <c r="K529" s="12" t="s">
        <v>3297</v>
      </c>
      <c r="L529" s="2" t="s">
        <v>3298</v>
      </c>
      <c r="M529" s="12" t="s">
        <v>3413</v>
      </c>
    </row>
    <row r="530" spans="1:13" ht="16">
      <c r="A530" s="7">
        <v>529</v>
      </c>
      <c r="B530" s="3" t="s">
        <v>1148</v>
      </c>
      <c r="C530" s="12" t="s">
        <v>1071</v>
      </c>
      <c r="D530" s="5" t="s">
        <v>3577</v>
      </c>
      <c r="E530" s="3">
        <v>133680351</v>
      </c>
      <c r="F530" s="3">
        <v>133680433</v>
      </c>
      <c r="G530" s="3" t="s">
        <v>3573</v>
      </c>
      <c r="H530" s="4" t="str">
        <f t="shared" si="8"/>
        <v>UCSC Genome Browser</v>
      </c>
      <c r="I530" s="3" t="s">
        <v>86</v>
      </c>
      <c r="J530" s="2" t="s">
        <v>2747</v>
      </c>
      <c r="K530" s="12" t="s">
        <v>2748</v>
      </c>
      <c r="L530" s="2" t="s">
        <v>2749</v>
      </c>
      <c r="M530" s="12" t="s">
        <v>2750</v>
      </c>
    </row>
    <row r="531" spans="1:13" ht="16">
      <c r="A531" s="7">
        <v>530</v>
      </c>
      <c r="B531" s="3" t="s">
        <v>990</v>
      </c>
      <c r="C531" s="12" t="s">
        <v>913</v>
      </c>
      <c r="D531" s="5" t="s">
        <v>3577</v>
      </c>
      <c r="E531" s="3">
        <v>133680664</v>
      </c>
      <c r="F531" s="3">
        <v>133680741</v>
      </c>
      <c r="G531" s="3" t="s">
        <v>3573</v>
      </c>
      <c r="H531" s="4" t="str">
        <f t="shared" si="8"/>
        <v>UCSC Genome Browser</v>
      </c>
      <c r="I531" s="3" t="s">
        <v>86</v>
      </c>
      <c r="J531" s="2" t="s">
        <v>2761</v>
      </c>
      <c r="K531" s="12" t="s">
        <v>2762</v>
      </c>
      <c r="L531" s="2" t="s">
        <v>2763</v>
      </c>
      <c r="M531" s="12" t="s">
        <v>2764</v>
      </c>
    </row>
    <row r="532" spans="1:13" ht="16">
      <c r="A532" s="7">
        <v>531</v>
      </c>
      <c r="B532" s="3" t="s">
        <v>1151</v>
      </c>
      <c r="C532" s="12" t="s">
        <v>1152</v>
      </c>
      <c r="D532" s="5" t="s">
        <v>3577</v>
      </c>
      <c r="E532" s="3">
        <v>137749876</v>
      </c>
      <c r="F532" s="3">
        <v>137749951</v>
      </c>
      <c r="G532" s="3" t="s">
        <v>3573</v>
      </c>
      <c r="H532" s="4" t="str">
        <f t="shared" si="8"/>
        <v>UCSC Genome Browser</v>
      </c>
      <c r="I532" s="3" t="s">
        <v>381</v>
      </c>
      <c r="J532" s="2" t="s">
        <v>2751</v>
      </c>
      <c r="K532" s="12" t="s">
        <v>2917</v>
      </c>
      <c r="L532" s="2" t="s">
        <v>2918</v>
      </c>
      <c r="M532" s="12" t="s">
        <v>2922</v>
      </c>
    </row>
    <row r="533" spans="1:13" ht="16">
      <c r="A533" s="7">
        <v>532</v>
      </c>
      <c r="B533" s="3" t="s">
        <v>1227</v>
      </c>
      <c r="C533" s="12" t="s">
        <v>1228</v>
      </c>
      <c r="D533" s="5" t="s">
        <v>3577</v>
      </c>
      <c r="E533" s="3">
        <v>139006309</v>
      </c>
      <c r="F533" s="3">
        <v>139006386</v>
      </c>
      <c r="G533" s="3" t="s">
        <v>3573</v>
      </c>
      <c r="H533" s="4" t="str">
        <f t="shared" si="8"/>
        <v>UCSC Genome Browser</v>
      </c>
      <c r="I533" s="3" t="s">
        <v>482</v>
      </c>
      <c r="J533" s="2" t="s">
        <v>2923</v>
      </c>
      <c r="K533" s="12" t="s">
        <v>2924</v>
      </c>
      <c r="L533" s="2" t="s">
        <v>2925</v>
      </c>
      <c r="M533" s="12" t="s">
        <v>2926</v>
      </c>
    </row>
    <row r="534" spans="1:13" ht="16">
      <c r="A534" s="7">
        <v>533</v>
      </c>
      <c r="B534" s="3" t="s">
        <v>1368</v>
      </c>
      <c r="C534" s="12" t="s">
        <v>1369</v>
      </c>
      <c r="D534" s="5" t="s">
        <v>3577</v>
      </c>
      <c r="E534" s="3">
        <v>145075793</v>
      </c>
      <c r="F534" s="3">
        <v>145075869</v>
      </c>
      <c r="G534" s="3" t="s">
        <v>3573</v>
      </c>
      <c r="H534" s="4" t="str">
        <f t="shared" si="8"/>
        <v>UCSC Genome Browser</v>
      </c>
      <c r="I534" s="3" t="s">
        <v>447</v>
      </c>
      <c r="J534" s="2" t="s">
        <v>3091</v>
      </c>
      <c r="K534" s="12" t="s">
        <v>3092</v>
      </c>
      <c r="L534" s="2" t="s">
        <v>3253</v>
      </c>
      <c r="M534" s="12" t="s">
        <v>3254</v>
      </c>
    </row>
    <row r="535" spans="1:13" ht="16">
      <c r="A535" s="7">
        <v>534</v>
      </c>
      <c r="B535" s="3" t="s">
        <v>1277</v>
      </c>
      <c r="C535" s="12" t="s">
        <v>1365</v>
      </c>
      <c r="D535" s="5" t="s">
        <v>3577</v>
      </c>
      <c r="E535" s="3">
        <v>145076303</v>
      </c>
      <c r="F535" s="3">
        <v>145076378</v>
      </c>
      <c r="G535" s="3" t="s">
        <v>3573</v>
      </c>
      <c r="H535" s="4" t="str">
        <f t="shared" si="8"/>
        <v>UCSC Genome Browser</v>
      </c>
      <c r="I535" s="3" t="s">
        <v>447</v>
      </c>
      <c r="J535" s="2" t="s">
        <v>3247</v>
      </c>
      <c r="K535" s="12" t="s">
        <v>3248</v>
      </c>
      <c r="L535" s="2" t="s">
        <v>3249</v>
      </c>
      <c r="M535" s="12" t="s">
        <v>3086</v>
      </c>
    </row>
    <row r="536" spans="1:13" ht="16">
      <c r="A536" s="7">
        <v>535</v>
      </c>
      <c r="B536" s="3" t="s">
        <v>1482</v>
      </c>
      <c r="C536" s="12" t="s">
        <v>1483</v>
      </c>
      <c r="D536" s="5" t="s">
        <v>3577</v>
      </c>
      <c r="E536" s="3">
        <v>145078186</v>
      </c>
      <c r="F536" s="3">
        <v>145078262</v>
      </c>
      <c r="G536" s="3" t="s">
        <v>3573</v>
      </c>
      <c r="H536" s="4" t="str">
        <f t="shared" si="8"/>
        <v>UCSC Genome Browser</v>
      </c>
      <c r="I536" s="3" t="s">
        <v>447</v>
      </c>
      <c r="J536" s="2" t="s">
        <v>3515</v>
      </c>
      <c r="K536" s="12" t="s">
        <v>3516</v>
      </c>
      <c r="L536" s="2" t="s">
        <v>3517</v>
      </c>
      <c r="M536" s="12" t="s">
        <v>3553</v>
      </c>
    </row>
    <row r="537" spans="1:13" ht="16">
      <c r="A537" s="7">
        <v>536</v>
      </c>
      <c r="B537" s="3" t="s">
        <v>1484</v>
      </c>
      <c r="C537" s="12" t="s">
        <v>1624</v>
      </c>
      <c r="D537" s="5" t="s">
        <v>3577</v>
      </c>
      <c r="E537" s="3">
        <v>145078716</v>
      </c>
      <c r="F537" s="3">
        <v>145078792</v>
      </c>
      <c r="G537" s="3" t="s">
        <v>3573</v>
      </c>
      <c r="H537" s="4" t="str">
        <f t="shared" si="8"/>
        <v>UCSC Genome Browser</v>
      </c>
      <c r="I537" s="3" t="s">
        <v>447</v>
      </c>
      <c r="J537" s="2" t="s">
        <v>3554</v>
      </c>
      <c r="K537" s="12" t="s">
        <v>3555</v>
      </c>
      <c r="L537" s="2" t="s">
        <v>3556</v>
      </c>
      <c r="M537" s="12" t="s">
        <v>3557</v>
      </c>
    </row>
    <row r="538" spans="1:13" ht="16">
      <c r="A538" s="7">
        <v>537</v>
      </c>
      <c r="B538" s="3" t="s">
        <v>1372</v>
      </c>
      <c r="C538" s="12" t="s">
        <v>1481</v>
      </c>
      <c r="D538" s="5" t="s">
        <v>3577</v>
      </c>
      <c r="E538" s="3">
        <v>145082571</v>
      </c>
      <c r="F538" s="3">
        <v>145082649</v>
      </c>
      <c r="G538" s="3" t="s">
        <v>3573</v>
      </c>
      <c r="H538" s="4" t="str">
        <f t="shared" si="8"/>
        <v>UCSC Genome Browser</v>
      </c>
      <c r="I538" s="3" t="s">
        <v>447</v>
      </c>
      <c r="J538" s="2" t="s">
        <v>3511</v>
      </c>
      <c r="K538" s="12" t="s">
        <v>3512</v>
      </c>
      <c r="L538" s="2" t="s">
        <v>3513</v>
      </c>
      <c r="M538" s="12" t="s">
        <v>3514</v>
      </c>
    </row>
    <row r="539" spans="1:13" ht="16">
      <c r="A539" s="7">
        <v>538</v>
      </c>
      <c r="B539" s="3" t="s">
        <v>1370</v>
      </c>
      <c r="C539" s="12" t="s">
        <v>1371</v>
      </c>
      <c r="D539" s="5" t="s">
        <v>3577</v>
      </c>
      <c r="E539" s="3">
        <v>145109312</v>
      </c>
      <c r="F539" s="3">
        <v>145109390</v>
      </c>
      <c r="G539" s="3" t="s">
        <v>3573</v>
      </c>
      <c r="H539" s="4" t="str">
        <f t="shared" si="8"/>
        <v>UCSC Genome Browser</v>
      </c>
      <c r="I539" s="3" t="s">
        <v>447</v>
      </c>
      <c r="J539" s="2" t="s">
        <v>3370</v>
      </c>
      <c r="K539" s="12" t="s">
        <v>3461</v>
      </c>
      <c r="L539" s="2" t="s">
        <v>3462</v>
      </c>
      <c r="M539" s="12" t="s">
        <v>3510</v>
      </c>
    </row>
    <row r="540" spans="1:13" ht="16">
      <c r="A540" s="7">
        <v>539</v>
      </c>
      <c r="B540" s="3" t="s">
        <v>1178</v>
      </c>
      <c r="C540" s="12" t="s">
        <v>1179</v>
      </c>
      <c r="D540" s="5" t="s">
        <v>3577</v>
      </c>
      <c r="E540" s="3">
        <v>146271225</v>
      </c>
      <c r="F540" s="3">
        <v>146271302</v>
      </c>
      <c r="G540" s="3" t="s">
        <v>3573</v>
      </c>
      <c r="H540" s="4" t="str">
        <f t="shared" si="8"/>
        <v>UCSC Genome Browser</v>
      </c>
      <c r="I540" s="3" t="s">
        <v>397</v>
      </c>
      <c r="J540" s="2" t="s">
        <v>3136</v>
      </c>
      <c r="K540" s="12" t="s">
        <v>2960</v>
      </c>
      <c r="L540" s="2" t="s">
        <v>2633</v>
      </c>
      <c r="M540" s="12" t="s">
        <v>2634</v>
      </c>
    </row>
    <row r="541" spans="1:13" ht="16">
      <c r="A541" s="7">
        <v>540</v>
      </c>
      <c r="B541" s="3" t="s">
        <v>1176</v>
      </c>
      <c r="C541" s="12" t="s">
        <v>1177</v>
      </c>
      <c r="D541" s="5" t="s">
        <v>3577</v>
      </c>
      <c r="E541" s="3">
        <v>146280566</v>
      </c>
      <c r="F541" s="3">
        <v>146280642</v>
      </c>
      <c r="G541" s="3" t="s">
        <v>3573</v>
      </c>
      <c r="H541" s="4" t="str">
        <f t="shared" si="8"/>
        <v>UCSC Genome Browser</v>
      </c>
      <c r="I541" s="3" t="s">
        <v>396</v>
      </c>
      <c r="J541" s="2" t="s">
        <v>3132</v>
      </c>
      <c r="K541" s="12" t="s">
        <v>3133</v>
      </c>
      <c r="L541" s="2" t="s">
        <v>3134</v>
      </c>
      <c r="M541" s="12" t="s">
        <v>3135</v>
      </c>
    </row>
    <row r="542" spans="1:13" ht="16">
      <c r="A542" s="7">
        <v>541</v>
      </c>
      <c r="B542" s="3" t="s">
        <v>1172</v>
      </c>
      <c r="C542" s="12" t="s">
        <v>1173</v>
      </c>
      <c r="D542" s="5" t="s">
        <v>3577</v>
      </c>
      <c r="E542" s="3">
        <v>146295006</v>
      </c>
      <c r="F542" s="3">
        <v>146295083</v>
      </c>
      <c r="G542" s="3" t="s">
        <v>3573</v>
      </c>
      <c r="H542" s="4" t="str">
        <f t="shared" si="8"/>
        <v>UCSC Genome Browser</v>
      </c>
      <c r="I542" s="3" t="s">
        <v>394</v>
      </c>
      <c r="J542" s="2" t="s">
        <v>3278</v>
      </c>
      <c r="K542" s="12" t="s">
        <v>3279</v>
      </c>
      <c r="L542" s="2" t="s">
        <v>3117</v>
      </c>
      <c r="M542" s="12" t="s">
        <v>3118</v>
      </c>
    </row>
    <row r="543" spans="1:13" ht="16">
      <c r="A543" s="7">
        <v>542</v>
      </c>
      <c r="B543" s="3" t="s">
        <v>1246</v>
      </c>
      <c r="C543" s="12" t="s">
        <v>1175</v>
      </c>
      <c r="D543" s="5" t="s">
        <v>3577</v>
      </c>
      <c r="E543" s="3">
        <v>146307368</v>
      </c>
      <c r="F543" s="3">
        <v>146307445</v>
      </c>
      <c r="G543" s="3" t="s">
        <v>3573</v>
      </c>
      <c r="H543" s="4" t="str">
        <f t="shared" si="8"/>
        <v>UCSC Genome Browser</v>
      </c>
      <c r="I543" s="3" t="s">
        <v>394</v>
      </c>
      <c r="J543" s="2" t="s">
        <v>3119</v>
      </c>
      <c r="K543" s="12" t="s">
        <v>3279</v>
      </c>
      <c r="L543" s="2" t="s">
        <v>3131</v>
      </c>
      <c r="M543" s="12" t="s">
        <v>3118</v>
      </c>
    </row>
    <row r="544" spans="1:13" ht="16">
      <c r="A544" s="7">
        <v>543</v>
      </c>
      <c r="B544" s="3" t="s">
        <v>1229</v>
      </c>
      <c r="C544" s="12" t="s">
        <v>1230</v>
      </c>
      <c r="D544" s="5" t="s">
        <v>3577</v>
      </c>
      <c r="E544" s="3">
        <v>146312261</v>
      </c>
      <c r="F544" s="3">
        <v>146312337</v>
      </c>
      <c r="G544" s="3" t="s">
        <v>3573</v>
      </c>
      <c r="H544" s="4" t="str">
        <f t="shared" si="8"/>
        <v>UCSC Genome Browser</v>
      </c>
      <c r="I544" s="3" t="s">
        <v>394</v>
      </c>
      <c r="J544" s="2" t="s">
        <v>2927</v>
      </c>
      <c r="K544" s="12" t="s">
        <v>2928</v>
      </c>
      <c r="L544" s="2" t="s">
        <v>2929</v>
      </c>
      <c r="M544" s="12" t="s">
        <v>2930</v>
      </c>
    </row>
    <row r="545" spans="1:13" ht="16">
      <c r="A545" s="7">
        <v>544</v>
      </c>
      <c r="B545" s="3" t="s">
        <v>1231</v>
      </c>
      <c r="C545" s="12" t="s">
        <v>1157</v>
      </c>
      <c r="D545" s="5" t="s">
        <v>3577</v>
      </c>
      <c r="E545" s="3">
        <v>146318453</v>
      </c>
      <c r="F545" s="3">
        <v>146318530</v>
      </c>
      <c r="G545" s="3" t="s">
        <v>3573</v>
      </c>
      <c r="H545" s="4" t="str">
        <f t="shared" si="8"/>
        <v>UCSC Genome Browser</v>
      </c>
      <c r="I545" s="3" t="s">
        <v>394</v>
      </c>
      <c r="J545" s="2" t="s">
        <v>2931</v>
      </c>
      <c r="K545" s="12" t="s">
        <v>2932</v>
      </c>
      <c r="L545" s="2" t="s">
        <v>2933</v>
      </c>
      <c r="M545" s="12" t="s">
        <v>3102</v>
      </c>
    </row>
    <row r="546" spans="1:13" ht="16">
      <c r="A546" s="7">
        <v>545</v>
      </c>
      <c r="B546" s="3" t="s">
        <v>1031</v>
      </c>
      <c r="C546" s="12" t="s">
        <v>1108</v>
      </c>
      <c r="D546" s="5" t="s">
        <v>3577</v>
      </c>
      <c r="E546" s="3">
        <v>146331669</v>
      </c>
      <c r="F546" s="3">
        <v>146331746</v>
      </c>
      <c r="G546" s="3" t="s">
        <v>3573</v>
      </c>
      <c r="H546" s="4" t="str">
        <f t="shared" si="8"/>
        <v>UCSC Genome Browser</v>
      </c>
      <c r="I546" s="3" t="s">
        <v>398</v>
      </c>
      <c r="J546" s="2" t="s">
        <v>2637</v>
      </c>
      <c r="K546" s="12" t="s">
        <v>2978</v>
      </c>
      <c r="L546" s="2" t="s">
        <v>2979</v>
      </c>
      <c r="M546" s="12" t="s">
        <v>2980</v>
      </c>
    </row>
    <row r="547" spans="1:13" ht="16">
      <c r="A547" s="7">
        <v>546</v>
      </c>
      <c r="B547" s="3" t="s">
        <v>1087</v>
      </c>
      <c r="C547" s="12" t="s">
        <v>1086</v>
      </c>
      <c r="D547" s="5" t="s">
        <v>3577</v>
      </c>
      <c r="E547" s="3">
        <v>146340282</v>
      </c>
      <c r="F547" s="3">
        <v>146340359</v>
      </c>
      <c r="G547" s="3" t="s">
        <v>3573</v>
      </c>
      <c r="H547" s="4" t="str">
        <f t="shared" si="8"/>
        <v>UCSC Genome Browser</v>
      </c>
      <c r="I547" s="3" t="s">
        <v>394</v>
      </c>
      <c r="J547" s="2" t="s">
        <v>3264</v>
      </c>
      <c r="K547" s="12" t="s">
        <v>3261</v>
      </c>
      <c r="L547" s="2" t="s">
        <v>3265</v>
      </c>
      <c r="M547" s="12" t="s">
        <v>3263</v>
      </c>
    </row>
    <row r="548" spans="1:13" ht="16">
      <c r="A548" s="7">
        <v>547</v>
      </c>
      <c r="B548" s="3" t="s">
        <v>1088</v>
      </c>
      <c r="C548" s="12" t="s">
        <v>1089</v>
      </c>
      <c r="D548" s="5" t="s">
        <v>3577</v>
      </c>
      <c r="E548" s="3">
        <v>146341169</v>
      </c>
      <c r="F548" s="3">
        <v>146341245</v>
      </c>
      <c r="G548" s="3" t="s">
        <v>3573</v>
      </c>
      <c r="H548" s="4" t="str">
        <f t="shared" si="8"/>
        <v>UCSC Genome Browser</v>
      </c>
      <c r="I548" s="3" t="s">
        <v>394</v>
      </c>
      <c r="J548" s="2" t="s">
        <v>3266</v>
      </c>
      <c r="K548" s="12" t="s">
        <v>3261</v>
      </c>
      <c r="L548" s="2" t="s">
        <v>3267</v>
      </c>
      <c r="M548" s="12" t="s">
        <v>3379</v>
      </c>
    </row>
    <row r="549" spans="1:13" ht="16">
      <c r="A549" s="7">
        <v>548</v>
      </c>
      <c r="B549" s="3" t="s">
        <v>1226</v>
      </c>
      <c r="C549" s="12" t="s">
        <v>1086</v>
      </c>
      <c r="D549" s="5" t="s">
        <v>3577</v>
      </c>
      <c r="E549" s="3">
        <v>146342057</v>
      </c>
      <c r="F549" s="3">
        <v>146342134</v>
      </c>
      <c r="G549" s="3" t="s">
        <v>3573</v>
      </c>
      <c r="H549" s="4" t="str">
        <f t="shared" si="8"/>
        <v>UCSC Genome Browser</v>
      </c>
      <c r="I549" s="3" t="s">
        <v>394</v>
      </c>
      <c r="J549" s="2" t="s">
        <v>3103</v>
      </c>
      <c r="K549" s="12" t="s">
        <v>3261</v>
      </c>
      <c r="L549" s="2" t="s">
        <v>3262</v>
      </c>
      <c r="M549" s="12" t="s">
        <v>3263</v>
      </c>
    </row>
    <row r="550" spans="1:13" ht="16">
      <c r="A550" s="7">
        <v>549</v>
      </c>
      <c r="B550" s="3" t="s">
        <v>1090</v>
      </c>
      <c r="C550" s="12" t="s">
        <v>1168</v>
      </c>
      <c r="D550" s="5" t="s">
        <v>3577</v>
      </c>
      <c r="E550" s="3">
        <v>146353850</v>
      </c>
      <c r="F550" s="3">
        <v>146353927</v>
      </c>
      <c r="G550" s="3" t="s">
        <v>3573</v>
      </c>
      <c r="H550" s="4" t="str">
        <f t="shared" si="8"/>
        <v>UCSC Genome Browser</v>
      </c>
      <c r="I550" s="3" t="s">
        <v>394</v>
      </c>
      <c r="J550" s="2" t="s">
        <v>3380</v>
      </c>
      <c r="K550" s="12" t="s">
        <v>3381</v>
      </c>
      <c r="L550" s="2" t="s">
        <v>3382</v>
      </c>
      <c r="M550" s="12" t="s">
        <v>3383</v>
      </c>
    </row>
    <row r="551" spans="1:13" ht="16">
      <c r="A551" s="7">
        <v>550</v>
      </c>
      <c r="B551" s="3" t="s">
        <v>34</v>
      </c>
      <c r="C551" s="12" t="s">
        <v>1180</v>
      </c>
      <c r="D551" s="5" t="s">
        <v>3577</v>
      </c>
      <c r="E551" s="3">
        <v>146360774</v>
      </c>
      <c r="F551" s="3">
        <v>146360851</v>
      </c>
      <c r="G551" s="3" t="s">
        <v>3573</v>
      </c>
      <c r="H551" s="4" t="str">
        <f t="shared" si="8"/>
        <v>UCSC Genome Browser</v>
      </c>
      <c r="I551" s="3" t="s">
        <v>394</v>
      </c>
      <c r="J551" s="2" t="s">
        <v>182</v>
      </c>
      <c r="K551" s="12" t="s">
        <v>2635</v>
      </c>
      <c r="L551" s="2" t="s">
        <v>146</v>
      </c>
      <c r="M551" s="12" t="s">
        <v>2636</v>
      </c>
    </row>
    <row r="552" spans="1:13" ht="16">
      <c r="A552" s="7">
        <v>551</v>
      </c>
      <c r="B552" s="3" t="s">
        <v>13</v>
      </c>
      <c r="C552" s="12" t="s">
        <v>1030</v>
      </c>
      <c r="D552" s="5" t="s">
        <v>3577</v>
      </c>
      <c r="E552" s="3">
        <v>146363465</v>
      </c>
      <c r="F552" s="3">
        <v>146363542</v>
      </c>
      <c r="G552" s="3" t="s">
        <v>3573</v>
      </c>
      <c r="H552" s="4" t="str">
        <f t="shared" si="8"/>
        <v>UCSC Genome Browser</v>
      </c>
      <c r="I552" s="3" t="s">
        <v>394</v>
      </c>
      <c r="J552" s="2" t="s">
        <v>59</v>
      </c>
      <c r="K552" s="12" t="s">
        <v>2635</v>
      </c>
      <c r="L552" s="2" t="s">
        <v>147</v>
      </c>
      <c r="M552" s="12" t="s">
        <v>2636</v>
      </c>
    </row>
    <row r="553" spans="1:13" ht="16">
      <c r="A553" s="7">
        <v>552</v>
      </c>
      <c r="B553" s="3" t="s">
        <v>14</v>
      </c>
      <c r="C553" s="12" t="s">
        <v>1030</v>
      </c>
      <c r="D553" s="5" t="s">
        <v>3577</v>
      </c>
      <c r="E553" s="3">
        <v>146366163</v>
      </c>
      <c r="F553" s="3">
        <v>146366240</v>
      </c>
      <c r="G553" s="3" t="s">
        <v>3573</v>
      </c>
      <c r="H553" s="4" t="str">
        <f t="shared" si="8"/>
        <v>UCSC Genome Browser</v>
      </c>
      <c r="I553" s="3" t="s">
        <v>394</v>
      </c>
      <c r="J553" s="2" t="s">
        <v>60</v>
      </c>
      <c r="K553" s="12" t="s">
        <v>2635</v>
      </c>
      <c r="L553" s="2" t="s">
        <v>148</v>
      </c>
      <c r="M553" s="12" t="s">
        <v>2636</v>
      </c>
    </row>
    <row r="554" spans="1:13" ht="16">
      <c r="A554" s="7">
        <v>553</v>
      </c>
      <c r="B554" s="3" t="s">
        <v>778</v>
      </c>
      <c r="C554" s="12" t="s">
        <v>705</v>
      </c>
      <c r="D554" s="5" t="s">
        <v>3577</v>
      </c>
      <c r="E554" s="3">
        <v>151127046</v>
      </c>
      <c r="F554" s="3">
        <v>151127133</v>
      </c>
      <c r="G554" s="3" t="s">
        <v>3573</v>
      </c>
      <c r="H554" s="4" t="str">
        <f t="shared" si="8"/>
        <v>UCSC Genome Browser</v>
      </c>
      <c r="I554" s="3" t="s">
        <v>357</v>
      </c>
      <c r="J554" s="2" t="s">
        <v>2111</v>
      </c>
      <c r="K554" s="12" t="s">
        <v>1946</v>
      </c>
      <c r="L554" s="2" t="s">
        <v>1947</v>
      </c>
      <c r="M554" s="12" t="s">
        <v>1948</v>
      </c>
    </row>
    <row r="555" spans="1:13" ht="16">
      <c r="A555" s="7">
        <v>554</v>
      </c>
      <c r="B555" s="3" t="s">
        <v>1105</v>
      </c>
      <c r="C555" s="12" t="s">
        <v>1029</v>
      </c>
      <c r="D555" s="5" t="s">
        <v>3577</v>
      </c>
      <c r="E555" s="3">
        <v>151128101</v>
      </c>
      <c r="F555" s="3">
        <v>151128181</v>
      </c>
      <c r="G555" s="3" t="s">
        <v>3573</v>
      </c>
      <c r="H555" s="4" t="str">
        <f t="shared" si="8"/>
        <v>UCSC Genome Browser</v>
      </c>
      <c r="I555" s="3" t="s">
        <v>357</v>
      </c>
      <c r="J555" s="2" t="s">
        <v>2812</v>
      </c>
      <c r="K555" s="12" t="s">
        <v>2810</v>
      </c>
      <c r="L555" s="2" t="s">
        <v>2811</v>
      </c>
      <c r="M555" s="12" t="s">
        <v>2657</v>
      </c>
    </row>
    <row r="556" spans="1:13" ht="16">
      <c r="A556" s="7">
        <v>555</v>
      </c>
      <c r="B556" s="3" t="s">
        <v>288</v>
      </c>
      <c r="C556" s="12" t="s">
        <v>170</v>
      </c>
      <c r="D556" s="5" t="s">
        <v>3577</v>
      </c>
      <c r="E556" s="3">
        <v>151560692</v>
      </c>
      <c r="F556" s="3">
        <v>151560769</v>
      </c>
      <c r="G556" s="3" t="s">
        <v>3573</v>
      </c>
      <c r="H556" s="4" t="str">
        <f t="shared" si="8"/>
        <v>UCSC Genome Browser</v>
      </c>
      <c r="I556" s="3" t="s">
        <v>159</v>
      </c>
      <c r="J556" s="2" t="s">
        <v>1476</v>
      </c>
      <c r="K556" s="12" t="s">
        <v>1477</v>
      </c>
      <c r="L556" s="2" t="s">
        <v>1478</v>
      </c>
      <c r="M556" s="12" t="s">
        <v>1479</v>
      </c>
    </row>
    <row r="557" spans="1:13" ht="16">
      <c r="A557" s="7">
        <v>556</v>
      </c>
      <c r="B557" s="3" t="s">
        <v>1344</v>
      </c>
      <c r="C557" s="12" t="s">
        <v>1583</v>
      </c>
      <c r="D557" s="5" t="s">
        <v>3577</v>
      </c>
      <c r="E557" s="3">
        <v>151561909</v>
      </c>
      <c r="F557" s="3">
        <v>151561985</v>
      </c>
      <c r="G557" s="3" t="s">
        <v>3573</v>
      </c>
      <c r="H557" s="4" t="str">
        <f t="shared" si="8"/>
        <v>UCSC Genome Browser</v>
      </c>
      <c r="I557" s="3" t="s">
        <v>159</v>
      </c>
      <c r="J557" s="2" t="s">
        <v>3452</v>
      </c>
      <c r="K557" s="12" t="s">
        <v>3453</v>
      </c>
      <c r="L557" s="2" t="s">
        <v>3454</v>
      </c>
      <c r="M557" s="12" t="s">
        <v>3455</v>
      </c>
    </row>
    <row r="558" spans="1:13" ht="16">
      <c r="A558" s="7">
        <v>557</v>
      </c>
      <c r="B558" s="3" t="s">
        <v>171</v>
      </c>
      <c r="C558" s="12" t="s">
        <v>290</v>
      </c>
      <c r="D558" s="5" t="s">
        <v>3577</v>
      </c>
      <c r="E558" s="3">
        <v>151562885</v>
      </c>
      <c r="F558" s="3">
        <v>151562962</v>
      </c>
      <c r="G558" s="3" t="s">
        <v>3573</v>
      </c>
      <c r="H558" s="4" t="str">
        <f t="shared" si="8"/>
        <v>UCSC Genome Browser</v>
      </c>
      <c r="I558" s="3" t="s">
        <v>159</v>
      </c>
      <c r="J558" s="2" t="s">
        <v>1480</v>
      </c>
      <c r="K558" s="12" t="s">
        <v>1477</v>
      </c>
      <c r="L558" s="2" t="s">
        <v>1622</v>
      </c>
      <c r="M558" s="12" t="s">
        <v>1479</v>
      </c>
    </row>
  </sheetData>
  <autoFilter ref="A1:M558"/>
  <phoneticPr fontId="2" type="noConversion"/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1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3"/>
  <cols>
    <col min="1" max="1" width="19.7109375" bestFit="1" customWidth="1"/>
    <col min="2" max="2" width="12.7109375" bestFit="1" customWidth="1"/>
    <col min="3" max="3" width="20.42578125" bestFit="1" customWidth="1"/>
    <col min="4" max="4" width="23.28515625" bestFit="1" customWidth="1"/>
    <col min="5" max="5" width="24.28515625" bestFit="1" customWidth="1"/>
  </cols>
  <sheetData>
    <row r="1" spans="1:5" ht="14">
      <c r="A1" s="8" t="s">
        <v>3585</v>
      </c>
      <c r="B1" s="9" t="s">
        <v>3680</v>
      </c>
      <c r="C1" s="8" t="s">
        <v>3681</v>
      </c>
      <c r="D1" s="10" t="s">
        <v>3682</v>
      </c>
      <c r="E1" s="8" t="s">
        <v>3683</v>
      </c>
    </row>
    <row r="2" spans="1:5" ht="14">
      <c r="A2" s="9" t="s">
        <v>452</v>
      </c>
      <c r="B2" s="3" t="s">
        <v>452</v>
      </c>
      <c r="C2" s="3" t="s">
        <v>273</v>
      </c>
      <c r="D2" s="2" t="s">
        <v>3684</v>
      </c>
      <c r="E2" s="2" t="s">
        <v>3586</v>
      </c>
    </row>
    <row r="3" spans="1:5" ht="14">
      <c r="A3" s="9" t="s">
        <v>111</v>
      </c>
      <c r="B3" s="3" t="s">
        <v>111</v>
      </c>
      <c r="C3" s="3" t="s">
        <v>273</v>
      </c>
      <c r="D3" s="2" t="s">
        <v>3684</v>
      </c>
      <c r="E3" s="2" t="s">
        <v>3586</v>
      </c>
    </row>
    <row r="4" spans="1:5" ht="14">
      <c r="A4" s="9" t="s">
        <v>238</v>
      </c>
      <c r="B4" s="3" t="s">
        <v>238</v>
      </c>
      <c r="C4" s="3" t="s">
        <v>273</v>
      </c>
      <c r="D4" s="2" t="s">
        <v>3684</v>
      </c>
      <c r="E4" s="2" t="s">
        <v>3586</v>
      </c>
    </row>
    <row r="5" spans="1:5" ht="14">
      <c r="A5" s="9" t="s">
        <v>240</v>
      </c>
      <c r="B5" s="3" t="s">
        <v>240</v>
      </c>
      <c r="C5" s="3" t="s">
        <v>273</v>
      </c>
      <c r="D5" s="2" t="s">
        <v>3684</v>
      </c>
      <c r="E5" s="2" t="s">
        <v>240</v>
      </c>
    </row>
    <row r="6" spans="1:5" ht="14">
      <c r="A6" s="9" t="s">
        <v>123</v>
      </c>
      <c r="B6" s="3" t="s">
        <v>123</v>
      </c>
      <c r="C6" s="3" t="s">
        <v>273</v>
      </c>
      <c r="D6" s="2" t="s">
        <v>3684</v>
      </c>
      <c r="E6" s="2" t="s">
        <v>123</v>
      </c>
    </row>
    <row r="7" spans="1:5" ht="14">
      <c r="A7" s="9" t="s">
        <v>125</v>
      </c>
      <c r="B7" s="3" t="s">
        <v>125</v>
      </c>
      <c r="C7" s="3" t="s">
        <v>273</v>
      </c>
      <c r="D7" s="2" t="s">
        <v>3684</v>
      </c>
      <c r="E7" s="2" t="s">
        <v>125</v>
      </c>
    </row>
    <row r="8" spans="1:5" ht="14">
      <c r="A8" s="9" t="s">
        <v>127</v>
      </c>
      <c r="B8" s="3" t="s">
        <v>127</v>
      </c>
      <c r="C8" s="3" t="s">
        <v>274</v>
      </c>
      <c r="D8" s="2" t="s">
        <v>3684</v>
      </c>
      <c r="E8" s="2" t="s">
        <v>127</v>
      </c>
    </row>
    <row r="9" spans="1:5" ht="14">
      <c r="A9" s="9" t="s">
        <v>253</v>
      </c>
      <c r="B9" s="3" t="s">
        <v>253</v>
      </c>
      <c r="C9" s="3" t="s">
        <v>273</v>
      </c>
      <c r="D9" s="2" t="s">
        <v>3684</v>
      </c>
      <c r="E9" s="2" t="s">
        <v>3589</v>
      </c>
    </row>
    <row r="10" spans="1:5" ht="14">
      <c r="A10" s="9" t="s">
        <v>248</v>
      </c>
      <c r="B10" s="3" t="s">
        <v>248</v>
      </c>
      <c r="C10" s="3" t="s">
        <v>273</v>
      </c>
      <c r="D10" s="2" t="s">
        <v>3684</v>
      </c>
      <c r="E10" s="2" t="s">
        <v>3589</v>
      </c>
    </row>
    <row r="11" spans="1:5" ht="14">
      <c r="A11" s="9" t="s">
        <v>355</v>
      </c>
      <c r="B11" s="3" t="s">
        <v>355</v>
      </c>
      <c r="C11" s="3" t="s">
        <v>275</v>
      </c>
      <c r="D11" s="2" t="s">
        <v>3684</v>
      </c>
      <c r="E11" s="2" t="s">
        <v>355</v>
      </c>
    </row>
    <row r="12" spans="1:5" ht="14">
      <c r="A12" s="9" t="s">
        <v>471</v>
      </c>
      <c r="B12" s="3" t="s">
        <v>471</v>
      </c>
      <c r="C12" s="3" t="s">
        <v>276</v>
      </c>
      <c r="D12" s="2" t="s">
        <v>3684</v>
      </c>
      <c r="E12" s="2" t="s">
        <v>471</v>
      </c>
    </row>
    <row r="13" spans="1:5" ht="14">
      <c r="A13" s="9" t="s">
        <v>3535</v>
      </c>
      <c r="B13" s="3" t="s">
        <v>1419</v>
      </c>
      <c r="C13" s="3" t="s">
        <v>273</v>
      </c>
      <c r="D13" s="2" t="s">
        <v>3684</v>
      </c>
      <c r="E13" s="2" t="s">
        <v>3535</v>
      </c>
    </row>
    <row r="14" spans="1:5" ht="14">
      <c r="A14" s="9" t="s">
        <v>1427</v>
      </c>
      <c r="B14" s="3" t="s">
        <v>452</v>
      </c>
      <c r="C14" s="3" t="s">
        <v>273</v>
      </c>
      <c r="D14" s="2" t="s">
        <v>3587</v>
      </c>
      <c r="E14" s="2" t="s">
        <v>3588</v>
      </c>
    </row>
    <row r="15" spans="1:5" ht="14">
      <c r="A15" s="9" t="s">
        <v>1429</v>
      </c>
      <c r="B15" s="3" t="s">
        <v>111</v>
      </c>
      <c r="C15" s="3" t="s">
        <v>273</v>
      </c>
      <c r="D15" s="2" t="s">
        <v>3587</v>
      </c>
      <c r="E15" s="2" t="s">
        <v>1429</v>
      </c>
    </row>
    <row r="16" spans="1:5" ht="14">
      <c r="A16" s="9" t="s">
        <v>1431</v>
      </c>
      <c r="B16" s="3" t="s">
        <v>238</v>
      </c>
      <c r="C16" s="3" t="s">
        <v>273</v>
      </c>
      <c r="D16" s="2" t="s">
        <v>3587</v>
      </c>
      <c r="E16" s="2" t="s">
        <v>3588</v>
      </c>
    </row>
    <row r="17" spans="1:5" ht="14">
      <c r="A17" s="9" t="s">
        <v>1339</v>
      </c>
      <c r="B17" s="3" t="s">
        <v>240</v>
      </c>
      <c r="C17" s="3" t="s">
        <v>273</v>
      </c>
      <c r="D17" s="2" t="s">
        <v>3587</v>
      </c>
      <c r="E17" s="2" t="s">
        <v>1339</v>
      </c>
    </row>
    <row r="18" spans="1:5" ht="14">
      <c r="A18" s="9" t="s">
        <v>1896</v>
      </c>
      <c r="B18" s="3" t="s">
        <v>123</v>
      </c>
      <c r="C18" s="3" t="s">
        <v>273</v>
      </c>
      <c r="D18" s="2" t="s">
        <v>3587</v>
      </c>
      <c r="E18" s="2" t="s">
        <v>1896</v>
      </c>
    </row>
    <row r="19" spans="1:5" ht="14">
      <c r="A19" s="9" t="s">
        <v>1899</v>
      </c>
      <c r="B19" s="3" t="s">
        <v>125</v>
      </c>
      <c r="C19" s="3" t="s">
        <v>273</v>
      </c>
      <c r="D19" s="2" t="s">
        <v>3587</v>
      </c>
      <c r="E19" s="2" t="s">
        <v>1899</v>
      </c>
    </row>
    <row r="20" spans="1:5" ht="14">
      <c r="A20" s="9" t="s">
        <v>1902</v>
      </c>
      <c r="B20" s="3" t="s">
        <v>127</v>
      </c>
      <c r="C20" s="3" t="s">
        <v>274</v>
      </c>
      <c r="D20" s="2" t="s">
        <v>3587</v>
      </c>
      <c r="E20" s="2" t="s">
        <v>1902</v>
      </c>
    </row>
    <row r="21" spans="1:5" ht="14">
      <c r="A21" s="9" t="s">
        <v>1588</v>
      </c>
      <c r="B21" s="3" t="s">
        <v>253</v>
      </c>
      <c r="C21" s="3" t="s">
        <v>273</v>
      </c>
      <c r="D21" s="2" t="s">
        <v>3587</v>
      </c>
      <c r="E21" s="2" t="s">
        <v>1588</v>
      </c>
    </row>
    <row r="22" spans="1:5" ht="14">
      <c r="A22" s="9" t="s">
        <v>1590</v>
      </c>
      <c r="B22" s="3" t="s">
        <v>248</v>
      </c>
      <c r="C22" s="3" t="s">
        <v>273</v>
      </c>
      <c r="D22" s="2" t="s">
        <v>3587</v>
      </c>
      <c r="E22" s="2" t="s">
        <v>1590</v>
      </c>
    </row>
    <row r="23" spans="1:5" ht="14">
      <c r="A23" s="9" t="s">
        <v>1453</v>
      </c>
      <c r="B23" s="3" t="s">
        <v>355</v>
      </c>
      <c r="C23" s="3" t="s">
        <v>275</v>
      </c>
      <c r="D23" s="2" t="s">
        <v>3587</v>
      </c>
      <c r="E23" s="2" t="s">
        <v>1453</v>
      </c>
    </row>
    <row r="24" spans="1:5" ht="14">
      <c r="A24" s="9" t="s">
        <v>3537</v>
      </c>
      <c r="B24" s="3" t="s">
        <v>1419</v>
      </c>
      <c r="C24" s="3" t="s">
        <v>273</v>
      </c>
      <c r="D24" s="2" t="s">
        <v>3587</v>
      </c>
      <c r="E24" s="2" t="s">
        <v>3537</v>
      </c>
    </row>
    <row r="25" spans="1:5" ht="14">
      <c r="A25" s="9" t="s">
        <v>1456</v>
      </c>
      <c r="B25" s="3" t="s">
        <v>471</v>
      </c>
      <c r="C25" s="3" t="s">
        <v>276</v>
      </c>
      <c r="D25" s="2" t="s">
        <v>3590</v>
      </c>
      <c r="E25" s="2" t="s">
        <v>1456</v>
      </c>
    </row>
    <row r="26" spans="1:5" ht="14">
      <c r="A26" s="9" t="s">
        <v>1355</v>
      </c>
      <c r="B26" s="3" t="s">
        <v>473</v>
      </c>
      <c r="C26" s="3" t="s">
        <v>277</v>
      </c>
      <c r="D26" s="2" t="s">
        <v>3591</v>
      </c>
      <c r="E26" s="2" t="s">
        <v>3592</v>
      </c>
    </row>
    <row r="27" spans="1:5" ht="14">
      <c r="A27" s="9" t="s">
        <v>1359</v>
      </c>
      <c r="B27" s="3" t="s">
        <v>475</v>
      </c>
      <c r="C27" s="3" t="s">
        <v>277</v>
      </c>
      <c r="D27" s="2" t="s">
        <v>3591</v>
      </c>
      <c r="E27" s="2" t="s">
        <v>3592</v>
      </c>
    </row>
    <row r="28" spans="1:5" ht="14">
      <c r="A28" s="9" t="s">
        <v>2007</v>
      </c>
      <c r="B28" s="3" t="s">
        <v>726</v>
      </c>
      <c r="C28" s="3" t="s">
        <v>201</v>
      </c>
      <c r="D28" s="2" t="s">
        <v>3591</v>
      </c>
      <c r="E28" s="2" t="s">
        <v>2007</v>
      </c>
    </row>
    <row r="29" spans="1:5" ht="14">
      <c r="A29" s="9" t="s">
        <v>1357</v>
      </c>
      <c r="B29" s="3" t="s">
        <v>473</v>
      </c>
      <c r="C29" s="3" t="s">
        <v>277</v>
      </c>
      <c r="D29" s="2" t="s">
        <v>3593</v>
      </c>
      <c r="E29" s="2" t="s">
        <v>1357</v>
      </c>
    </row>
    <row r="30" spans="1:5" ht="14">
      <c r="A30" s="9" t="s">
        <v>1360</v>
      </c>
      <c r="B30" s="3" t="s">
        <v>475</v>
      </c>
      <c r="C30" s="3" t="s">
        <v>277</v>
      </c>
      <c r="D30" s="2" t="s">
        <v>3593</v>
      </c>
      <c r="E30" s="2" t="s">
        <v>1360</v>
      </c>
    </row>
    <row r="31" spans="1:5" ht="14">
      <c r="A31" s="9" t="s">
        <v>2009</v>
      </c>
      <c r="B31" s="3" t="s">
        <v>726</v>
      </c>
      <c r="C31" s="3" t="s">
        <v>201</v>
      </c>
      <c r="D31" s="2" t="s">
        <v>3593</v>
      </c>
      <c r="E31" s="2" t="s">
        <v>2009</v>
      </c>
    </row>
    <row r="32" spans="1:5" ht="14">
      <c r="A32" s="9" t="s">
        <v>1463</v>
      </c>
      <c r="B32" s="3" t="s">
        <v>483</v>
      </c>
      <c r="C32" s="3" t="s">
        <v>278</v>
      </c>
      <c r="D32" s="2" t="s">
        <v>3596</v>
      </c>
      <c r="E32" s="2" t="s">
        <v>3597</v>
      </c>
    </row>
    <row r="33" spans="1:5" ht="14">
      <c r="A33" s="9" t="s">
        <v>1466</v>
      </c>
      <c r="B33" s="3" t="s">
        <v>485</v>
      </c>
      <c r="C33" s="3" t="s">
        <v>278</v>
      </c>
      <c r="D33" s="2" t="s">
        <v>3596</v>
      </c>
      <c r="E33" s="2" t="s">
        <v>3597</v>
      </c>
    </row>
    <row r="34" spans="1:5" ht="14">
      <c r="A34" s="9" t="s">
        <v>1464</v>
      </c>
      <c r="B34" s="3" t="s">
        <v>483</v>
      </c>
      <c r="C34" s="3" t="s">
        <v>278</v>
      </c>
      <c r="D34" s="2" t="s">
        <v>3598</v>
      </c>
      <c r="E34" s="2" t="s">
        <v>1464</v>
      </c>
    </row>
    <row r="35" spans="1:5" ht="14">
      <c r="A35" s="9" t="s">
        <v>1467</v>
      </c>
      <c r="B35" s="3" t="s">
        <v>485</v>
      </c>
      <c r="C35" s="3" t="s">
        <v>278</v>
      </c>
      <c r="D35" s="2" t="s">
        <v>3598</v>
      </c>
      <c r="E35" s="2" t="s">
        <v>1467</v>
      </c>
    </row>
    <row r="36" spans="1:5" ht="14">
      <c r="A36" s="9" t="s">
        <v>1469</v>
      </c>
      <c r="B36" s="3" t="s">
        <v>487</v>
      </c>
      <c r="C36" s="3" t="s">
        <v>279</v>
      </c>
      <c r="D36" s="2" t="s">
        <v>3599</v>
      </c>
      <c r="E36" s="2" t="s">
        <v>3600</v>
      </c>
    </row>
    <row r="37" spans="1:5" ht="14">
      <c r="A37" s="9" t="s">
        <v>1473</v>
      </c>
      <c r="B37" s="3" t="s">
        <v>568</v>
      </c>
      <c r="C37" s="3" t="s">
        <v>279</v>
      </c>
      <c r="D37" s="2" t="s">
        <v>3599</v>
      </c>
      <c r="E37" s="2" t="s">
        <v>3600</v>
      </c>
    </row>
    <row r="38" spans="1:5" ht="14">
      <c r="A38" s="9" t="s">
        <v>1490</v>
      </c>
      <c r="B38" s="3" t="s">
        <v>184</v>
      </c>
      <c r="C38" s="3" t="s">
        <v>282</v>
      </c>
      <c r="D38" s="2" t="s">
        <v>3599</v>
      </c>
      <c r="E38" s="2" t="s">
        <v>1490</v>
      </c>
    </row>
    <row r="39" spans="1:5" ht="14">
      <c r="A39" s="9" t="s">
        <v>1471</v>
      </c>
      <c r="B39" s="3" t="s">
        <v>487</v>
      </c>
      <c r="C39" s="3" t="s">
        <v>279</v>
      </c>
      <c r="D39" s="2" t="s">
        <v>3601</v>
      </c>
      <c r="E39" s="2" t="s">
        <v>1471</v>
      </c>
    </row>
    <row r="40" spans="1:5" ht="14">
      <c r="A40" s="9" t="s">
        <v>1474</v>
      </c>
      <c r="B40" s="3" t="s">
        <v>568</v>
      </c>
      <c r="C40" s="3" t="s">
        <v>279</v>
      </c>
      <c r="D40" s="2" t="s">
        <v>3601</v>
      </c>
      <c r="E40" s="2" t="s">
        <v>1474</v>
      </c>
    </row>
    <row r="41" spans="1:5" ht="14">
      <c r="A41" s="9" t="s">
        <v>1639</v>
      </c>
      <c r="B41" s="3" t="s">
        <v>184</v>
      </c>
      <c r="C41" s="3" t="s">
        <v>282</v>
      </c>
      <c r="D41" s="2" t="s">
        <v>3601</v>
      </c>
      <c r="E41" s="2" t="s">
        <v>1639</v>
      </c>
    </row>
    <row r="42" spans="1:5" ht="14">
      <c r="A42" s="9" t="s">
        <v>1476</v>
      </c>
      <c r="B42" s="3" t="s">
        <v>288</v>
      </c>
      <c r="C42" s="3" t="s">
        <v>3716</v>
      </c>
      <c r="D42" s="2" t="s">
        <v>3717</v>
      </c>
      <c r="E42" s="2" t="s">
        <v>3718</v>
      </c>
    </row>
    <row r="43" spans="1:5" ht="14">
      <c r="A43" s="9" t="s">
        <v>1480</v>
      </c>
      <c r="B43" s="3" t="s">
        <v>171</v>
      </c>
      <c r="C43" s="3" t="s">
        <v>3716</v>
      </c>
      <c r="D43" s="2" t="s">
        <v>3717</v>
      </c>
      <c r="E43" s="2" t="s">
        <v>3718</v>
      </c>
    </row>
    <row r="44" spans="1:5" ht="14">
      <c r="A44" s="9" t="s">
        <v>1478</v>
      </c>
      <c r="B44" s="3" t="s">
        <v>288</v>
      </c>
      <c r="C44" s="3" t="s">
        <v>3716</v>
      </c>
      <c r="D44" s="2" t="s">
        <v>3614</v>
      </c>
      <c r="E44" s="2" t="s">
        <v>3615</v>
      </c>
    </row>
    <row r="45" spans="1:5" ht="14">
      <c r="A45" s="9" t="s">
        <v>1622</v>
      </c>
      <c r="B45" s="3" t="s">
        <v>171</v>
      </c>
      <c r="C45" s="3" t="s">
        <v>3716</v>
      </c>
      <c r="D45" s="2" t="s">
        <v>3614</v>
      </c>
      <c r="E45" s="2" t="s">
        <v>3615</v>
      </c>
    </row>
    <row r="46" spans="1:5" ht="14">
      <c r="A46" s="9" t="s">
        <v>1488</v>
      </c>
      <c r="B46" s="3" t="s">
        <v>293</v>
      </c>
      <c r="C46" s="3" t="s">
        <v>281</v>
      </c>
      <c r="D46" s="2" t="s">
        <v>3618</v>
      </c>
      <c r="E46" s="2" t="s">
        <v>1488</v>
      </c>
    </row>
    <row r="47" spans="1:5" ht="14">
      <c r="A47" s="9" t="s">
        <v>1495</v>
      </c>
      <c r="B47" s="3" t="s">
        <v>186</v>
      </c>
      <c r="C47" s="3" t="s">
        <v>283</v>
      </c>
      <c r="D47" s="2" t="s">
        <v>3619</v>
      </c>
      <c r="E47" s="2" t="s">
        <v>1495</v>
      </c>
    </row>
    <row r="48" spans="1:5" ht="14">
      <c r="A48" s="9" t="s">
        <v>1499</v>
      </c>
      <c r="B48" s="3" t="s">
        <v>188</v>
      </c>
      <c r="C48" s="3" t="s">
        <v>161</v>
      </c>
      <c r="D48" s="2" t="s">
        <v>3619</v>
      </c>
      <c r="E48" s="2" t="s">
        <v>1499</v>
      </c>
    </row>
    <row r="49" spans="1:5" ht="14">
      <c r="A49" s="9" t="s">
        <v>1497</v>
      </c>
      <c r="B49" s="3" t="s">
        <v>186</v>
      </c>
      <c r="C49" s="3" t="s">
        <v>283</v>
      </c>
      <c r="D49" s="2" t="s">
        <v>3620</v>
      </c>
      <c r="E49" s="2" t="s">
        <v>1497</v>
      </c>
    </row>
    <row r="50" spans="1:5" ht="14">
      <c r="A50" s="9" t="s">
        <v>1381</v>
      </c>
      <c r="B50" s="3" t="s">
        <v>188</v>
      </c>
      <c r="C50" s="3" t="s">
        <v>161</v>
      </c>
      <c r="D50" s="2" t="s">
        <v>3620</v>
      </c>
      <c r="E50" s="2" t="s">
        <v>1381</v>
      </c>
    </row>
    <row r="51" spans="1:5" ht="14">
      <c r="A51" s="9" t="s">
        <v>1383</v>
      </c>
      <c r="B51" s="3" t="s">
        <v>299</v>
      </c>
      <c r="C51" s="3" t="s">
        <v>3621</v>
      </c>
      <c r="D51" s="2" t="s">
        <v>3622</v>
      </c>
      <c r="E51" s="2" t="s">
        <v>1383</v>
      </c>
    </row>
    <row r="52" spans="1:5" ht="14">
      <c r="A52" s="9" t="s">
        <v>1385</v>
      </c>
      <c r="B52" s="3" t="s">
        <v>299</v>
      </c>
      <c r="C52" s="3" t="s">
        <v>3621</v>
      </c>
      <c r="D52" s="2" t="s">
        <v>3623</v>
      </c>
      <c r="E52" s="2" t="s">
        <v>1385</v>
      </c>
    </row>
    <row r="53" spans="1:5" ht="14">
      <c r="A53" s="9" t="s">
        <v>1387</v>
      </c>
      <c r="B53" s="3" t="s">
        <v>411</v>
      </c>
      <c r="C53" s="3" t="s">
        <v>162</v>
      </c>
      <c r="D53" s="2" t="s">
        <v>3624</v>
      </c>
      <c r="E53" s="2" t="s">
        <v>1387</v>
      </c>
    </row>
    <row r="54" spans="1:5" ht="14">
      <c r="A54" s="9" t="s">
        <v>1389</v>
      </c>
      <c r="B54" s="3" t="s">
        <v>411</v>
      </c>
      <c r="C54" s="3" t="s">
        <v>162</v>
      </c>
      <c r="D54" s="2" t="s">
        <v>3625</v>
      </c>
      <c r="E54" s="2" t="s">
        <v>1389</v>
      </c>
    </row>
    <row r="55" spans="1:5" ht="14">
      <c r="A55" s="9" t="s">
        <v>1391</v>
      </c>
      <c r="B55" s="3" t="s">
        <v>413</v>
      </c>
      <c r="C55" s="3" t="s">
        <v>3626</v>
      </c>
      <c r="D55" s="2" t="s">
        <v>3736</v>
      </c>
      <c r="E55" s="2" t="s">
        <v>3737</v>
      </c>
    </row>
    <row r="56" spans="1:5" ht="14">
      <c r="A56" s="9" t="s">
        <v>1815</v>
      </c>
      <c r="B56" s="3" t="s">
        <v>512</v>
      </c>
      <c r="C56" s="3" t="s">
        <v>3626</v>
      </c>
      <c r="D56" s="2" t="s">
        <v>3736</v>
      </c>
      <c r="E56" s="2" t="s">
        <v>3737</v>
      </c>
    </row>
    <row r="57" spans="1:5" ht="14">
      <c r="A57" s="9" t="s">
        <v>1982</v>
      </c>
      <c r="B57" s="3" t="s">
        <v>514</v>
      </c>
      <c r="C57" s="3" t="s">
        <v>3626</v>
      </c>
      <c r="D57" s="2" t="s">
        <v>3738</v>
      </c>
      <c r="E57" s="2" t="s">
        <v>1982</v>
      </c>
    </row>
    <row r="58" spans="1:5" ht="14">
      <c r="A58" s="9" t="s">
        <v>1980</v>
      </c>
      <c r="B58" s="3" t="s">
        <v>514</v>
      </c>
      <c r="C58" s="3" t="s">
        <v>3626</v>
      </c>
      <c r="D58" s="2" t="s">
        <v>3739</v>
      </c>
      <c r="E58" s="2" t="s">
        <v>1980</v>
      </c>
    </row>
    <row r="59" spans="1:5" ht="14">
      <c r="A59" s="9" t="s">
        <v>1984</v>
      </c>
      <c r="B59" s="3" t="s">
        <v>516</v>
      </c>
      <c r="C59" s="3" t="s">
        <v>3626</v>
      </c>
      <c r="D59" s="2" t="s">
        <v>3740</v>
      </c>
      <c r="E59" s="2" t="s">
        <v>1984</v>
      </c>
    </row>
    <row r="60" spans="1:5" ht="14">
      <c r="A60" s="9" t="s">
        <v>1667</v>
      </c>
      <c r="B60" s="3" t="s">
        <v>516</v>
      </c>
      <c r="C60" s="3" t="s">
        <v>3626</v>
      </c>
      <c r="D60" s="2" t="s">
        <v>3741</v>
      </c>
      <c r="E60" s="2" t="s">
        <v>1667</v>
      </c>
    </row>
    <row r="61" spans="1:5" ht="14">
      <c r="A61" s="9" t="s">
        <v>1521</v>
      </c>
      <c r="B61" s="3" t="s">
        <v>430</v>
      </c>
      <c r="C61" s="3" t="s">
        <v>163</v>
      </c>
      <c r="D61" s="2" t="s">
        <v>3742</v>
      </c>
      <c r="E61" s="2" t="s">
        <v>1521</v>
      </c>
    </row>
    <row r="62" spans="1:5" ht="14">
      <c r="A62" s="9" t="s">
        <v>1523</v>
      </c>
      <c r="B62" s="3" t="s">
        <v>430</v>
      </c>
      <c r="C62" s="3" t="s">
        <v>163</v>
      </c>
      <c r="D62" s="2" t="s">
        <v>3743</v>
      </c>
      <c r="E62" s="2" t="s">
        <v>1523</v>
      </c>
    </row>
    <row r="63" spans="1:5" ht="14">
      <c r="A63" s="9" t="s">
        <v>1525</v>
      </c>
      <c r="B63" s="3" t="s">
        <v>521</v>
      </c>
      <c r="C63" s="3" t="s">
        <v>258</v>
      </c>
      <c r="D63" s="2" t="s">
        <v>3744</v>
      </c>
      <c r="E63" s="2" t="s">
        <v>3745</v>
      </c>
    </row>
    <row r="64" spans="1:5" ht="14">
      <c r="A64" s="9" t="s">
        <v>1529</v>
      </c>
      <c r="B64" s="3" t="s">
        <v>524</v>
      </c>
      <c r="C64" s="3" t="s">
        <v>258</v>
      </c>
      <c r="D64" s="2" t="s">
        <v>3744</v>
      </c>
      <c r="E64" s="2" t="s">
        <v>3745</v>
      </c>
    </row>
    <row r="65" spans="1:5" ht="14">
      <c r="A65" s="9" t="s">
        <v>1405</v>
      </c>
      <c r="B65" s="3" t="s">
        <v>526</v>
      </c>
      <c r="C65" s="3" t="s">
        <v>258</v>
      </c>
      <c r="D65" s="2" t="s">
        <v>3744</v>
      </c>
      <c r="E65" s="2" t="s">
        <v>3745</v>
      </c>
    </row>
    <row r="66" spans="1:5" ht="14">
      <c r="A66" s="9" t="s">
        <v>1527</v>
      </c>
      <c r="B66" s="3" t="s">
        <v>521</v>
      </c>
      <c r="C66" s="3" t="s">
        <v>258</v>
      </c>
      <c r="D66" s="2" t="s">
        <v>3746</v>
      </c>
      <c r="E66" s="2" t="s">
        <v>3747</v>
      </c>
    </row>
    <row r="67" spans="1:5" ht="14">
      <c r="A67" s="9" t="s">
        <v>1404</v>
      </c>
      <c r="B67" s="3" t="s">
        <v>524</v>
      </c>
      <c r="C67" s="3" t="s">
        <v>258</v>
      </c>
      <c r="D67" s="2" t="s">
        <v>3746</v>
      </c>
      <c r="E67" s="2" t="s">
        <v>3747</v>
      </c>
    </row>
    <row r="68" spans="1:5" ht="14">
      <c r="A68" s="9" t="s">
        <v>1406</v>
      </c>
      <c r="B68" s="3" t="s">
        <v>526</v>
      </c>
      <c r="C68" s="3" t="s">
        <v>258</v>
      </c>
      <c r="D68" s="2" t="s">
        <v>3746</v>
      </c>
      <c r="E68" s="2" t="s">
        <v>3747</v>
      </c>
    </row>
    <row r="69" spans="1:5" ht="14">
      <c r="A69" s="9" t="s">
        <v>1407</v>
      </c>
      <c r="B69" s="3" t="s">
        <v>605</v>
      </c>
      <c r="C69" s="3" t="s">
        <v>259</v>
      </c>
      <c r="D69" s="2" t="s">
        <v>3748</v>
      </c>
      <c r="E69" s="2" t="s">
        <v>1407</v>
      </c>
    </row>
    <row r="70" spans="1:5" ht="14">
      <c r="A70" s="9" t="s">
        <v>3749</v>
      </c>
      <c r="B70" s="3" t="s">
        <v>605</v>
      </c>
      <c r="C70" s="3" t="s">
        <v>259</v>
      </c>
      <c r="D70" s="2" t="s">
        <v>3750</v>
      </c>
      <c r="E70" s="2" t="s">
        <v>3749</v>
      </c>
    </row>
    <row r="71" spans="1:5" ht="14">
      <c r="A71" s="9" t="s">
        <v>1409</v>
      </c>
      <c r="B71" s="3" t="s">
        <v>454</v>
      </c>
      <c r="C71" s="3" t="s">
        <v>260</v>
      </c>
      <c r="D71" s="2" t="s">
        <v>3751</v>
      </c>
      <c r="E71" s="2" t="s">
        <v>1409</v>
      </c>
    </row>
    <row r="72" spans="1:5" ht="14">
      <c r="A72" s="9" t="s">
        <v>1411</v>
      </c>
      <c r="B72" s="3" t="s">
        <v>454</v>
      </c>
      <c r="C72" s="3" t="s">
        <v>260</v>
      </c>
      <c r="D72" s="2" t="s">
        <v>3752</v>
      </c>
      <c r="E72" s="2" t="s">
        <v>1411</v>
      </c>
    </row>
    <row r="73" spans="1:5" ht="14">
      <c r="A73" s="9" t="s">
        <v>1532</v>
      </c>
      <c r="B73" s="3" t="s">
        <v>456</v>
      </c>
      <c r="C73" s="3" t="s">
        <v>261</v>
      </c>
      <c r="D73" s="2" t="s">
        <v>3628</v>
      </c>
      <c r="E73" s="2" t="s">
        <v>1532</v>
      </c>
    </row>
    <row r="74" spans="1:5" ht="14">
      <c r="A74" s="9" t="s">
        <v>1534</v>
      </c>
      <c r="B74" s="3" t="s">
        <v>456</v>
      </c>
      <c r="C74" s="3" t="s">
        <v>261</v>
      </c>
      <c r="D74" s="2" t="s">
        <v>3629</v>
      </c>
      <c r="E74" s="2" t="s">
        <v>1534</v>
      </c>
    </row>
    <row r="75" spans="1:5" ht="14">
      <c r="A75" s="9" t="s">
        <v>1536</v>
      </c>
      <c r="B75" s="3" t="s">
        <v>347</v>
      </c>
      <c r="C75" s="3" t="s">
        <v>262</v>
      </c>
      <c r="D75" s="2" t="s">
        <v>3630</v>
      </c>
      <c r="E75" s="2" t="s">
        <v>1536</v>
      </c>
    </row>
    <row r="76" spans="1:5" ht="14">
      <c r="A76" s="9" t="s">
        <v>1538</v>
      </c>
      <c r="B76" s="3" t="s">
        <v>347</v>
      </c>
      <c r="C76" s="3" t="s">
        <v>262</v>
      </c>
      <c r="D76" s="2" t="s">
        <v>3631</v>
      </c>
      <c r="E76" s="2" t="s">
        <v>1538</v>
      </c>
    </row>
    <row r="77" spans="1:5" ht="14">
      <c r="A77" s="9" t="s">
        <v>1540</v>
      </c>
      <c r="B77" s="3" t="s">
        <v>349</v>
      </c>
      <c r="C77" s="3" t="s">
        <v>263</v>
      </c>
      <c r="D77" s="2" t="s">
        <v>3632</v>
      </c>
      <c r="E77" s="2" t="s">
        <v>1540</v>
      </c>
    </row>
    <row r="78" spans="1:5" ht="14">
      <c r="A78" s="9" t="s">
        <v>1542</v>
      </c>
      <c r="B78" s="3" t="s">
        <v>349</v>
      </c>
      <c r="C78" s="3" t="s">
        <v>263</v>
      </c>
      <c r="D78" s="2" t="s">
        <v>3758</v>
      </c>
      <c r="E78" s="2" t="s">
        <v>1542</v>
      </c>
    </row>
    <row r="79" spans="1:5" ht="14">
      <c r="A79" s="9" t="s">
        <v>1544</v>
      </c>
      <c r="B79" s="3" t="s">
        <v>242</v>
      </c>
      <c r="C79" s="3" t="s">
        <v>264</v>
      </c>
      <c r="D79" s="2" t="s">
        <v>3759</v>
      </c>
      <c r="E79" s="2" t="s">
        <v>1544</v>
      </c>
    </row>
    <row r="80" spans="1:5" ht="14">
      <c r="A80" s="9" t="s">
        <v>1546</v>
      </c>
      <c r="B80" s="3" t="s">
        <v>242</v>
      </c>
      <c r="C80" s="3" t="s">
        <v>264</v>
      </c>
      <c r="D80" s="2" t="s">
        <v>3760</v>
      </c>
      <c r="E80" s="2" t="s">
        <v>1546</v>
      </c>
    </row>
    <row r="81" spans="1:5" ht="14">
      <c r="A81" s="9" t="s">
        <v>1698</v>
      </c>
      <c r="B81" s="3" t="s">
        <v>244</v>
      </c>
      <c r="C81" s="3" t="s">
        <v>265</v>
      </c>
      <c r="D81" s="2" t="s">
        <v>3761</v>
      </c>
      <c r="E81" s="2" t="s">
        <v>1698</v>
      </c>
    </row>
    <row r="82" spans="1:5" ht="14">
      <c r="A82" s="9" t="s">
        <v>1548</v>
      </c>
      <c r="B82" s="3" t="s">
        <v>244</v>
      </c>
      <c r="C82" s="3" t="s">
        <v>265</v>
      </c>
      <c r="D82" s="2" t="s">
        <v>3762</v>
      </c>
      <c r="E82" s="2" t="s">
        <v>1548</v>
      </c>
    </row>
    <row r="83" spans="1:5" ht="14">
      <c r="A83" s="1" t="s">
        <v>3633</v>
      </c>
      <c r="B83" s="3" t="s">
        <v>3634</v>
      </c>
      <c r="C83" s="3" t="s">
        <v>3635</v>
      </c>
      <c r="D83" s="2" t="s">
        <v>3762</v>
      </c>
      <c r="E83" s="2" t="s">
        <v>3636</v>
      </c>
    </row>
    <row r="84" spans="1:5" ht="14">
      <c r="A84" s="1" t="s">
        <v>3637</v>
      </c>
      <c r="B84" s="3" t="s">
        <v>3634</v>
      </c>
      <c r="C84" s="3" t="s">
        <v>3635</v>
      </c>
      <c r="D84" s="2" t="s">
        <v>3638</v>
      </c>
      <c r="E84" s="2" t="s">
        <v>3637</v>
      </c>
    </row>
    <row r="85" spans="1:5" ht="14">
      <c r="A85" s="9" t="s">
        <v>1556</v>
      </c>
      <c r="B85" s="3" t="s">
        <v>246</v>
      </c>
      <c r="C85" s="3" t="s">
        <v>266</v>
      </c>
      <c r="D85" s="2" t="s">
        <v>3639</v>
      </c>
      <c r="E85" s="2" t="s">
        <v>1556</v>
      </c>
    </row>
    <row r="86" spans="1:5" ht="14">
      <c r="A86" s="9" t="s">
        <v>1558</v>
      </c>
      <c r="B86" s="3" t="s">
        <v>246</v>
      </c>
      <c r="C86" s="3" t="s">
        <v>266</v>
      </c>
      <c r="D86" s="2" t="s">
        <v>3640</v>
      </c>
      <c r="E86" s="2" t="s">
        <v>1558</v>
      </c>
    </row>
    <row r="87" spans="1:5" ht="14">
      <c r="A87" s="9" t="s">
        <v>1560</v>
      </c>
      <c r="B87" s="3" t="s">
        <v>352</v>
      </c>
      <c r="C87" s="3" t="s">
        <v>267</v>
      </c>
      <c r="D87" s="2" t="s">
        <v>3641</v>
      </c>
      <c r="E87" s="2" t="s">
        <v>1560</v>
      </c>
    </row>
    <row r="88" spans="1:5" ht="14">
      <c r="A88" s="9" t="s">
        <v>1562</v>
      </c>
      <c r="B88" s="3" t="s">
        <v>352</v>
      </c>
      <c r="C88" s="3" t="s">
        <v>267</v>
      </c>
      <c r="D88" s="2" t="s">
        <v>3642</v>
      </c>
      <c r="E88" s="2" t="s">
        <v>1562</v>
      </c>
    </row>
    <row r="89" spans="1:5" ht="14">
      <c r="A89" s="9" t="s">
        <v>1716</v>
      </c>
      <c r="B89" s="3" t="s">
        <v>467</v>
      </c>
      <c r="C89" s="3" t="s">
        <v>274</v>
      </c>
      <c r="D89" s="2" t="s">
        <v>3643</v>
      </c>
      <c r="E89" s="2" t="s">
        <v>1716</v>
      </c>
    </row>
    <row r="90" spans="1:5" ht="14">
      <c r="A90" s="9" t="s">
        <v>1568</v>
      </c>
      <c r="B90" s="3" t="s">
        <v>469</v>
      </c>
      <c r="C90" s="3" t="s">
        <v>273</v>
      </c>
      <c r="D90" s="2" t="s">
        <v>3643</v>
      </c>
      <c r="E90" s="2" t="s">
        <v>3645</v>
      </c>
    </row>
    <row r="91" spans="1:5" ht="14">
      <c r="A91" s="9" t="s">
        <v>1433</v>
      </c>
      <c r="B91" s="3" t="s">
        <v>549</v>
      </c>
      <c r="C91" s="3" t="s">
        <v>273</v>
      </c>
      <c r="D91" s="2" t="s">
        <v>3643</v>
      </c>
      <c r="E91" s="2" t="s">
        <v>3645</v>
      </c>
    </row>
    <row r="92" spans="1:5" ht="14">
      <c r="A92" s="9" t="s">
        <v>1566</v>
      </c>
      <c r="B92" s="3" t="s">
        <v>467</v>
      </c>
      <c r="C92" s="3" t="s">
        <v>274</v>
      </c>
      <c r="D92" s="2" t="s">
        <v>3644</v>
      </c>
      <c r="E92" s="2" t="s">
        <v>1566</v>
      </c>
    </row>
    <row r="93" spans="1:5" ht="14">
      <c r="A93" s="9" t="s">
        <v>1570</v>
      </c>
      <c r="B93" s="3" t="s">
        <v>469</v>
      </c>
      <c r="C93" s="3" t="s">
        <v>273</v>
      </c>
      <c r="D93" s="2" t="s">
        <v>3646</v>
      </c>
      <c r="E93" s="2" t="s">
        <v>1570</v>
      </c>
    </row>
    <row r="94" spans="1:5" ht="14">
      <c r="A94" s="9" t="s">
        <v>1434</v>
      </c>
      <c r="B94" s="3" t="s">
        <v>549</v>
      </c>
      <c r="C94" s="3" t="s">
        <v>273</v>
      </c>
      <c r="D94" s="2" t="s">
        <v>3647</v>
      </c>
      <c r="E94" s="2" t="s">
        <v>1434</v>
      </c>
    </row>
    <row r="95" spans="1:5" ht="14">
      <c r="A95" s="9" t="s">
        <v>1436</v>
      </c>
      <c r="B95" s="3" t="s">
        <v>551</v>
      </c>
      <c r="C95" s="3" t="s">
        <v>268</v>
      </c>
      <c r="D95" s="2" t="s">
        <v>3648</v>
      </c>
      <c r="E95" s="2" t="s">
        <v>1436</v>
      </c>
    </row>
    <row r="96" spans="1:5" ht="14">
      <c r="A96" s="9" t="s">
        <v>1438</v>
      </c>
      <c r="B96" s="3" t="s">
        <v>551</v>
      </c>
      <c r="C96" s="3" t="s">
        <v>268</v>
      </c>
      <c r="D96" s="2" t="s">
        <v>3649</v>
      </c>
      <c r="E96" s="2" t="s">
        <v>1438</v>
      </c>
    </row>
    <row r="97" spans="1:5" ht="14">
      <c r="A97" s="9" t="s">
        <v>1442</v>
      </c>
      <c r="B97" s="3" t="s">
        <v>553</v>
      </c>
      <c r="C97" s="3" t="s">
        <v>382</v>
      </c>
      <c r="D97" s="2" t="s">
        <v>3650</v>
      </c>
      <c r="E97" s="2" t="s">
        <v>1442</v>
      </c>
    </row>
    <row r="98" spans="1:5" ht="14">
      <c r="A98" s="9" t="s">
        <v>1440</v>
      </c>
      <c r="B98" s="3" t="s">
        <v>553</v>
      </c>
      <c r="C98" s="3" t="s">
        <v>382</v>
      </c>
      <c r="D98" s="2" t="s">
        <v>3651</v>
      </c>
      <c r="E98" s="2" t="s">
        <v>1440</v>
      </c>
    </row>
    <row r="99" spans="1:5" ht="14">
      <c r="A99" s="9" t="s">
        <v>1444</v>
      </c>
      <c r="B99" s="3" t="s">
        <v>555</v>
      </c>
      <c r="C99" s="3" t="s">
        <v>3652</v>
      </c>
      <c r="D99" s="2" t="s">
        <v>3653</v>
      </c>
      <c r="E99" s="2" t="s">
        <v>1444</v>
      </c>
    </row>
    <row r="100" spans="1:5" ht="14">
      <c r="A100" s="9" t="s">
        <v>1737</v>
      </c>
      <c r="B100" s="3" t="s">
        <v>555</v>
      </c>
      <c r="C100" s="3" t="s">
        <v>3652</v>
      </c>
      <c r="D100" s="2" t="s">
        <v>3654</v>
      </c>
      <c r="E100" s="2" t="s">
        <v>1737</v>
      </c>
    </row>
    <row r="101" spans="1:5" ht="14">
      <c r="A101" s="9" t="s">
        <v>1893</v>
      </c>
      <c r="B101" s="3" t="s">
        <v>565</v>
      </c>
      <c r="C101" s="3" t="s">
        <v>383</v>
      </c>
      <c r="D101" s="2" t="s">
        <v>3655</v>
      </c>
      <c r="E101" s="2" t="s">
        <v>1893</v>
      </c>
    </row>
    <row r="102" spans="1:5" ht="14">
      <c r="A102" s="9" t="s">
        <v>2062</v>
      </c>
      <c r="B102" s="3" t="s">
        <v>565</v>
      </c>
      <c r="C102" s="3" t="s">
        <v>383</v>
      </c>
      <c r="D102" s="2" t="s">
        <v>3656</v>
      </c>
      <c r="E102" s="2" t="s">
        <v>2062</v>
      </c>
    </row>
    <row r="103" spans="1:5" ht="14">
      <c r="A103" s="9" t="s">
        <v>2064</v>
      </c>
      <c r="B103" s="3" t="s">
        <v>639</v>
      </c>
      <c r="C103" s="3" t="s">
        <v>384</v>
      </c>
      <c r="D103" s="2" t="s">
        <v>3657</v>
      </c>
      <c r="E103" s="2" t="s">
        <v>2064</v>
      </c>
    </row>
    <row r="104" spans="1:5" ht="14">
      <c r="A104" s="9" t="s">
        <v>2066</v>
      </c>
      <c r="B104" s="3" t="s">
        <v>639</v>
      </c>
      <c r="C104" s="3" t="s">
        <v>384</v>
      </c>
      <c r="D104" s="2" t="s">
        <v>3658</v>
      </c>
      <c r="E104" s="2" t="s">
        <v>2066</v>
      </c>
    </row>
    <row r="105" spans="1:5" ht="14">
      <c r="A105" s="9" t="s">
        <v>1903</v>
      </c>
      <c r="B105" s="3" t="s">
        <v>640</v>
      </c>
      <c r="C105" s="3" t="s">
        <v>73</v>
      </c>
      <c r="D105" s="2" t="s">
        <v>3659</v>
      </c>
      <c r="E105" s="2" t="s">
        <v>1903</v>
      </c>
    </row>
    <row r="106" spans="1:5" ht="14">
      <c r="A106" s="9" t="s">
        <v>1744</v>
      </c>
      <c r="B106" s="3" t="s">
        <v>640</v>
      </c>
      <c r="C106" s="3" t="s">
        <v>73</v>
      </c>
      <c r="D106" s="2" t="s">
        <v>3660</v>
      </c>
      <c r="E106" s="2" t="s">
        <v>1744</v>
      </c>
    </row>
    <row r="107" spans="1:5" ht="14">
      <c r="A107" s="9" t="s">
        <v>1594</v>
      </c>
      <c r="B107" s="3" t="s">
        <v>492</v>
      </c>
      <c r="C107" s="3" t="s">
        <v>385</v>
      </c>
      <c r="D107" s="2" t="s">
        <v>3796</v>
      </c>
      <c r="E107" s="2" t="s">
        <v>3797</v>
      </c>
    </row>
    <row r="108" spans="1:5" ht="14">
      <c r="A108" s="9" t="s">
        <v>1598</v>
      </c>
      <c r="B108" s="3" t="s">
        <v>494</v>
      </c>
      <c r="C108" s="3" t="s">
        <v>386</v>
      </c>
      <c r="D108" s="2" t="s">
        <v>3796</v>
      </c>
      <c r="E108" s="2" t="s">
        <v>3797</v>
      </c>
    </row>
    <row r="109" spans="1:5" ht="14">
      <c r="A109" s="9" t="s">
        <v>1596</v>
      </c>
      <c r="B109" s="3" t="s">
        <v>492</v>
      </c>
      <c r="C109" s="3" t="s">
        <v>385</v>
      </c>
      <c r="D109" s="2" t="s">
        <v>3661</v>
      </c>
      <c r="E109" s="2" t="s">
        <v>3662</v>
      </c>
    </row>
    <row r="110" spans="1:5" ht="14">
      <c r="A110" s="9" t="s">
        <v>1599</v>
      </c>
      <c r="B110" s="3" t="s">
        <v>494</v>
      </c>
      <c r="C110" s="3" t="s">
        <v>386</v>
      </c>
      <c r="D110" s="2" t="s">
        <v>3661</v>
      </c>
      <c r="E110" s="2" t="s">
        <v>3662</v>
      </c>
    </row>
    <row r="111" spans="1:5" ht="14">
      <c r="A111" s="9" t="s">
        <v>1600</v>
      </c>
      <c r="B111" s="3" t="s">
        <v>495</v>
      </c>
      <c r="C111" s="3" t="s">
        <v>204</v>
      </c>
      <c r="D111" s="2" t="s">
        <v>3663</v>
      </c>
      <c r="E111" s="2" t="s">
        <v>1600</v>
      </c>
    </row>
    <row r="112" spans="1:5" ht="14">
      <c r="A112" s="9" t="s">
        <v>1458</v>
      </c>
      <c r="B112" s="3" t="s">
        <v>495</v>
      </c>
      <c r="C112" s="3" t="s">
        <v>204</v>
      </c>
      <c r="D112" s="2" t="s">
        <v>3664</v>
      </c>
      <c r="E112" s="2" t="s">
        <v>1458</v>
      </c>
    </row>
    <row r="113" spans="1:5" ht="14">
      <c r="A113" s="9" t="s">
        <v>1460</v>
      </c>
      <c r="B113" s="3" t="s">
        <v>496</v>
      </c>
      <c r="C113" s="3" t="s">
        <v>205</v>
      </c>
      <c r="D113" s="2" t="s">
        <v>3665</v>
      </c>
      <c r="E113" s="2" t="s">
        <v>1460</v>
      </c>
    </row>
    <row r="114" spans="1:5" ht="14">
      <c r="A114" s="9" t="s">
        <v>1603</v>
      </c>
      <c r="B114" s="3" t="s">
        <v>496</v>
      </c>
      <c r="C114" s="3" t="s">
        <v>205</v>
      </c>
      <c r="D114" s="2" t="s">
        <v>3666</v>
      </c>
      <c r="E114" s="2" t="s">
        <v>1603</v>
      </c>
    </row>
    <row r="115" spans="1:5" ht="14">
      <c r="A115" s="9" t="s">
        <v>1606</v>
      </c>
      <c r="B115" s="3" t="s">
        <v>497</v>
      </c>
      <c r="C115" s="3" t="s">
        <v>206</v>
      </c>
      <c r="D115" s="2" t="s">
        <v>3667</v>
      </c>
      <c r="E115" s="2" t="s">
        <v>1606</v>
      </c>
    </row>
    <row r="116" spans="1:5" ht="14">
      <c r="A116" s="9" t="s">
        <v>1608</v>
      </c>
      <c r="B116" s="3" t="s">
        <v>497</v>
      </c>
      <c r="C116" s="3" t="s">
        <v>206</v>
      </c>
      <c r="D116" s="2" t="s">
        <v>3668</v>
      </c>
      <c r="E116" s="2" t="s">
        <v>1608</v>
      </c>
    </row>
    <row r="117" spans="1:5" ht="14">
      <c r="A117" s="9" t="s">
        <v>1610</v>
      </c>
      <c r="B117" s="3" t="s">
        <v>404</v>
      </c>
      <c r="C117" s="3" t="s">
        <v>207</v>
      </c>
      <c r="D117" s="2" t="s">
        <v>3669</v>
      </c>
      <c r="E117" s="2" t="s">
        <v>3670</v>
      </c>
    </row>
    <row r="118" spans="1:5" ht="14">
      <c r="A118" s="9" t="s">
        <v>1614</v>
      </c>
      <c r="B118" s="3" t="s">
        <v>407</v>
      </c>
      <c r="C118" s="3" t="s">
        <v>207</v>
      </c>
      <c r="D118" s="2" t="s">
        <v>3669</v>
      </c>
      <c r="E118" s="2" t="s">
        <v>3670</v>
      </c>
    </row>
    <row r="119" spans="1:5" ht="14">
      <c r="A119" s="9" t="s">
        <v>1612</v>
      </c>
      <c r="B119" s="3" t="s">
        <v>404</v>
      </c>
      <c r="C119" s="3" t="s">
        <v>207</v>
      </c>
      <c r="D119" s="2" t="s">
        <v>3671</v>
      </c>
      <c r="E119" s="2" t="s">
        <v>1612</v>
      </c>
    </row>
    <row r="120" spans="1:5" ht="14">
      <c r="A120" s="9" t="s">
        <v>1615</v>
      </c>
      <c r="B120" s="3" t="s">
        <v>407</v>
      </c>
      <c r="C120" s="3" t="s">
        <v>207</v>
      </c>
      <c r="D120" s="2" t="s">
        <v>3671</v>
      </c>
      <c r="E120" s="2" t="s">
        <v>1615</v>
      </c>
    </row>
    <row r="121" spans="1:5" ht="14">
      <c r="A121" s="9" t="s">
        <v>1619</v>
      </c>
      <c r="B121" s="3" t="s">
        <v>295</v>
      </c>
      <c r="C121" s="3" t="s">
        <v>74</v>
      </c>
      <c r="D121" s="2" t="s">
        <v>3672</v>
      </c>
      <c r="E121" s="2" t="s">
        <v>1619</v>
      </c>
    </row>
    <row r="122" spans="1:5" ht="14">
      <c r="A122" s="9" t="s">
        <v>1617</v>
      </c>
      <c r="B122" s="3" t="s">
        <v>295</v>
      </c>
      <c r="C122" s="3" t="s">
        <v>74</v>
      </c>
      <c r="D122" s="2" t="s">
        <v>3673</v>
      </c>
      <c r="E122" s="2" t="s">
        <v>3674</v>
      </c>
    </row>
    <row r="123" spans="1:5" ht="14">
      <c r="A123" s="9" t="s">
        <v>1621</v>
      </c>
      <c r="B123" s="3" t="s">
        <v>297</v>
      </c>
      <c r="C123" s="3" t="s">
        <v>74</v>
      </c>
      <c r="D123" s="2" t="s">
        <v>3673</v>
      </c>
      <c r="E123" s="2" t="s">
        <v>3674</v>
      </c>
    </row>
    <row r="124" spans="1:5" ht="14">
      <c r="A124" s="9" t="s">
        <v>1776</v>
      </c>
      <c r="B124" s="3" t="s">
        <v>297</v>
      </c>
      <c r="C124" s="3" t="s">
        <v>74</v>
      </c>
      <c r="D124" s="2" t="s">
        <v>3815</v>
      </c>
      <c r="E124" s="2" t="s">
        <v>1776</v>
      </c>
    </row>
    <row r="125" spans="1:5" ht="14">
      <c r="A125" s="9" t="s">
        <v>1778</v>
      </c>
      <c r="B125" s="3" t="s">
        <v>408</v>
      </c>
      <c r="C125" s="3" t="s">
        <v>208</v>
      </c>
      <c r="D125" s="2" t="s">
        <v>3816</v>
      </c>
      <c r="E125" s="2" t="s">
        <v>1778</v>
      </c>
    </row>
    <row r="126" spans="1:5" ht="14">
      <c r="A126" s="9" t="s">
        <v>1780</v>
      </c>
      <c r="B126" s="3" t="s">
        <v>408</v>
      </c>
      <c r="C126" s="3" t="s">
        <v>208</v>
      </c>
      <c r="D126" s="2" t="s">
        <v>3817</v>
      </c>
      <c r="E126" s="2" t="s">
        <v>1780</v>
      </c>
    </row>
    <row r="127" spans="1:5" ht="14">
      <c r="A127" s="9" t="s">
        <v>1782</v>
      </c>
      <c r="B127" s="3" t="s">
        <v>410</v>
      </c>
      <c r="C127" s="3" t="s">
        <v>209</v>
      </c>
      <c r="D127" s="2" t="s">
        <v>3818</v>
      </c>
      <c r="E127" s="2" t="s">
        <v>1782</v>
      </c>
    </row>
    <row r="128" spans="1:5" ht="14">
      <c r="A128" s="9" t="s">
        <v>1784</v>
      </c>
      <c r="B128" s="3" t="s">
        <v>410</v>
      </c>
      <c r="C128" s="3" t="s">
        <v>209</v>
      </c>
      <c r="D128" s="2" t="s">
        <v>3819</v>
      </c>
      <c r="E128" s="2" t="s">
        <v>1784</v>
      </c>
    </row>
    <row r="129" spans="1:5" ht="14">
      <c r="A129" s="9" t="s">
        <v>1631</v>
      </c>
      <c r="B129" s="3" t="s">
        <v>510</v>
      </c>
      <c r="C129" s="3" t="s">
        <v>210</v>
      </c>
      <c r="D129" s="2" t="s">
        <v>3820</v>
      </c>
      <c r="E129" s="2" t="s">
        <v>1631</v>
      </c>
    </row>
    <row r="130" spans="1:5" ht="14">
      <c r="A130" s="9" t="s">
        <v>1633</v>
      </c>
      <c r="B130" s="3" t="s">
        <v>510</v>
      </c>
      <c r="C130" s="3" t="s">
        <v>210</v>
      </c>
      <c r="D130" s="2" t="s">
        <v>3821</v>
      </c>
      <c r="E130" s="2" t="s">
        <v>1633</v>
      </c>
    </row>
    <row r="131" spans="1:5" ht="14">
      <c r="A131" s="9" t="s">
        <v>19</v>
      </c>
      <c r="B131" s="3" t="s">
        <v>3822</v>
      </c>
      <c r="C131" s="3" t="s">
        <v>3823</v>
      </c>
      <c r="D131" s="2" t="s">
        <v>20</v>
      </c>
      <c r="E131" s="2" t="s">
        <v>23</v>
      </c>
    </row>
    <row r="132" spans="1:5" ht="14">
      <c r="A132" s="9" t="s">
        <v>18</v>
      </c>
      <c r="B132" s="3" t="s">
        <v>3822</v>
      </c>
      <c r="C132" s="3" t="s">
        <v>3823</v>
      </c>
      <c r="D132" s="2" t="s">
        <v>21</v>
      </c>
      <c r="E132" s="2" t="s">
        <v>22</v>
      </c>
    </row>
    <row r="133" spans="1:5" ht="14">
      <c r="A133" s="9" t="s">
        <v>1795</v>
      </c>
      <c r="B133" s="3" t="s">
        <v>586</v>
      </c>
      <c r="C133" s="3" t="s">
        <v>325</v>
      </c>
      <c r="D133" s="2" t="s">
        <v>3824</v>
      </c>
      <c r="E133" s="2" t="s">
        <v>1795</v>
      </c>
    </row>
    <row r="134" spans="1:5" ht="14">
      <c r="A134" s="9" t="s">
        <v>1644</v>
      </c>
      <c r="B134" s="3" t="s">
        <v>588</v>
      </c>
      <c r="C134" s="3" t="s">
        <v>325</v>
      </c>
      <c r="D134" s="2" t="s">
        <v>3824</v>
      </c>
      <c r="E134" s="2" t="s">
        <v>1644</v>
      </c>
    </row>
    <row r="135" spans="1:5" ht="14">
      <c r="A135" s="9" t="s">
        <v>1642</v>
      </c>
      <c r="B135" s="3" t="s">
        <v>586</v>
      </c>
      <c r="C135" s="3" t="s">
        <v>325</v>
      </c>
      <c r="D135" s="2" t="s">
        <v>3825</v>
      </c>
      <c r="E135" s="2" t="s">
        <v>3826</v>
      </c>
    </row>
    <row r="136" spans="1:5" ht="14">
      <c r="A136" s="9" t="s">
        <v>1646</v>
      </c>
      <c r="B136" s="3" t="s">
        <v>588</v>
      </c>
      <c r="C136" s="3" t="s">
        <v>325</v>
      </c>
      <c r="D136" s="2" t="s">
        <v>3825</v>
      </c>
      <c r="E136" s="2" t="s">
        <v>3826</v>
      </c>
    </row>
    <row r="137" spans="1:5" ht="14">
      <c r="A137" s="9" t="s">
        <v>1502</v>
      </c>
      <c r="B137" s="3" t="s">
        <v>590</v>
      </c>
      <c r="C137" s="3" t="s">
        <v>326</v>
      </c>
      <c r="D137" s="2" t="s">
        <v>3827</v>
      </c>
      <c r="E137" s="2" t="s">
        <v>1502</v>
      </c>
    </row>
    <row r="138" spans="1:5" ht="14">
      <c r="A138" s="9" t="s">
        <v>1647</v>
      </c>
      <c r="B138" s="3" t="s">
        <v>590</v>
      </c>
      <c r="C138" s="3" t="s">
        <v>326</v>
      </c>
      <c r="D138" s="2" t="s">
        <v>3828</v>
      </c>
      <c r="E138" s="2" t="s">
        <v>1647</v>
      </c>
    </row>
    <row r="139" spans="1:5" ht="14">
      <c r="A139" s="9" t="s">
        <v>1506</v>
      </c>
      <c r="B139" s="3" t="s">
        <v>599</v>
      </c>
      <c r="C139" s="3" t="s">
        <v>327</v>
      </c>
      <c r="D139" s="2" t="s">
        <v>3829</v>
      </c>
      <c r="E139" s="2" t="s">
        <v>1506</v>
      </c>
    </row>
    <row r="140" spans="1:5" ht="14">
      <c r="A140" s="9" t="s">
        <v>1504</v>
      </c>
      <c r="B140" s="3" t="s">
        <v>599</v>
      </c>
      <c r="C140" s="3" t="s">
        <v>327</v>
      </c>
      <c r="D140" s="2" t="s">
        <v>3830</v>
      </c>
      <c r="E140" s="2" t="s">
        <v>1504</v>
      </c>
    </row>
    <row r="141" spans="1:5" ht="14">
      <c r="A141" s="9" t="s">
        <v>1508</v>
      </c>
      <c r="B141" s="3" t="s">
        <v>600</v>
      </c>
      <c r="C141" s="3" t="s">
        <v>328</v>
      </c>
      <c r="D141" s="2" t="s">
        <v>3675</v>
      </c>
      <c r="E141" s="2" t="s">
        <v>1508</v>
      </c>
    </row>
    <row r="142" spans="1:5" ht="14">
      <c r="A142" s="9" t="s">
        <v>1510</v>
      </c>
      <c r="B142" s="3" t="s">
        <v>600</v>
      </c>
      <c r="C142" s="3" t="s">
        <v>328</v>
      </c>
      <c r="D142" s="2" t="s">
        <v>3676</v>
      </c>
      <c r="E142" s="2" t="s">
        <v>1510</v>
      </c>
    </row>
    <row r="143" spans="1:5" ht="14">
      <c r="A143" s="9" t="s">
        <v>1512</v>
      </c>
      <c r="B143" s="3" t="s">
        <v>533</v>
      </c>
      <c r="C143" s="3" t="s">
        <v>448</v>
      </c>
      <c r="D143" s="2" t="s">
        <v>3677</v>
      </c>
      <c r="E143" s="2" t="s">
        <v>1512</v>
      </c>
    </row>
    <row r="144" spans="1:5" ht="14">
      <c r="A144" s="9" t="s">
        <v>1976</v>
      </c>
      <c r="B144" s="3" t="s">
        <v>533</v>
      </c>
      <c r="C144" s="3" t="s">
        <v>448</v>
      </c>
      <c r="D144" s="2" t="s">
        <v>3678</v>
      </c>
      <c r="E144" s="2" t="s">
        <v>1976</v>
      </c>
    </row>
    <row r="145" spans="1:5" ht="14">
      <c r="A145" s="9" t="s">
        <v>2147</v>
      </c>
      <c r="B145" s="3" t="s">
        <v>535</v>
      </c>
      <c r="C145" s="3" t="s">
        <v>449</v>
      </c>
      <c r="D145" s="2" t="s">
        <v>3679</v>
      </c>
      <c r="E145" s="2" t="s">
        <v>2147</v>
      </c>
    </row>
    <row r="146" spans="1:5" ht="14">
      <c r="A146" s="9" t="s">
        <v>2145</v>
      </c>
      <c r="B146" s="3" t="s">
        <v>535</v>
      </c>
      <c r="C146" s="3" t="s">
        <v>449</v>
      </c>
      <c r="D146" s="2" t="s">
        <v>3836</v>
      </c>
      <c r="E146" s="2" t="s">
        <v>2145</v>
      </c>
    </row>
    <row r="147" spans="1:5" ht="14">
      <c r="A147" s="9" t="s">
        <v>2149</v>
      </c>
      <c r="B147" s="3" t="s">
        <v>458</v>
      </c>
      <c r="C147" s="3" t="s">
        <v>331</v>
      </c>
      <c r="D147" s="2" t="s">
        <v>3837</v>
      </c>
      <c r="E147" s="2" t="s">
        <v>2149</v>
      </c>
    </row>
    <row r="148" spans="1:5" ht="14">
      <c r="A148" s="9" t="s">
        <v>2151</v>
      </c>
      <c r="B148" s="3" t="s">
        <v>458</v>
      </c>
      <c r="C148" s="3" t="s">
        <v>331</v>
      </c>
      <c r="D148" s="2" t="s">
        <v>3838</v>
      </c>
      <c r="E148" s="2" t="s">
        <v>2151</v>
      </c>
    </row>
    <row r="149" spans="1:5" ht="14">
      <c r="A149" s="9" t="s">
        <v>1820</v>
      </c>
      <c r="B149" s="3" t="s">
        <v>342</v>
      </c>
      <c r="C149" s="3" t="s">
        <v>332</v>
      </c>
      <c r="D149" s="2" t="s">
        <v>3839</v>
      </c>
      <c r="E149" s="2" t="s">
        <v>1820</v>
      </c>
    </row>
    <row r="150" spans="1:5" ht="14">
      <c r="A150" s="9" t="s">
        <v>1822</v>
      </c>
      <c r="B150" s="3" t="s">
        <v>342</v>
      </c>
      <c r="C150" s="3" t="s">
        <v>332</v>
      </c>
      <c r="D150" s="2" t="s">
        <v>3840</v>
      </c>
      <c r="E150" s="2" t="s">
        <v>1822</v>
      </c>
    </row>
    <row r="151" spans="1:5" ht="14">
      <c r="A151" s="9" t="s">
        <v>1672</v>
      </c>
      <c r="B151" s="3" t="s">
        <v>343</v>
      </c>
      <c r="C151" s="3" t="s">
        <v>333</v>
      </c>
      <c r="D151" s="2" t="s">
        <v>3685</v>
      </c>
      <c r="E151" s="2" t="s">
        <v>1672</v>
      </c>
    </row>
    <row r="152" spans="1:5" ht="14">
      <c r="A152" s="9" t="s">
        <v>1670</v>
      </c>
      <c r="B152" s="3" t="s">
        <v>343</v>
      </c>
      <c r="C152" s="3" t="s">
        <v>333</v>
      </c>
      <c r="D152" s="2" t="s">
        <v>3686</v>
      </c>
      <c r="E152" s="2" t="s">
        <v>1670</v>
      </c>
    </row>
    <row r="153" spans="1:5" ht="14">
      <c r="A153" s="9" t="s">
        <v>1674</v>
      </c>
      <c r="B153" s="3" t="s">
        <v>345</v>
      </c>
      <c r="C153" s="3" t="s">
        <v>334</v>
      </c>
      <c r="D153" s="2" t="s">
        <v>3687</v>
      </c>
      <c r="E153" s="2" t="s">
        <v>1674</v>
      </c>
    </row>
    <row r="154" spans="1:5" ht="14">
      <c r="A154" s="9" t="s">
        <v>1676</v>
      </c>
      <c r="B154" s="3" t="s">
        <v>345</v>
      </c>
      <c r="C154" s="3" t="s">
        <v>334</v>
      </c>
      <c r="D154" s="2" t="s">
        <v>3688</v>
      </c>
      <c r="E154" s="2" t="s">
        <v>1676</v>
      </c>
    </row>
    <row r="155" spans="1:5" ht="14">
      <c r="A155" s="9" t="s">
        <v>1681</v>
      </c>
      <c r="B155" s="3" t="s">
        <v>350</v>
      </c>
      <c r="C155" s="3" t="s">
        <v>221</v>
      </c>
      <c r="D155" s="2" t="s">
        <v>3689</v>
      </c>
      <c r="E155" s="2" t="s">
        <v>1681</v>
      </c>
    </row>
    <row r="156" spans="1:5" ht="14">
      <c r="A156" s="9" t="s">
        <v>1530</v>
      </c>
      <c r="B156" s="3" t="s">
        <v>350</v>
      </c>
      <c r="C156" s="3" t="s">
        <v>221</v>
      </c>
      <c r="D156" s="2" t="s">
        <v>3690</v>
      </c>
      <c r="E156" s="2" t="s">
        <v>1530</v>
      </c>
    </row>
    <row r="157" spans="1:5" ht="14">
      <c r="A157" s="9" t="s">
        <v>1683</v>
      </c>
      <c r="B157" s="3" t="s">
        <v>464</v>
      </c>
      <c r="C157" s="3" t="s">
        <v>222</v>
      </c>
      <c r="D157" s="2" t="s">
        <v>3691</v>
      </c>
      <c r="E157" s="2" t="s">
        <v>1683</v>
      </c>
    </row>
    <row r="158" spans="1:5" ht="14">
      <c r="A158" s="9" t="s">
        <v>1685</v>
      </c>
      <c r="B158" s="3" t="s">
        <v>464</v>
      </c>
      <c r="C158" s="3" t="s">
        <v>222</v>
      </c>
      <c r="D158" s="2" t="s">
        <v>3692</v>
      </c>
      <c r="E158" s="2" t="s">
        <v>1685</v>
      </c>
    </row>
    <row r="159" spans="1:5" ht="14">
      <c r="A159" s="9" t="s">
        <v>1687</v>
      </c>
      <c r="B159" s="3" t="s">
        <v>466</v>
      </c>
      <c r="C159" s="3" t="s">
        <v>223</v>
      </c>
      <c r="D159" s="2" t="s">
        <v>3693</v>
      </c>
      <c r="E159" s="2" t="s">
        <v>1687</v>
      </c>
    </row>
    <row r="160" spans="1:5" ht="14">
      <c r="A160" s="9" t="s">
        <v>1691</v>
      </c>
      <c r="B160" s="3" t="s">
        <v>547</v>
      </c>
      <c r="C160" s="3" t="s">
        <v>199</v>
      </c>
      <c r="D160" s="2" t="s">
        <v>3693</v>
      </c>
      <c r="E160" s="2" t="s">
        <v>1691</v>
      </c>
    </row>
    <row r="161" spans="1:5" ht="14">
      <c r="A161" s="9" t="s">
        <v>1689</v>
      </c>
      <c r="B161" s="3" t="s">
        <v>466</v>
      </c>
      <c r="C161" s="3" t="s">
        <v>223</v>
      </c>
      <c r="D161" s="2" t="s">
        <v>3694</v>
      </c>
      <c r="E161" s="2" t="s">
        <v>1689</v>
      </c>
    </row>
    <row r="162" spans="1:5" ht="14">
      <c r="A162" s="9" t="s">
        <v>1693</v>
      </c>
      <c r="B162" s="3" t="s">
        <v>547</v>
      </c>
      <c r="C162" s="3" t="s">
        <v>199</v>
      </c>
      <c r="D162" s="2" t="s">
        <v>3695</v>
      </c>
      <c r="E162" s="2" t="s">
        <v>1693</v>
      </c>
    </row>
    <row r="163" spans="1:5" ht="14">
      <c r="A163" s="9" t="s">
        <v>1695</v>
      </c>
      <c r="B163" s="3" t="s">
        <v>619</v>
      </c>
      <c r="C163" s="3" t="s">
        <v>200</v>
      </c>
      <c r="D163" s="2" t="s">
        <v>3696</v>
      </c>
      <c r="E163" s="2" t="s">
        <v>1695</v>
      </c>
    </row>
    <row r="164" spans="1:5" ht="14">
      <c r="A164" s="9" t="s">
        <v>1697</v>
      </c>
      <c r="B164" s="3" t="s">
        <v>619</v>
      </c>
      <c r="C164" s="3" t="s">
        <v>200</v>
      </c>
      <c r="D164" s="2" t="s">
        <v>3697</v>
      </c>
      <c r="E164" s="2" t="s">
        <v>1697</v>
      </c>
    </row>
    <row r="165" spans="1:5" ht="14">
      <c r="A165" s="9" t="s">
        <v>1855</v>
      </c>
      <c r="B165" s="3" t="s">
        <v>621</v>
      </c>
      <c r="C165" s="3" t="s">
        <v>74</v>
      </c>
      <c r="D165" s="2" t="s">
        <v>3698</v>
      </c>
      <c r="E165" s="2" t="s">
        <v>1855</v>
      </c>
    </row>
    <row r="166" spans="1:5" ht="14">
      <c r="A166" s="9" t="s">
        <v>1857</v>
      </c>
      <c r="B166" s="3" t="s">
        <v>621</v>
      </c>
      <c r="C166" s="3" t="s">
        <v>74</v>
      </c>
      <c r="D166" s="2" t="s">
        <v>3699</v>
      </c>
      <c r="E166" s="2" t="s">
        <v>1857</v>
      </c>
    </row>
    <row r="167" spans="1:5" ht="14">
      <c r="A167" s="9" t="s">
        <v>1859</v>
      </c>
      <c r="B167" s="3" t="s">
        <v>623</v>
      </c>
      <c r="C167" s="3" t="s">
        <v>277</v>
      </c>
      <c r="D167" s="2" t="s">
        <v>3700</v>
      </c>
      <c r="E167" s="2" t="s">
        <v>3701</v>
      </c>
    </row>
    <row r="168" spans="1:5" ht="14">
      <c r="A168" s="9" t="s">
        <v>1703</v>
      </c>
      <c r="B168" s="3" t="s">
        <v>625</v>
      </c>
      <c r="C168" s="3" t="s">
        <v>277</v>
      </c>
      <c r="D168" s="2" t="s">
        <v>3700</v>
      </c>
      <c r="E168" s="2" t="s">
        <v>3701</v>
      </c>
    </row>
    <row r="169" spans="1:5" ht="14">
      <c r="A169" s="9" t="s">
        <v>1705</v>
      </c>
      <c r="B169" s="3" t="s">
        <v>478</v>
      </c>
      <c r="C169" s="3" t="s">
        <v>201</v>
      </c>
      <c r="D169" s="2" t="s">
        <v>3700</v>
      </c>
      <c r="E169" s="2" t="s">
        <v>1705</v>
      </c>
    </row>
    <row r="170" spans="1:5" ht="14">
      <c r="A170" s="9" t="s">
        <v>1861</v>
      </c>
      <c r="B170" s="3" t="s">
        <v>623</v>
      </c>
      <c r="C170" s="3" t="s">
        <v>277</v>
      </c>
      <c r="D170" s="2" t="s">
        <v>3702</v>
      </c>
      <c r="E170" s="2" t="s">
        <v>3703</v>
      </c>
    </row>
    <row r="171" spans="1:5" ht="14">
      <c r="A171" s="9" t="s">
        <v>1704</v>
      </c>
      <c r="B171" s="3" t="s">
        <v>625</v>
      </c>
      <c r="C171" s="3" t="s">
        <v>277</v>
      </c>
      <c r="D171" s="2" t="s">
        <v>3702</v>
      </c>
      <c r="E171" s="2" t="s">
        <v>3703</v>
      </c>
    </row>
    <row r="172" spans="1:5" ht="14">
      <c r="A172" s="9" t="s">
        <v>1708</v>
      </c>
      <c r="B172" s="3" t="s">
        <v>478</v>
      </c>
      <c r="C172" s="3" t="s">
        <v>201</v>
      </c>
      <c r="D172" s="2" t="s">
        <v>3704</v>
      </c>
      <c r="E172" s="2" t="s">
        <v>1708</v>
      </c>
    </row>
    <row r="173" spans="1:5" ht="14">
      <c r="A173" s="9" t="s">
        <v>1710</v>
      </c>
      <c r="B173" s="3" t="s">
        <v>559</v>
      </c>
      <c r="C173" s="3" t="s">
        <v>3626</v>
      </c>
      <c r="D173" s="2" t="s">
        <v>3705</v>
      </c>
      <c r="E173" s="2" t="s">
        <v>1710</v>
      </c>
    </row>
    <row r="174" spans="1:5" ht="14">
      <c r="A174" s="9" t="s">
        <v>1712</v>
      </c>
      <c r="B174" s="3" t="s">
        <v>559</v>
      </c>
      <c r="C174" s="3" t="s">
        <v>3626</v>
      </c>
      <c r="D174" s="2" t="s">
        <v>3706</v>
      </c>
      <c r="E174" s="2" t="s">
        <v>1712</v>
      </c>
    </row>
    <row r="175" spans="1:5" ht="14">
      <c r="A175" s="9" t="s">
        <v>1714</v>
      </c>
      <c r="B175" s="3" t="s">
        <v>563</v>
      </c>
      <c r="C175" s="3" t="s">
        <v>275</v>
      </c>
      <c r="D175" s="2" t="s">
        <v>3707</v>
      </c>
      <c r="E175" s="2" t="s">
        <v>3708</v>
      </c>
    </row>
    <row r="176" spans="1:5" ht="14">
      <c r="A176" s="9" t="s">
        <v>1718</v>
      </c>
      <c r="B176" s="3" t="s">
        <v>571</v>
      </c>
      <c r="C176" s="3" t="s">
        <v>275</v>
      </c>
      <c r="D176" s="2" t="s">
        <v>3707</v>
      </c>
      <c r="E176" s="2" t="s">
        <v>3708</v>
      </c>
    </row>
    <row r="177" spans="1:5" ht="14">
      <c r="A177" s="9" t="s">
        <v>1721</v>
      </c>
      <c r="B177" s="3" t="s">
        <v>573</v>
      </c>
      <c r="C177" s="3" t="s">
        <v>202</v>
      </c>
      <c r="D177" s="2" t="s">
        <v>3707</v>
      </c>
      <c r="E177" s="2" t="s">
        <v>1721</v>
      </c>
    </row>
    <row r="178" spans="1:5" ht="14">
      <c r="A178" s="9" t="s">
        <v>1873</v>
      </c>
      <c r="B178" s="3" t="s">
        <v>563</v>
      </c>
      <c r="C178" s="3" t="s">
        <v>275</v>
      </c>
      <c r="D178" s="2" t="s">
        <v>3709</v>
      </c>
      <c r="E178" s="2" t="s">
        <v>1873</v>
      </c>
    </row>
    <row r="179" spans="1:5" ht="14">
      <c r="A179" s="9" t="s">
        <v>1719</v>
      </c>
      <c r="B179" s="3" t="s">
        <v>571</v>
      </c>
      <c r="C179" s="3" t="s">
        <v>275</v>
      </c>
      <c r="D179" s="2" t="s">
        <v>3710</v>
      </c>
      <c r="E179" s="2" t="s">
        <v>1719</v>
      </c>
    </row>
    <row r="180" spans="1:5" ht="14">
      <c r="A180" s="9" t="s">
        <v>1723</v>
      </c>
      <c r="B180" s="3" t="s">
        <v>573</v>
      </c>
      <c r="C180" s="3" t="s">
        <v>202</v>
      </c>
      <c r="D180" s="2" t="s">
        <v>3710</v>
      </c>
      <c r="E180" s="2" t="s">
        <v>1723</v>
      </c>
    </row>
    <row r="181" spans="1:5" ht="14">
      <c r="A181" s="9" t="s">
        <v>1574</v>
      </c>
      <c r="B181" s="3" t="s">
        <v>499</v>
      </c>
      <c r="C181" s="3" t="s">
        <v>73</v>
      </c>
      <c r="D181" s="2" t="s">
        <v>3711</v>
      </c>
      <c r="E181" s="2" t="s">
        <v>1574</v>
      </c>
    </row>
    <row r="182" spans="1:5" ht="14">
      <c r="A182" s="9" t="s">
        <v>1572</v>
      </c>
      <c r="B182" s="3" t="s">
        <v>499</v>
      </c>
      <c r="C182" s="3" t="s">
        <v>73</v>
      </c>
      <c r="D182" s="2" t="s">
        <v>3712</v>
      </c>
      <c r="E182" s="2" t="s">
        <v>1572</v>
      </c>
    </row>
    <row r="183" spans="1:5" ht="14">
      <c r="A183" s="9" t="s">
        <v>1576</v>
      </c>
      <c r="B183" s="3" t="s">
        <v>401</v>
      </c>
      <c r="C183" s="3" t="s">
        <v>203</v>
      </c>
      <c r="D183" s="2" t="s">
        <v>3713</v>
      </c>
      <c r="E183" s="2" t="s">
        <v>1576</v>
      </c>
    </row>
    <row r="184" spans="1:5" ht="14">
      <c r="A184" s="9" t="s">
        <v>1578</v>
      </c>
      <c r="B184" s="3" t="s">
        <v>401</v>
      </c>
      <c r="C184" s="3" t="s">
        <v>203</v>
      </c>
      <c r="D184" s="2" t="s">
        <v>3714</v>
      </c>
      <c r="E184" s="2" t="s">
        <v>1578</v>
      </c>
    </row>
    <row r="185" spans="1:5" ht="14">
      <c r="A185" s="9" t="s">
        <v>1580</v>
      </c>
      <c r="B185" s="3" t="s">
        <v>403</v>
      </c>
      <c r="C185" s="3" t="s">
        <v>303</v>
      </c>
      <c r="D185" s="2" t="s">
        <v>3715</v>
      </c>
      <c r="E185" s="2" t="s">
        <v>3874</v>
      </c>
    </row>
    <row r="186" spans="1:5" ht="14">
      <c r="A186" s="9" t="s">
        <v>2229</v>
      </c>
      <c r="B186" s="3" t="s">
        <v>405</v>
      </c>
      <c r="C186" s="3" t="s">
        <v>303</v>
      </c>
      <c r="D186" s="2" t="s">
        <v>3715</v>
      </c>
      <c r="E186" s="2" t="s">
        <v>3874</v>
      </c>
    </row>
    <row r="187" spans="1:5" ht="14">
      <c r="A187" s="9" t="s">
        <v>1582</v>
      </c>
      <c r="B187" s="3" t="s">
        <v>403</v>
      </c>
      <c r="C187" s="3" t="s">
        <v>303</v>
      </c>
      <c r="D187" s="2" t="s">
        <v>3875</v>
      </c>
      <c r="E187" s="2" t="s">
        <v>1582</v>
      </c>
    </row>
    <row r="188" spans="1:5" ht="14">
      <c r="A188" s="9" t="s">
        <v>2230</v>
      </c>
      <c r="B188" s="3" t="s">
        <v>405</v>
      </c>
      <c r="C188" s="3" t="s">
        <v>303</v>
      </c>
      <c r="D188" s="2" t="s">
        <v>3875</v>
      </c>
      <c r="E188" s="2" t="s">
        <v>2230</v>
      </c>
    </row>
    <row r="189" spans="1:5" ht="14">
      <c r="A189" s="9" t="s">
        <v>2232</v>
      </c>
      <c r="B189" s="3" t="s">
        <v>506</v>
      </c>
      <c r="C189" s="3" t="s">
        <v>304</v>
      </c>
      <c r="D189" s="2" t="s">
        <v>3719</v>
      </c>
      <c r="E189" s="2" t="s">
        <v>2232</v>
      </c>
    </row>
    <row r="190" spans="1:5" ht="14">
      <c r="A190" s="9" t="s">
        <v>2234</v>
      </c>
      <c r="B190" s="3" t="s">
        <v>506</v>
      </c>
      <c r="C190" s="3" t="s">
        <v>304</v>
      </c>
      <c r="D190" s="2" t="s">
        <v>3720</v>
      </c>
      <c r="E190" s="2" t="s">
        <v>2234</v>
      </c>
    </row>
    <row r="191" spans="1:5" ht="14">
      <c r="A191" s="9" t="s">
        <v>2236</v>
      </c>
      <c r="B191" s="3" t="s">
        <v>508</v>
      </c>
      <c r="C191" s="3" t="s">
        <v>305</v>
      </c>
      <c r="D191" s="2" t="s">
        <v>3721</v>
      </c>
      <c r="E191" s="2" t="s">
        <v>2236</v>
      </c>
    </row>
    <row r="192" spans="1:5" ht="14">
      <c r="A192" s="9" t="s">
        <v>1904</v>
      </c>
      <c r="B192" s="3" t="s">
        <v>508</v>
      </c>
      <c r="C192" s="3" t="s">
        <v>305</v>
      </c>
      <c r="D192" s="2" t="s">
        <v>3722</v>
      </c>
      <c r="E192" s="2" t="s">
        <v>1904</v>
      </c>
    </row>
    <row r="193" spans="1:5" ht="14">
      <c r="A193" s="9" t="s">
        <v>1906</v>
      </c>
      <c r="B193" s="3" t="s">
        <v>582</v>
      </c>
      <c r="C193" s="3" t="s">
        <v>306</v>
      </c>
      <c r="D193" s="2" t="s">
        <v>3723</v>
      </c>
      <c r="E193" s="2" t="s">
        <v>1906</v>
      </c>
    </row>
    <row r="194" spans="1:5" ht="14">
      <c r="A194" s="9" t="s">
        <v>2139</v>
      </c>
      <c r="B194" s="3" t="s">
        <v>642</v>
      </c>
      <c r="C194" s="3" t="s">
        <v>141</v>
      </c>
      <c r="D194" s="2" t="s">
        <v>3723</v>
      </c>
      <c r="E194" s="2" t="s">
        <v>2139</v>
      </c>
    </row>
    <row r="195" spans="1:5" ht="14">
      <c r="A195" s="9" t="s">
        <v>2153</v>
      </c>
      <c r="B195" s="3" t="s">
        <v>644</v>
      </c>
      <c r="C195" s="3" t="s">
        <v>141</v>
      </c>
      <c r="D195" s="2" t="s">
        <v>3723</v>
      </c>
      <c r="E195" s="2" t="s">
        <v>2153</v>
      </c>
    </row>
    <row r="196" spans="1:5" ht="14">
      <c r="A196" s="9" t="s">
        <v>1990</v>
      </c>
      <c r="B196" s="3" t="s">
        <v>646</v>
      </c>
      <c r="C196" s="3" t="s">
        <v>306</v>
      </c>
      <c r="D196" s="2" t="s">
        <v>3723</v>
      </c>
      <c r="E196" s="2" t="s">
        <v>1990</v>
      </c>
    </row>
    <row r="197" spans="1:5" ht="14">
      <c r="A197" s="9" t="s">
        <v>2769</v>
      </c>
      <c r="B197" s="3" t="s">
        <v>1075</v>
      </c>
      <c r="C197" s="3" t="s">
        <v>141</v>
      </c>
      <c r="D197" s="2" t="s">
        <v>3723</v>
      </c>
      <c r="E197" s="2" t="s">
        <v>2769</v>
      </c>
    </row>
    <row r="198" spans="1:5" ht="14">
      <c r="A198" s="9" t="s">
        <v>1746</v>
      </c>
      <c r="B198" s="3" t="s">
        <v>582</v>
      </c>
      <c r="C198" s="3" t="s">
        <v>306</v>
      </c>
      <c r="D198" s="2" t="s">
        <v>3724</v>
      </c>
      <c r="E198" s="2" t="s">
        <v>1746</v>
      </c>
    </row>
    <row r="199" spans="1:5" ht="14">
      <c r="A199" s="9" t="s">
        <v>1748</v>
      </c>
      <c r="B199" s="3" t="s">
        <v>33</v>
      </c>
      <c r="C199" s="3" t="s">
        <v>307</v>
      </c>
      <c r="D199" s="2" t="s">
        <v>3725</v>
      </c>
      <c r="E199" s="2" t="s">
        <v>1748</v>
      </c>
    </row>
    <row r="200" spans="1:5" ht="14">
      <c r="A200" s="9" t="s">
        <v>1750</v>
      </c>
      <c r="B200" s="3" t="s">
        <v>33</v>
      </c>
      <c r="C200" s="3" t="s">
        <v>307</v>
      </c>
      <c r="D200" s="2" t="s">
        <v>3726</v>
      </c>
      <c r="E200" s="2" t="s">
        <v>1750</v>
      </c>
    </row>
    <row r="201" spans="1:5" ht="14">
      <c r="A201" s="9" t="s">
        <v>1752</v>
      </c>
      <c r="B201" s="3" t="s">
        <v>732</v>
      </c>
      <c r="C201" s="3" t="s">
        <v>308</v>
      </c>
      <c r="D201" s="2" t="s">
        <v>3727</v>
      </c>
      <c r="E201" s="2" t="s">
        <v>1752</v>
      </c>
    </row>
    <row r="202" spans="1:5" ht="14">
      <c r="A202" s="9" t="s">
        <v>1602</v>
      </c>
      <c r="B202" s="3" t="s">
        <v>732</v>
      </c>
      <c r="C202" s="3" t="s">
        <v>308</v>
      </c>
      <c r="D202" s="2" t="s">
        <v>3728</v>
      </c>
      <c r="E202" s="2" t="s">
        <v>1602</v>
      </c>
    </row>
    <row r="203" spans="1:5" ht="14">
      <c r="A203" s="9" t="s">
        <v>1757</v>
      </c>
      <c r="B203" s="3" t="s">
        <v>658</v>
      </c>
      <c r="C203" s="3" t="s">
        <v>194</v>
      </c>
      <c r="D203" s="2" t="s">
        <v>3729</v>
      </c>
      <c r="E203" s="2" t="s">
        <v>1757</v>
      </c>
    </row>
    <row r="204" spans="1:5" ht="14">
      <c r="A204" s="9" t="s">
        <v>1759</v>
      </c>
      <c r="B204" s="3" t="s">
        <v>658</v>
      </c>
      <c r="C204" s="3" t="s">
        <v>194</v>
      </c>
      <c r="D204" s="2" t="s">
        <v>3730</v>
      </c>
      <c r="E204" s="2" t="s">
        <v>1759</v>
      </c>
    </row>
    <row r="205" spans="1:5" ht="14">
      <c r="A205" s="9" t="s">
        <v>1761</v>
      </c>
      <c r="B205" s="3" t="s">
        <v>660</v>
      </c>
      <c r="C205" s="3" t="s">
        <v>308</v>
      </c>
      <c r="D205" s="2" t="s">
        <v>3731</v>
      </c>
      <c r="E205" s="2" t="s">
        <v>1761</v>
      </c>
    </row>
    <row r="206" spans="1:5" ht="14">
      <c r="A206" s="9" t="s">
        <v>1763</v>
      </c>
      <c r="B206" s="3" t="s">
        <v>660</v>
      </c>
      <c r="C206" s="3" t="s">
        <v>308</v>
      </c>
      <c r="D206" s="2" t="s">
        <v>3732</v>
      </c>
      <c r="E206" s="2" t="s">
        <v>1763</v>
      </c>
    </row>
    <row r="207" spans="1:5" ht="14">
      <c r="A207" s="9" t="s">
        <v>1765</v>
      </c>
      <c r="B207" s="3" t="s">
        <v>591</v>
      </c>
      <c r="C207" s="3" t="s">
        <v>311</v>
      </c>
      <c r="D207" s="2" t="s">
        <v>3733</v>
      </c>
      <c r="E207" s="2" t="s">
        <v>1765</v>
      </c>
    </row>
    <row r="208" spans="1:5" ht="14">
      <c r="A208" s="9" t="s">
        <v>1767</v>
      </c>
      <c r="B208" s="3" t="s">
        <v>591</v>
      </c>
      <c r="C208" s="3" t="s">
        <v>311</v>
      </c>
      <c r="D208" s="2" t="s">
        <v>3734</v>
      </c>
      <c r="E208" s="2" t="s">
        <v>1767</v>
      </c>
    </row>
    <row r="209" spans="1:5" ht="14">
      <c r="A209" s="9" t="s">
        <v>1769</v>
      </c>
      <c r="B209" s="3" t="s">
        <v>518</v>
      </c>
      <c r="C209" s="3" t="s">
        <v>312</v>
      </c>
      <c r="D209" s="2" t="s">
        <v>3735</v>
      </c>
      <c r="E209" s="2" t="s">
        <v>1769</v>
      </c>
    </row>
    <row r="210" spans="1:5" ht="14">
      <c r="A210" s="9" t="s">
        <v>1773</v>
      </c>
      <c r="B210" s="3" t="s">
        <v>593</v>
      </c>
      <c r="C210" s="3" t="s">
        <v>313</v>
      </c>
      <c r="D210" s="2" t="s">
        <v>3735</v>
      </c>
      <c r="E210" s="2" t="s">
        <v>1773</v>
      </c>
    </row>
    <row r="211" spans="1:5" ht="14">
      <c r="A211" s="9" t="s">
        <v>1771</v>
      </c>
      <c r="B211" s="3" t="s">
        <v>518</v>
      </c>
      <c r="C211" s="3" t="s">
        <v>312</v>
      </c>
      <c r="D211" s="2" t="s">
        <v>3893</v>
      </c>
      <c r="E211" s="2" t="s">
        <v>1771</v>
      </c>
    </row>
    <row r="212" spans="1:5" ht="14">
      <c r="A212" s="9" t="s">
        <v>1775</v>
      </c>
      <c r="B212" s="3" t="s">
        <v>593</v>
      </c>
      <c r="C212" s="3" t="s">
        <v>313</v>
      </c>
      <c r="D212" s="2" t="s">
        <v>3894</v>
      </c>
      <c r="E212" s="2" t="s">
        <v>1775</v>
      </c>
    </row>
    <row r="213" spans="1:5" ht="14">
      <c r="A213" s="9" t="s">
        <v>3895</v>
      </c>
      <c r="B213" s="3" t="s">
        <v>3896</v>
      </c>
      <c r="C213" s="3" t="s">
        <v>17</v>
      </c>
      <c r="D213" s="2" t="s">
        <v>3897</v>
      </c>
      <c r="E213" s="2" t="s">
        <v>3898</v>
      </c>
    </row>
    <row r="214" spans="1:5" ht="14">
      <c r="A214" s="9" t="s">
        <v>3899</v>
      </c>
      <c r="B214" s="3" t="s">
        <v>3896</v>
      </c>
      <c r="C214" s="3" t="s">
        <v>17</v>
      </c>
      <c r="D214" s="2" t="s">
        <v>3900</v>
      </c>
      <c r="E214" s="2" t="s">
        <v>3899</v>
      </c>
    </row>
    <row r="215" spans="1:5" ht="14">
      <c r="A215" s="9" t="s">
        <v>1940</v>
      </c>
      <c r="B215" s="3" t="s">
        <v>596</v>
      </c>
      <c r="C215" s="3" t="s">
        <v>314</v>
      </c>
      <c r="D215" s="2" t="s">
        <v>3901</v>
      </c>
      <c r="E215" s="2" t="s">
        <v>1940</v>
      </c>
    </row>
    <row r="216" spans="1:5" ht="14">
      <c r="A216" s="9" t="s">
        <v>1944</v>
      </c>
      <c r="B216" s="3" t="s">
        <v>598</v>
      </c>
      <c r="C216" s="3" t="s">
        <v>315</v>
      </c>
      <c r="D216" s="2" t="s">
        <v>3901</v>
      </c>
      <c r="E216" s="2" t="s">
        <v>1944</v>
      </c>
    </row>
    <row r="217" spans="1:5" ht="14">
      <c r="A217" s="9" t="s">
        <v>1800</v>
      </c>
      <c r="B217" s="3" t="s">
        <v>541</v>
      </c>
      <c r="C217" s="3" t="s">
        <v>319</v>
      </c>
      <c r="D217" s="2" t="s">
        <v>3901</v>
      </c>
      <c r="E217" s="2" t="s">
        <v>1800</v>
      </c>
    </row>
    <row r="218" spans="1:5" ht="14">
      <c r="A218" s="9" t="s">
        <v>1942</v>
      </c>
      <c r="B218" s="3" t="s">
        <v>596</v>
      </c>
      <c r="C218" s="3" t="s">
        <v>314</v>
      </c>
      <c r="D218" s="2" t="s">
        <v>3902</v>
      </c>
      <c r="E218" s="2" t="s">
        <v>1942</v>
      </c>
    </row>
    <row r="219" spans="1:5" ht="14">
      <c r="A219" s="9" t="s">
        <v>1630</v>
      </c>
      <c r="B219" s="3" t="s">
        <v>598</v>
      </c>
      <c r="C219" s="3" t="s">
        <v>315</v>
      </c>
      <c r="D219" s="2" t="s">
        <v>3903</v>
      </c>
      <c r="E219" s="2" t="s">
        <v>1630</v>
      </c>
    </row>
    <row r="220" spans="1:5" ht="14">
      <c r="A220" s="9" t="s">
        <v>1788</v>
      </c>
      <c r="B220" s="3" t="s">
        <v>608</v>
      </c>
      <c r="C220" s="3" t="s">
        <v>316</v>
      </c>
      <c r="D220" s="2" t="s">
        <v>3904</v>
      </c>
      <c r="E220" s="2" t="s">
        <v>1788</v>
      </c>
    </row>
    <row r="221" spans="1:5" ht="14">
      <c r="A221" s="9" t="s">
        <v>1790</v>
      </c>
      <c r="B221" s="3" t="s">
        <v>608</v>
      </c>
      <c r="C221" s="3" t="s">
        <v>316</v>
      </c>
      <c r="D221" s="2" t="s">
        <v>3905</v>
      </c>
      <c r="E221" s="2" t="s">
        <v>1790</v>
      </c>
    </row>
    <row r="222" spans="1:5" ht="14">
      <c r="A222" s="9" t="s">
        <v>1792</v>
      </c>
      <c r="B222" s="3" t="s">
        <v>610</v>
      </c>
      <c r="C222" s="3" t="s">
        <v>317</v>
      </c>
      <c r="D222" s="2" t="s">
        <v>3906</v>
      </c>
      <c r="E222" s="2" t="s">
        <v>1792</v>
      </c>
    </row>
    <row r="223" spans="1:5" ht="14">
      <c r="A223" s="9" t="s">
        <v>1794</v>
      </c>
      <c r="B223" s="3" t="s">
        <v>610</v>
      </c>
      <c r="C223" s="3" t="s">
        <v>317</v>
      </c>
      <c r="D223" s="2" t="s">
        <v>3907</v>
      </c>
      <c r="E223" s="2" t="s">
        <v>1794</v>
      </c>
    </row>
    <row r="224" spans="1:5" ht="14">
      <c r="A224" s="9" t="s">
        <v>1798</v>
      </c>
      <c r="B224" s="3" t="s">
        <v>460</v>
      </c>
      <c r="C224" s="3" t="s">
        <v>318</v>
      </c>
      <c r="D224" s="2" t="s">
        <v>3908</v>
      </c>
      <c r="E224" s="2" t="s">
        <v>1798</v>
      </c>
    </row>
    <row r="225" spans="1:5" ht="14">
      <c r="A225" s="9" t="s">
        <v>1796</v>
      </c>
      <c r="B225" s="3" t="s">
        <v>460</v>
      </c>
      <c r="C225" s="3" t="s">
        <v>318</v>
      </c>
      <c r="D225" s="2" t="s">
        <v>3909</v>
      </c>
      <c r="E225" s="2" t="s">
        <v>1796</v>
      </c>
    </row>
    <row r="226" spans="1:5" ht="14">
      <c r="A226" s="9" t="s">
        <v>1648</v>
      </c>
      <c r="B226" s="3" t="s">
        <v>541</v>
      </c>
      <c r="C226" s="3" t="s">
        <v>319</v>
      </c>
      <c r="D226" s="2" t="s">
        <v>3910</v>
      </c>
      <c r="E226" s="2" t="s">
        <v>1648</v>
      </c>
    </row>
    <row r="227" spans="1:5" ht="14">
      <c r="A227" s="9" t="s">
        <v>1650</v>
      </c>
      <c r="B227" s="3" t="s">
        <v>542</v>
      </c>
      <c r="C227" s="3" t="s">
        <v>320</v>
      </c>
      <c r="D227" s="2" t="s">
        <v>3753</v>
      </c>
      <c r="E227" s="2" t="s">
        <v>3754</v>
      </c>
    </row>
    <row r="228" spans="1:5" ht="14">
      <c r="A228" s="9" t="s">
        <v>1654</v>
      </c>
      <c r="B228" s="3" t="s">
        <v>543</v>
      </c>
      <c r="C228" s="3" t="s">
        <v>320</v>
      </c>
      <c r="D228" s="2" t="s">
        <v>3753</v>
      </c>
      <c r="E228" s="2" t="s">
        <v>3754</v>
      </c>
    </row>
    <row r="229" spans="1:5" ht="14">
      <c r="A229" s="9" t="s">
        <v>1652</v>
      </c>
      <c r="B229" s="3" t="s">
        <v>542</v>
      </c>
      <c r="C229" s="3" t="s">
        <v>320</v>
      </c>
      <c r="D229" s="2" t="s">
        <v>3755</v>
      </c>
      <c r="E229" s="2" t="s">
        <v>1652</v>
      </c>
    </row>
    <row r="230" spans="1:5" ht="14">
      <c r="A230" s="9" t="s">
        <v>1655</v>
      </c>
      <c r="B230" s="3" t="s">
        <v>543</v>
      </c>
      <c r="C230" s="3" t="s">
        <v>320</v>
      </c>
      <c r="D230" s="2" t="s">
        <v>3755</v>
      </c>
      <c r="E230" s="2" t="s">
        <v>1655</v>
      </c>
    </row>
    <row r="231" spans="1:5" ht="14">
      <c r="A231" s="9" t="s">
        <v>1657</v>
      </c>
      <c r="B231" s="3" t="s">
        <v>545</v>
      </c>
      <c r="C231" s="3" t="s">
        <v>321</v>
      </c>
      <c r="D231" s="2" t="s">
        <v>3756</v>
      </c>
      <c r="E231" s="2" t="s">
        <v>1657</v>
      </c>
    </row>
    <row r="232" spans="1:5" ht="14">
      <c r="A232" s="9" t="s">
        <v>1659</v>
      </c>
      <c r="B232" s="3" t="s">
        <v>545</v>
      </c>
      <c r="C232" s="3" t="s">
        <v>321</v>
      </c>
      <c r="D232" s="2" t="s">
        <v>3757</v>
      </c>
      <c r="E232" s="2" t="s">
        <v>1659</v>
      </c>
    </row>
    <row r="233" spans="1:5" ht="14">
      <c r="A233" s="9" t="s">
        <v>1975</v>
      </c>
      <c r="B233" s="3" t="s">
        <v>693</v>
      </c>
      <c r="C233" s="3" t="s">
        <v>3626</v>
      </c>
      <c r="D233" s="2" t="s">
        <v>3916</v>
      </c>
      <c r="E233" s="2" t="s">
        <v>1975</v>
      </c>
    </row>
    <row r="234" spans="1:5" ht="14">
      <c r="A234" s="9" t="s">
        <v>2313</v>
      </c>
      <c r="B234" s="3" t="s">
        <v>693</v>
      </c>
      <c r="C234" s="3" t="s">
        <v>3626</v>
      </c>
      <c r="D234" s="2" t="s">
        <v>3917</v>
      </c>
      <c r="E234" s="2" t="s">
        <v>2313</v>
      </c>
    </row>
    <row r="235" spans="1:5" ht="14">
      <c r="A235" s="9" t="s">
        <v>2488</v>
      </c>
      <c r="B235" s="3" t="s">
        <v>1002</v>
      </c>
      <c r="C235" s="3" t="s">
        <v>3626</v>
      </c>
      <c r="D235" s="2" t="s">
        <v>3917</v>
      </c>
      <c r="E235" s="2" t="s">
        <v>2488</v>
      </c>
    </row>
    <row r="236" spans="1:5" ht="14">
      <c r="A236" s="9" t="s">
        <v>2676</v>
      </c>
      <c r="B236" s="3" t="s">
        <v>1098</v>
      </c>
      <c r="C236" s="3" t="s">
        <v>3626</v>
      </c>
      <c r="D236" s="2" t="s">
        <v>3917</v>
      </c>
      <c r="E236" s="2" t="s">
        <v>2676</v>
      </c>
    </row>
    <row r="237" spans="1:5" ht="14">
      <c r="A237" s="9" t="s">
        <v>2937</v>
      </c>
      <c r="B237" s="3" t="s">
        <v>1073</v>
      </c>
      <c r="C237" s="3" t="s">
        <v>73</v>
      </c>
      <c r="D237" s="2" t="s">
        <v>3917</v>
      </c>
      <c r="E237" s="2" t="s">
        <v>2937</v>
      </c>
    </row>
    <row r="238" spans="1:5" ht="14">
      <c r="A238" s="9" t="s">
        <v>2846</v>
      </c>
      <c r="B238" s="3" t="s">
        <v>1191</v>
      </c>
      <c r="C238" s="3" t="s">
        <v>3626</v>
      </c>
      <c r="D238" s="2" t="s">
        <v>3917</v>
      </c>
      <c r="E238" s="2" t="s">
        <v>2846</v>
      </c>
    </row>
    <row r="239" spans="1:5" ht="14">
      <c r="A239" s="9" t="s">
        <v>2804</v>
      </c>
      <c r="B239" s="3" t="s">
        <v>1300</v>
      </c>
      <c r="C239" s="3" t="s">
        <v>3626</v>
      </c>
      <c r="D239" s="2" t="s">
        <v>3917</v>
      </c>
      <c r="E239" s="2" t="s">
        <v>2804</v>
      </c>
    </row>
    <row r="240" spans="1:5" ht="14">
      <c r="A240" s="9" t="s">
        <v>2808</v>
      </c>
      <c r="B240" s="3" t="s">
        <v>1393</v>
      </c>
      <c r="C240" s="3" t="s">
        <v>3626</v>
      </c>
      <c r="D240" s="2" t="s">
        <v>3917</v>
      </c>
      <c r="E240" s="2" t="s">
        <v>2808</v>
      </c>
    </row>
    <row r="241" spans="1:5" ht="14">
      <c r="A241" s="9" t="s">
        <v>2315</v>
      </c>
      <c r="B241" s="3" t="s">
        <v>695</v>
      </c>
      <c r="C241" s="3" t="s">
        <v>335</v>
      </c>
      <c r="D241" s="2" t="s">
        <v>3918</v>
      </c>
      <c r="E241" s="2" t="s">
        <v>2315</v>
      </c>
    </row>
    <row r="242" spans="1:5" ht="14">
      <c r="A242" s="9" t="s">
        <v>2317</v>
      </c>
      <c r="B242" s="3" t="s">
        <v>695</v>
      </c>
      <c r="C242" s="3" t="s">
        <v>335</v>
      </c>
      <c r="D242" s="2" t="s">
        <v>3919</v>
      </c>
      <c r="E242" s="2" t="s">
        <v>2317</v>
      </c>
    </row>
    <row r="243" spans="1:5" ht="14">
      <c r="A243" s="9" t="s">
        <v>2319</v>
      </c>
      <c r="B243" s="3" t="s">
        <v>770</v>
      </c>
      <c r="C243" s="3" t="s">
        <v>336</v>
      </c>
      <c r="D243" s="2" t="s">
        <v>3920</v>
      </c>
      <c r="E243" s="2" t="s">
        <v>2319</v>
      </c>
    </row>
    <row r="244" spans="1:5" ht="14">
      <c r="A244" s="9" t="s">
        <v>1987</v>
      </c>
      <c r="B244" s="3" t="s">
        <v>697</v>
      </c>
      <c r="C244" s="3" t="s">
        <v>336</v>
      </c>
      <c r="D244" s="2" t="s">
        <v>3920</v>
      </c>
      <c r="E244" s="2" t="s">
        <v>1987</v>
      </c>
    </row>
    <row r="245" spans="1:5" ht="14">
      <c r="A245" s="9" t="s">
        <v>2152</v>
      </c>
      <c r="B245" s="3" t="s">
        <v>770</v>
      </c>
      <c r="C245" s="3" t="s">
        <v>336</v>
      </c>
      <c r="D245" s="2" t="s">
        <v>3763</v>
      </c>
      <c r="E245" s="2" t="s">
        <v>2152</v>
      </c>
    </row>
    <row r="246" spans="1:5" ht="14">
      <c r="A246" s="9" t="s">
        <v>1823</v>
      </c>
      <c r="B246" s="3" t="s">
        <v>697</v>
      </c>
      <c r="C246" s="3" t="s">
        <v>336</v>
      </c>
      <c r="D246" s="2" t="s">
        <v>3764</v>
      </c>
      <c r="E246" s="2" t="s">
        <v>1823</v>
      </c>
    </row>
    <row r="247" spans="1:5" ht="14">
      <c r="A247" s="9" t="s">
        <v>1825</v>
      </c>
      <c r="B247" s="3" t="s">
        <v>699</v>
      </c>
      <c r="C247" s="3" t="s">
        <v>336</v>
      </c>
      <c r="D247" s="2" t="s">
        <v>3765</v>
      </c>
      <c r="E247" s="2" t="s">
        <v>3766</v>
      </c>
    </row>
    <row r="248" spans="1:5" ht="14">
      <c r="A248" s="9" t="s">
        <v>1829</v>
      </c>
      <c r="B248" s="3" t="s">
        <v>626</v>
      </c>
      <c r="C248" s="3" t="s">
        <v>336</v>
      </c>
      <c r="D248" s="2" t="s">
        <v>3765</v>
      </c>
      <c r="E248" s="2" t="s">
        <v>3766</v>
      </c>
    </row>
    <row r="249" spans="1:5" ht="14">
      <c r="A249" s="9" t="s">
        <v>2107</v>
      </c>
      <c r="B249" s="3" t="s">
        <v>690</v>
      </c>
      <c r="C249" s="3" t="s">
        <v>108</v>
      </c>
      <c r="D249" s="2" t="s">
        <v>3765</v>
      </c>
      <c r="E249" s="2" t="s">
        <v>2107</v>
      </c>
    </row>
    <row r="250" spans="1:5" ht="14">
      <c r="A250" s="9" t="s">
        <v>1827</v>
      </c>
      <c r="B250" s="3" t="s">
        <v>699</v>
      </c>
      <c r="C250" s="3" t="s">
        <v>336</v>
      </c>
      <c r="D250" s="2" t="s">
        <v>3767</v>
      </c>
      <c r="E250" s="2" t="s">
        <v>1827</v>
      </c>
    </row>
    <row r="251" spans="1:5" ht="14">
      <c r="A251" s="9" t="s">
        <v>1830</v>
      </c>
      <c r="B251" s="3" t="s">
        <v>626</v>
      </c>
      <c r="C251" s="3" t="s">
        <v>336</v>
      </c>
      <c r="D251" s="2" t="s">
        <v>3767</v>
      </c>
      <c r="E251" s="2" t="s">
        <v>1830</v>
      </c>
    </row>
    <row r="252" spans="1:5" ht="14">
      <c r="A252" s="9" t="s">
        <v>2109</v>
      </c>
      <c r="B252" s="3" t="s">
        <v>690</v>
      </c>
      <c r="C252" s="3" t="s">
        <v>108</v>
      </c>
      <c r="D252" s="2" t="s">
        <v>3767</v>
      </c>
      <c r="E252" s="2" t="s">
        <v>2109</v>
      </c>
    </row>
    <row r="253" spans="1:5" ht="14">
      <c r="A253" s="9" t="s">
        <v>1623</v>
      </c>
      <c r="B253" s="3" t="s">
        <v>291</v>
      </c>
      <c r="C253" s="3" t="s">
        <v>280</v>
      </c>
      <c r="D253" s="2" t="s">
        <v>3616</v>
      </c>
      <c r="E253" s="2" t="s">
        <v>1623</v>
      </c>
    </row>
    <row r="254" spans="1:5" ht="14">
      <c r="A254" s="9" t="s">
        <v>1486</v>
      </c>
      <c r="B254" s="3" t="s">
        <v>293</v>
      </c>
      <c r="C254" s="3" t="s">
        <v>281</v>
      </c>
      <c r="D254" s="2" t="s">
        <v>3616</v>
      </c>
      <c r="E254" s="2" t="s">
        <v>1486</v>
      </c>
    </row>
    <row r="255" spans="1:5" ht="14">
      <c r="A255" s="9" t="s">
        <v>1832</v>
      </c>
      <c r="B255" s="3" t="s">
        <v>557</v>
      </c>
      <c r="C255" s="3" t="s">
        <v>280</v>
      </c>
      <c r="D255" s="2" t="s">
        <v>3616</v>
      </c>
      <c r="E255" s="2" t="s">
        <v>1832</v>
      </c>
    </row>
    <row r="256" spans="1:5" ht="14">
      <c r="A256" s="9" t="s">
        <v>1730</v>
      </c>
      <c r="B256" s="3" t="s">
        <v>736</v>
      </c>
      <c r="C256" s="3" t="s">
        <v>280</v>
      </c>
      <c r="D256" s="2" t="s">
        <v>3616</v>
      </c>
      <c r="E256" s="2" t="s">
        <v>1730</v>
      </c>
    </row>
    <row r="257" spans="1:5" ht="14">
      <c r="A257" s="9" t="s">
        <v>1734</v>
      </c>
      <c r="B257" s="3" t="s">
        <v>738</v>
      </c>
      <c r="C257" s="3" t="s">
        <v>280</v>
      </c>
      <c r="D257" s="2" t="s">
        <v>3616</v>
      </c>
      <c r="E257" s="2" t="s">
        <v>1734</v>
      </c>
    </row>
    <row r="258" spans="1:5" ht="14">
      <c r="A258" s="9" t="s">
        <v>2019</v>
      </c>
      <c r="B258" s="3" t="s">
        <v>882</v>
      </c>
      <c r="C258" s="3" t="s">
        <v>280</v>
      </c>
      <c r="D258" s="2" t="s">
        <v>3616</v>
      </c>
      <c r="E258" s="2" t="s">
        <v>2019</v>
      </c>
    </row>
    <row r="259" spans="1:5" ht="14">
      <c r="A259" s="9" t="s">
        <v>2191</v>
      </c>
      <c r="B259" s="3" t="s">
        <v>810</v>
      </c>
      <c r="C259" s="3" t="s">
        <v>280</v>
      </c>
      <c r="D259" s="2" t="s">
        <v>3616</v>
      </c>
      <c r="E259" s="2" t="s">
        <v>2191</v>
      </c>
    </row>
    <row r="260" spans="1:5" ht="14">
      <c r="A260" s="9" t="s">
        <v>3302</v>
      </c>
      <c r="B260" s="3" t="s">
        <v>1520</v>
      </c>
      <c r="C260" s="3" t="s">
        <v>281</v>
      </c>
      <c r="D260" s="2" t="s">
        <v>3616</v>
      </c>
      <c r="E260" s="2" t="s">
        <v>3302</v>
      </c>
    </row>
    <row r="261" spans="1:5" ht="14">
      <c r="A261" s="9" t="s">
        <v>1629</v>
      </c>
      <c r="B261" s="3" t="s">
        <v>291</v>
      </c>
      <c r="C261" s="3" t="s">
        <v>280</v>
      </c>
      <c r="D261" s="2" t="s">
        <v>3617</v>
      </c>
      <c r="E261" s="2" t="s">
        <v>1629</v>
      </c>
    </row>
    <row r="262" spans="1:5" ht="14">
      <c r="A262" s="9" t="s">
        <v>1679</v>
      </c>
      <c r="B262" s="3" t="s">
        <v>557</v>
      </c>
      <c r="C262" s="3" t="s">
        <v>280</v>
      </c>
      <c r="D262" s="2" t="s">
        <v>3617</v>
      </c>
      <c r="E262" s="2" t="s">
        <v>1679</v>
      </c>
    </row>
    <row r="263" spans="1:5" ht="14">
      <c r="A263" s="9" t="s">
        <v>2193</v>
      </c>
      <c r="B263" s="3" t="s">
        <v>810</v>
      </c>
      <c r="C263" s="3" t="s">
        <v>280</v>
      </c>
      <c r="D263" s="2" t="s">
        <v>3617</v>
      </c>
      <c r="E263" s="2" t="s">
        <v>2193</v>
      </c>
    </row>
    <row r="264" spans="1:5" ht="14">
      <c r="A264" s="9" t="s">
        <v>1835</v>
      </c>
      <c r="B264" s="3" t="s">
        <v>628</v>
      </c>
      <c r="C264" s="3" t="s">
        <v>337</v>
      </c>
      <c r="D264" s="2" t="s">
        <v>3768</v>
      </c>
      <c r="E264" s="2" t="s">
        <v>3769</v>
      </c>
    </row>
    <row r="265" spans="1:5" ht="14">
      <c r="A265" s="9" t="s">
        <v>1839</v>
      </c>
      <c r="B265" s="3" t="s">
        <v>561</v>
      </c>
      <c r="C265" s="3" t="s">
        <v>337</v>
      </c>
      <c r="D265" s="2" t="s">
        <v>3768</v>
      </c>
      <c r="E265" s="2" t="s">
        <v>3769</v>
      </c>
    </row>
    <row r="266" spans="1:5" ht="14">
      <c r="A266" s="9" t="s">
        <v>1842</v>
      </c>
      <c r="B266" s="3" t="s">
        <v>632</v>
      </c>
      <c r="C266" s="3" t="s">
        <v>337</v>
      </c>
      <c r="D266" s="2" t="s">
        <v>3768</v>
      </c>
      <c r="E266" s="2" t="s">
        <v>3772</v>
      </c>
    </row>
    <row r="267" spans="1:5" ht="14">
      <c r="A267" s="9" t="s">
        <v>1846</v>
      </c>
      <c r="B267" s="3" t="s">
        <v>634</v>
      </c>
      <c r="C267" s="3" t="s">
        <v>337</v>
      </c>
      <c r="D267" s="2" t="s">
        <v>3768</v>
      </c>
      <c r="E267" s="2" t="s">
        <v>3772</v>
      </c>
    </row>
    <row r="268" spans="1:5" ht="14">
      <c r="A268" s="9" t="s">
        <v>1849</v>
      </c>
      <c r="B268" s="3" t="s">
        <v>570</v>
      </c>
      <c r="C268" s="3" t="s">
        <v>338</v>
      </c>
      <c r="D268" s="2" t="s">
        <v>3768</v>
      </c>
      <c r="E268" s="2" t="s">
        <v>1849</v>
      </c>
    </row>
    <row r="269" spans="1:5" ht="14">
      <c r="A269" s="9" t="s">
        <v>1853</v>
      </c>
      <c r="B269" s="3" t="s">
        <v>501</v>
      </c>
      <c r="C269" s="3" t="s">
        <v>338</v>
      </c>
      <c r="D269" s="2" t="s">
        <v>3768</v>
      </c>
      <c r="E269" s="2" t="s">
        <v>1853</v>
      </c>
    </row>
    <row r="270" spans="1:5" ht="14">
      <c r="A270" s="9" t="s">
        <v>1837</v>
      </c>
      <c r="B270" s="3" t="s">
        <v>628</v>
      </c>
      <c r="C270" s="3" t="s">
        <v>337</v>
      </c>
      <c r="D270" s="2" t="s">
        <v>3770</v>
      </c>
      <c r="E270" s="2" t="s">
        <v>1837</v>
      </c>
    </row>
    <row r="271" spans="1:5" ht="14">
      <c r="A271" s="9" t="s">
        <v>1851</v>
      </c>
      <c r="B271" s="3" t="s">
        <v>570</v>
      </c>
      <c r="C271" s="3" t="s">
        <v>338</v>
      </c>
      <c r="D271" s="2" t="s">
        <v>3770</v>
      </c>
      <c r="E271" s="2" t="s">
        <v>1851</v>
      </c>
    </row>
    <row r="272" spans="1:5" ht="14">
      <c r="A272" s="9" t="s">
        <v>1840</v>
      </c>
      <c r="B272" s="3" t="s">
        <v>561</v>
      </c>
      <c r="C272" s="3" t="s">
        <v>337</v>
      </c>
      <c r="D272" s="2" t="s">
        <v>3771</v>
      </c>
      <c r="E272" s="2" t="s">
        <v>1840</v>
      </c>
    </row>
    <row r="273" spans="1:5" ht="14">
      <c r="A273" s="9" t="s">
        <v>1844</v>
      </c>
      <c r="B273" s="3" t="s">
        <v>632</v>
      </c>
      <c r="C273" s="3" t="s">
        <v>337</v>
      </c>
      <c r="D273" s="2" t="s">
        <v>3773</v>
      </c>
      <c r="E273" s="2" t="s">
        <v>1844</v>
      </c>
    </row>
    <row r="274" spans="1:5" ht="14">
      <c r="A274" s="9" t="s">
        <v>1847</v>
      </c>
      <c r="B274" s="3" t="s">
        <v>634</v>
      </c>
      <c r="C274" s="3" t="s">
        <v>337</v>
      </c>
      <c r="D274" s="2" t="s">
        <v>3773</v>
      </c>
      <c r="E274" s="2" t="s">
        <v>1847</v>
      </c>
    </row>
    <row r="275" spans="1:5" ht="14">
      <c r="A275" s="9" t="s">
        <v>2021</v>
      </c>
      <c r="B275" s="3" t="s">
        <v>501</v>
      </c>
      <c r="C275" s="3" t="s">
        <v>338</v>
      </c>
      <c r="D275" s="2" t="s">
        <v>3774</v>
      </c>
      <c r="E275" s="2" t="s">
        <v>2021</v>
      </c>
    </row>
    <row r="276" spans="1:5" ht="14">
      <c r="A276" s="9" t="s">
        <v>2023</v>
      </c>
      <c r="B276" s="3" t="s">
        <v>579</v>
      </c>
      <c r="C276" s="3" t="s">
        <v>339</v>
      </c>
      <c r="D276" s="2" t="s">
        <v>3775</v>
      </c>
      <c r="E276" s="2" t="s">
        <v>2023</v>
      </c>
    </row>
    <row r="277" spans="1:5" ht="14">
      <c r="A277" s="9" t="s">
        <v>2025</v>
      </c>
      <c r="B277" s="3" t="s">
        <v>579</v>
      </c>
      <c r="C277" s="3" t="s">
        <v>339</v>
      </c>
      <c r="D277" s="2" t="s">
        <v>3776</v>
      </c>
      <c r="E277" s="2" t="s">
        <v>2025</v>
      </c>
    </row>
    <row r="278" spans="1:5" ht="14">
      <c r="A278" s="9" t="s">
        <v>1863</v>
      </c>
      <c r="B278" s="3" t="s">
        <v>580</v>
      </c>
      <c r="C278" s="3" t="s">
        <v>339</v>
      </c>
      <c r="D278" s="2" t="s">
        <v>3777</v>
      </c>
      <c r="E278" s="2" t="s">
        <v>1863</v>
      </c>
    </row>
    <row r="279" spans="1:5" ht="14">
      <c r="A279" s="9" t="s">
        <v>1707</v>
      </c>
      <c r="B279" s="3" t="s">
        <v>580</v>
      </c>
      <c r="C279" s="3" t="s">
        <v>339</v>
      </c>
      <c r="D279" s="2" t="s">
        <v>3778</v>
      </c>
      <c r="E279" s="2" t="s">
        <v>1707</v>
      </c>
    </row>
    <row r="280" spans="1:5" ht="14">
      <c r="A280" s="9" t="s">
        <v>1866</v>
      </c>
      <c r="B280" s="3" t="s">
        <v>656</v>
      </c>
      <c r="C280" s="3" t="s">
        <v>340</v>
      </c>
      <c r="D280" s="2" t="s">
        <v>3779</v>
      </c>
      <c r="E280" s="2" t="s">
        <v>1866</v>
      </c>
    </row>
    <row r="281" spans="1:5" ht="14">
      <c r="A281" s="9" t="s">
        <v>1868</v>
      </c>
      <c r="B281" s="3" t="s">
        <v>656</v>
      </c>
      <c r="C281" s="3" t="s">
        <v>340</v>
      </c>
      <c r="D281" s="2" t="s">
        <v>3780</v>
      </c>
      <c r="E281" s="2" t="s">
        <v>1868</v>
      </c>
    </row>
    <row r="282" spans="1:5" ht="14">
      <c r="A282" s="9" t="s">
        <v>1870</v>
      </c>
      <c r="B282" s="3" t="s">
        <v>653</v>
      </c>
      <c r="C282" s="3" t="s">
        <v>227</v>
      </c>
      <c r="D282" s="2" t="s">
        <v>3781</v>
      </c>
      <c r="E282" s="2" t="s">
        <v>1870</v>
      </c>
    </row>
    <row r="283" spans="1:5" ht="14">
      <c r="A283" s="9" t="s">
        <v>1872</v>
      </c>
      <c r="B283" s="3" t="s">
        <v>653</v>
      </c>
      <c r="C283" s="3" t="s">
        <v>227</v>
      </c>
      <c r="D283" s="2" t="s">
        <v>3782</v>
      </c>
      <c r="E283" s="2" t="s">
        <v>1872</v>
      </c>
    </row>
    <row r="284" spans="1:5" ht="14">
      <c r="A284" s="9" t="s">
        <v>1875</v>
      </c>
      <c r="B284" s="3" t="s">
        <v>730</v>
      </c>
      <c r="C284" s="3" t="s">
        <v>228</v>
      </c>
      <c r="D284" s="2" t="s">
        <v>3783</v>
      </c>
      <c r="E284" s="2" t="s">
        <v>1875</v>
      </c>
    </row>
    <row r="285" spans="1:5" ht="14">
      <c r="A285" s="9" t="s">
        <v>1877</v>
      </c>
      <c r="B285" s="3" t="s">
        <v>730</v>
      </c>
      <c r="C285" s="3" t="s">
        <v>228</v>
      </c>
      <c r="D285" s="2" t="s">
        <v>3784</v>
      </c>
      <c r="E285" s="2" t="s">
        <v>1877</v>
      </c>
    </row>
    <row r="286" spans="1:5" ht="14">
      <c r="A286" s="9" t="s">
        <v>1879</v>
      </c>
      <c r="B286" s="3" t="s">
        <v>808</v>
      </c>
      <c r="C286" s="3" t="s">
        <v>224</v>
      </c>
      <c r="D286" s="2" t="s">
        <v>3785</v>
      </c>
      <c r="E286" s="2" t="s">
        <v>1879</v>
      </c>
    </row>
    <row r="287" spans="1:5" ht="14">
      <c r="A287" s="9" t="s">
        <v>1724</v>
      </c>
      <c r="B287" s="3" t="s">
        <v>808</v>
      </c>
      <c r="C287" s="3" t="s">
        <v>224</v>
      </c>
      <c r="D287" s="2" t="s">
        <v>3786</v>
      </c>
      <c r="E287" s="2" t="s">
        <v>1724</v>
      </c>
    </row>
    <row r="288" spans="1:5" ht="14">
      <c r="A288" s="9" t="s">
        <v>1726</v>
      </c>
      <c r="B288" s="3" t="s">
        <v>734</v>
      </c>
      <c r="C288" s="3" t="s">
        <v>3787</v>
      </c>
      <c r="D288" s="2" t="s">
        <v>3788</v>
      </c>
      <c r="E288" s="2" t="s">
        <v>1726</v>
      </c>
    </row>
    <row r="289" spans="1:5" ht="14">
      <c r="A289" s="9" t="s">
        <v>1732</v>
      </c>
      <c r="B289" s="3" t="s">
        <v>736</v>
      </c>
      <c r="C289" s="3" t="s">
        <v>280</v>
      </c>
      <c r="D289" s="2" t="s">
        <v>3790</v>
      </c>
      <c r="E289" s="2" t="s">
        <v>1732</v>
      </c>
    </row>
    <row r="290" spans="1:5" ht="14">
      <c r="A290" s="9" t="s">
        <v>1891</v>
      </c>
      <c r="B290" s="3" t="s">
        <v>738</v>
      </c>
      <c r="C290" s="3" t="s">
        <v>280</v>
      </c>
      <c r="D290" s="2" t="s">
        <v>3790</v>
      </c>
      <c r="E290" s="2" t="s">
        <v>1891</v>
      </c>
    </row>
    <row r="291" spans="1:5" ht="14">
      <c r="A291" s="9" t="s">
        <v>1887</v>
      </c>
      <c r="B291" s="3" t="s">
        <v>663</v>
      </c>
      <c r="C291" s="3" t="s">
        <v>225</v>
      </c>
      <c r="D291" s="2" t="s">
        <v>3791</v>
      </c>
      <c r="E291" s="2" t="s">
        <v>1887</v>
      </c>
    </row>
    <row r="292" spans="1:5" ht="14">
      <c r="A292" s="9" t="s">
        <v>1889</v>
      </c>
      <c r="B292" s="3" t="s">
        <v>663</v>
      </c>
      <c r="C292" s="3" t="s">
        <v>225</v>
      </c>
      <c r="D292" s="2" t="s">
        <v>3792</v>
      </c>
      <c r="E292" s="2" t="s">
        <v>1889</v>
      </c>
    </row>
    <row r="293" spans="1:5" ht="14">
      <c r="A293" s="9" t="s">
        <v>2056</v>
      </c>
      <c r="B293" s="3" t="s">
        <v>665</v>
      </c>
      <c r="C293" s="3" t="s">
        <v>226</v>
      </c>
      <c r="D293" s="2" t="s">
        <v>3793</v>
      </c>
      <c r="E293" s="2" t="s">
        <v>2056</v>
      </c>
    </row>
    <row r="294" spans="1:5" ht="14">
      <c r="A294" s="9" t="s">
        <v>2227</v>
      </c>
      <c r="B294" s="3" t="s">
        <v>668</v>
      </c>
      <c r="C294" s="3" t="s">
        <v>101</v>
      </c>
      <c r="D294" s="2" t="s">
        <v>3793</v>
      </c>
      <c r="E294" s="2" t="s">
        <v>2227</v>
      </c>
    </row>
    <row r="295" spans="1:5" ht="14">
      <c r="A295" s="9" t="s">
        <v>2058</v>
      </c>
      <c r="B295" s="3" t="s">
        <v>665</v>
      </c>
      <c r="C295" s="3" t="s">
        <v>226</v>
      </c>
      <c r="D295" s="2" t="s">
        <v>3794</v>
      </c>
      <c r="E295" s="2" t="s">
        <v>2058</v>
      </c>
    </row>
    <row r="296" spans="1:5" ht="14">
      <c r="A296" s="9" t="s">
        <v>2238</v>
      </c>
      <c r="B296" s="3" t="s">
        <v>668</v>
      </c>
      <c r="C296" s="3" t="s">
        <v>101</v>
      </c>
      <c r="D296" s="2" t="s">
        <v>3795</v>
      </c>
      <c r="E296" s="2" t="s">
        <v>2238</v>
      </c>
    </row>
    <row r="297" spans="1:5" ht="14">
      <c r="A297" s="9" t="s">
        <v>2070</v>
      </c>
      <c r="B297" s="3" t="s">
        <v>670</v>
      </c>
      <c r="C297" s="3" t="s">
        <v>102</v>
      </c>
      <c r="D297" s="2" t="s">
        <v>3954</v>
      </c>
      <c r="E297" s="2" t="s">
        <v>2070</v>
      </c>
    </row>
    <row r="298" spans="1:5" ht="14">
      <c r="A298" s="9" t="s">
        <v>2072</v>
      </c>
      <c r="B298" s="3" t="s">
        <v>670</v>
      </c>
      <c r="C298" s="3" t="s">
        <v>102</v>
      </c>
      <c r="D298" s="2" t="s">
        <v>3798</v>
      </c>
      <c r="E298" s="2" t="s">
        <v>2072</v>
      </c>
    </row>
    <row r="299" spans="1:5" ht="14">
      <c r="A299" s="9" t="s">
        <v>1908</v>
      </c>
      <c r="B299" s="3" t="s">
        <v>601</v>
      </c>
      <c r="C299" s="3" t="s">
        <v>103</v>
      </c>
      <c r="D299" s="2" t="s">
        <v>3799</v>
      </c>
      <c r="E299" s="2" t="s">
        <v>1908</v>
      </c>
    </row>
    <row r="300" spans="1:5" ht="14">
      <c r="A300" s="9" t="s">
        <v>1910</v>
      </c>
      <c r="B300" s="3" t="s">
        <v>601</v>
      </c>
      <c r="C300" s="3" t="s">
        <v>103</v>
      </c>
      <c r="D300" s="2" t="s">
        <v>3800</v>
      </c>
      <c r="E300" s="2" t="s">
        <v>1910</v>
      </c>
    </row>
    <row r="301" spans="1:5" ht="14">
      <c r="A301" s="9" t="s">
        <v>1912</v>
      </c>
      <c r="B301" s="3" t="s">
        <v>603</v>
      </c>
      <c r="C301" s="3" t="s">
        <v>104</v>
      </c>
      <c r="D301" s="2" t="s">
        <v>3801</v>
      </c>
      <c r="E301" s="2" t="s">
        <v>1912</v>
      </c>
    </row>
    <row r="302" spans="1:5" ht="14">
      <c r="A302" s="9" t="s">
        <v>1914</v>
      </c>
      <c r="B302" s="3" t="s">
        <v>603</v>
      </c>
      <c r="C302" s="3" t="s">
        <v>104</v>
      </c>
      <c r="D302" s="2" t="s">
        <v>3802</v>
      </c>
      <c r="E302" s="2" t="s">
        <v>1914</v>
      </c>
    </row>
    <row r="303" spans="1:5" ht="14">
      <c r="A303" s="9" t="s">
        <v>1755</v>
      </c>
      <c r="B303" s="3" t="s">
        <v>3803</v>
      </c>
      <c r="C303" s="3" t="s">
        <v>3652</v>
      </c>
      <c r="D303" s="2" t="s">
        <v>3804</v>
      </c>
      <c r="E303" s="2" t="s">
        <v>1755</v>
      </c>
    </row>
    <row r="304" spans="1:5" ht="14">
      <c r="A304" s="9" t="s">
        <v>1916</v>
      </c>
      <c r="B304" s="3" t="s">
        <v>3803</v>
      </c>
      <c r="C304" s="3" t="s">
        <v>3652</v>
      </c>
      <c r="D304" s="2" t="s">
        <v>3805</v>
      </c>
      <c r="E304" s="2" t="s">
        <v>1916</v>
      </c>
    </row>
    <row r="305" spans="1:5" ht="14">
      <c r="A305" s="9" t="s">
        <v>1920</v>
      </c>
      <c r="B305" s="3" t="s">
        <v>606</v>
      </c>
      <c r="C305" s="3" t="s">
        <v>105</v>
      </c>
      <c r="D305" s="2" t="s">
        <v>3806</v>
      </c>
      <c r="E305" s="2" t="s">
        <v>1920</v>
      </c>
    </row>
    <row r="306" spans="1:5" ht="14">
      <c r="A306" s="9" t="s">
        <v>1918</v>
      </c>
      <c r="B306" s="3" t="s">
        <v>606</v>
      </c>
      <c r="C306" s="3" t="s">
        <v>105</v>
      </c>
      <c r="D306" s="2" t="s">
        <v>3807</v>
      </c>
      <c r="E306" s="2" t="s">
        <v>1918</v>
      </c>
    </row>
    <row r="307" spans="1:5" ht="14">
      <c r="A307" s="9" t="s">
        <v>1922</v>
      </c>
      <c r="B307" s="3" t="s">
        <v>537</v>
      </c>
      <c r="C307" s="3" t="s">
        <v>106</v>
      </c>
      <c r="D307" s="2" t="s">
        <v>3808</v>
      </c>
      <c r="E307" s="2" t="s">
        <v>1922</v>
      </c>
    </row>
    <row r="308" spans="1:5" ht="14">
      <c r="A308" s="9" t="s">
        <v>2055</v>
      </c>
      <c r="B308" s="3" t="s">
        <v>681</v>
      </c>
      <c r="C308" s="3" t="s">
        <v>106</v>
      </c>
      <c r="D308" s="2" t="s">
        <v>3808</v>
      </c>
      <c r="E308" s="2" t="s">
        <v>2055</v>
      </c>
    </row>
    <row r="309" spans="1:5" ht="14">
      <c r="A309" s="9" t="s">
        <v>1924</v>
      </c>
      <c r="B309" s="3" t="s">
        <v>537</v>
      </c>
      <c r="C309" s="3" t="s">
        <v>106</v>
      </c>
      <c r="D309" s="2" t="s">
        <v>3809</v>
      </c>
      <c r="E309" s="2" t="s">
        <v>1924</v>
      </c>
    </row>
    <row r="310" spans="1:5" ht="14">
      <c r="A310" s="9" t="s">
        <v>1926</v>
      </c>
      <c r="B310" s="3" t="s">
        <v>539</v>
      </c>
      <c r="C310" s="3" t="s">
        <v>107</v>
      </c>
      <c r="D310" s="2" t="s">
        <v>3810</v>
      </c>
      <c r="E310" s="2" t="s">
        <v>1926</v>
      </c>
    </row>
    <row r="311" spans="1:5" ht="14">
      <c r="A311" s="9" t="s">
        <v>1930</v>
      </c>
      <c r="B311" s="3" t="s">
        <v>616</v>
      </c>
      <c r="C311" s="3" t="s">
        <v>107</v>
      </c>
      <c r="D311" s="2" t="s">
        <v>3810</v>
      </c>
      <c r="E311" s="2" t="s">
        <v>1930</v>
      </c>
    </row>
    <row r="312" spans="1:5" ht="14">
      <c r="A312" s="9" t="s">
        <v>1928</v>
      </c>
      <c r="B312" s="3" t="s">
        <v>539</v>
      </c>
      <c r="C312" s="3" t="s">
        <v>107</v>
      </c>
      <c r="D312" s="2" t="s">
        <v>3811</v>
      </c>
      <c r="E312" s="2" t="s">
        <v>1928</v>
      </c>
    </row>
    <row r="313" spans="1:5" ht="14">
      <c r="A313" s="9" t="s">
        <v>1932</v>
      </c>
      <c r="B313" s="3" t="s">
        <v>616</v>
      </c>
      <c r="C313" s="3" t="s">
        <v>107</v>
      </c>
      <c r="D313" s="2" t="s">
        <v>3812</v>
      </c>
      <c r="E313" s="2" t="s">
        <v>1932</v>
      </c>
    </row>
    <row r="314" spans="1:5" ht="14">
      <c r="A314" s="9" t="s">
        <v>1934</v>
      </c>
      <c r="B314" s="3" t="s">
        <v>691</v>
      </c>
      <c r="C314" s="3" t="s">
        <v>106</v>
      </c>
      <c r="D314" s="2" t="s">
        <v>3813</v>
      </c>
      <c r="E314" s="2" t="s">
        <v>3814</v>
      </c>
    </row>
    <row r="315" spans="1:5" ht="14">
      <c r="A315" s="9" t="s">
        <v>2104</v>
      </c>
      <c r="B315" s="3" t="s">
        <v>688</v>
      </c>
      <c r="C315" s="3" t="s">
        <v>106</v>
      </c>
      <c r="D315" s="2" t="s">
        <v>3813</v>
      </c>
      <c r="E315" s="2" t="s">
        <v>3814</v>
      </c>
    </row>
    <row r="316" spans="1:5" ht="14">
      <c r="A316" s="9" t="s">
        <v>1936</v>
      </c>
      <c r="B316" s="3" t="s">
        <v>691</v>
      </c>
      <c r="C316" s="3" t="s">
        <v>106</v>
      </c>
      <c r="D316" s="2" t="s">
        <v>3971</v>
      </c>
      <c r="E316" s="2" t="s">
        <v>1936</v>
      </c>
    </row>
    <row r="317" spans="1:5" ht="14">
      <c r="A317" s="9" t="s">
        <v>2105</v>
      </c>
      <c r="B317" s="3" t="s">
        <v>688</v>
      </c>
      <c r="C317" s="3" t="s">
        <v>106</v>
      </c>
      <c r="D317" s="2" t="s">
        <v>3971</v>
      </c>
      <c r="E317" s="2" t="s">
        <v>2105</v>
      </c>
    </row>
    <row r="318" spans="1:5" ht="14">
      <c r="A318" s="9" t="s">
        <v>1786</v>
      </c>
      <c r="B318" s="3" t="s">
        <v>768</v>
      </c>
      <c r="C318" s="3" t="s">
        <v>109</v>
      </c>
      <c r="D318" s="2" t="s">
        <v>3972</v>
      </c>
      <c r="E318" s="2" t="s">
        <v>3973</v>
      </c>
    </row>
    <row r="319" spans="1:5" ht="14">
      <c r="A319" s="9" t="s">
        <v>1952</v>
      </c>
      <c r="B319" s="3" t="s">
        <v>843</v>
      </c>
      <c r="C319" s="3" t="s">
        <v>109</v>
      </c>
      <c r="D319" s="2" t="s">
        <v>3972</v>
      </c>
      <c r="E319" s="2" t="s">
        <v>3973</v>
      </c>
    </row>
    <row r="320" spans="1:5" ht="14">
      <c r="A320" s="9" t="s">
        <v>1955</v>
      </c>
      <c r="B320" s="3" t="s">
        <v>772</v>
      </c>
      <c r="C320" s="3" t="s">
        <v>24</v>
      </c>
      <c r="D320" s="2" t="s">
        <v>3972</v>
      </c>
      <c r="E320" s="2" t="s">
        <v>1955</v>
      </c>
    </row>
    <row r="321" spans="1:5" ht="14">
      <c r="A321" s="9" t="s">
        <v>1950</v>
      </c>
      <c r="B321" s="3" t="s">
        <v>768</v>
      </c>
      <c r="C321" s="3" t="s">
        <v>109</v>
      </c>
      <c r="D321" s="2" t="s">
        <v>3974</v>
      </c>
      <c r="E321" s="2" t="s">
        <v>1950</v>
      </c>
    </row>
    <row r="322" spans="1:5" ht="14">
      <c r="A322" s="9" t="s">
        <v>1953</v>
      </c>
      <c r="B322" s="3" t="s">
        <v>843</v>
      </c>
      <c r="C322" s="3" t="s">
        <v>109</v>
      </c>
      <c r="D322" s="2" t="s">
        <v>3975</v>
      </c>
      <c r="E322" s="2" t="s">
        <v>1953</v>
      </c>
    </row>
    <row r="323" spans="1:5" ht="14">
      <c r="A323" s="9" t="s">
        <v>1958</v>
      </c>
      <c r="B323" s="3" t="s">
        <v>772</v>
      </c>
      <c r="C323" s="3" t="s">
        <v>24</v>
      </c>
      <c r="D323" s="2" t="s">
        <v>3976</v>
      </c>
      <c r="E323" s="2" t="s">
        <v>1958</v>
      </c>
    </row>
    <row r="324" spans="1:5" ht="14">
      <c r="A324" s="9" t="s">
        <v>1960</v>
      </c>
      <c r="B324" s="3" t="s">
        <v>774</v>
      </c>
      <c r="C324" s="3" t="s">
        <v>138</v>
      </c>
      <c r="D324" s="2" t="s">
        <v>3977</v>
      </c>
      <c r="E324" s="2" t="s">
        <v>1960</v>
      </c>
    </row>
    <row r="325" spans="1:5" ht="14">
      <c r="A325" s="9" t="s">
        <v>1962</v>
      </c>
      <c r="B325" s="3" t="s">
        <v>774</v>
      </c>
      <c r="C325" s="3" t="s">
        <v>138</v>
      </c>
      <c r="D325" s="2" t="s">
        <v>3978</v>
      </c>
      <c r="E325" s="2" t="s">
        <v>1962</v>
      </c>
    </row>
    <row r="326" spans="1:5" ht="14">
      <c r="A326" s="9" t="s">
        <v>1803</v>
      </c>
      <c r="B326" s="3" t="s">
        <v>702</v>
      </c>
      <c r="C326" s="3" t="s">
        <v>139</v>
      </c>
      <c r="D326" s="2" t="s">
        <v>3979</v>
      </c>
      <c r="E326" s="2" t="s">
        <v>3980</v>
      </c>
    </row>
    <row r="327" spans="1:5" ht="14">
      <c r="A327" s="9" t="s">
        <v>1807</v>
      </c>
      <c r="B327" s="3" t="s">
        <v>704</v>
      </c>
      <c r="C327" s="3" t="s">
        <v>139</v>
      </c>
      <c r="D327" s="2" t="s">
        <v>3979</v>
      </c>
      <c r="E327" s="2" t="s">
        <v>3980</v>
      </c>
    </row>
    <row r="328" spans="1:5" ht="14">
      <c r="A328" s="9" t="s">
        <v>1809</v>
      </c>
      <c r="B328" s="3" t="s">
        <v>630</v>
      </c>
      <c r="C328" s="3" t="s">
        <v>140</v>
      </c>
      <c r="D328" s="2" t="s">
        <v>3979</v>
      </c>
      <c r="E328" s="2" t="s">
        <v>1809</v>
      </c>
    </row>
    <row r="329" spans="1:5" ht="14">
      <c r="A329" s="9" t="s">
        <v>1805</v>
      </c>
      <c r="B329" s="3" t="s">
        <v>702</v>
      </c>
      <c r="C329" s="3" t="s">
        <v>139</v>
      </c>
      <c r="D329" s="2" t="s">
        <v>3981</v>
      </c>
      <c r="E329" s="2" t="s">
        <v>3982</v>
      </c>
    </row>
    <row r="330" spans="1:5" ht="14">
      <c r="A330" s="9" t="s">
        <v>1808</v>
      </c>
      <c r="B330" s="3" t="s">
        <v>704</v>
      </c>
      <c r="C330" s="3" t="s">
        <v>139</v>
      </c>
      <c r="D330" s="2" t="s">
        <v>3981</v>
      </c>
      <c r="E330" s="2" t="s">
        <v>3982</v>
      </c>
    </row>
    <row r="331" spans="1:5" ht="14">
      <c r="A331" s="9" t="s">
        <v>1810</v>
      </c>
      <c r="B331" s="3" t="s">
        <v>630</v>
      </c>
      <c r="C331" s="3" t="s">
        <v>140</v>
      </c>
      <c r="D331" s="2" t="s">
        <v>3981</v>
      </c>
      <c r="E331" s="2" t="s">
        <v>1810</v>
      </c>
    </row>
    <row r="332" spans="1:5" ht="14">
      <c r="A332" s="9" t="s">
        <v>1812</v>
      </c>
      <c r="B332" s="3" t="s">
        <v>708</v>
      </c>
      <c r="C332" s="3" t="s">
        <v>280</v>
      </c>
      <c r="D332" s="2" t="s">
        <v>3983</v>
      </c>
      <c r="E332" s="2" t="s">
        <v>1812</v>
      </c>
    </row>
    <row r="333" spans="1:5" ht="14">
      <c r="A333" s="9" t="s">
        <v>1966</v>
      </c>
      <c r="B333" s="3" t="s">
        <v>710</v>
      </c>
      <c r="C333" s="3" t="s">
        <v>280</v>
      </c>
      <c r="D333" s="2" t="s">
        <v>3983</v>
      </c>
      <c r="E333" s="2" t="s">
        <v>3985</v>
      </c>
    </row>
    <row r="334" spans="1:5" ht="14">
      <c r="A334" s="9" t="s">
        <v>1970</v>
      </c>
      <c r="B334" s="3" t="s">
        <v>636</v>
      </c>
      <c r="C334" s="3" t="s">
        <v>280</v>
      </c>
      <c r="D334" s="2" t="s">
        <v>3983</v>
      </c>
      <c r="E334" s="2" t="s">
        <v>3985</v>
      </c>
    </row>
    <row r="335" spans="1:5" ht="14">
      <c r="A335" s="9" t="s">
        <v>1974</v>
      </c>
      <c r="B335" s="3" t="s">
        <v>708</v>
      </c>
      <c r="C335" s="3" t="s">
        <v>280</v>
      </c>
      <c r="D335" s="2" t="s">
        <v>3984</v>
      </c>
      <c r="E335" s="2" t="s">
        <v>1974</v>
      </c>
    </row>
    <row r="336" spans="1:5" ht="14">
      <c r="A336" s="9" t="s">
        <v>1968</v>
      </c>
      <c r="B336" s="3" t="s">
        <v>710</v>
      </c>
      <c r="C336" s="3" t="s">
        <v>280</v>
      </c>
      <c r="D336" s="2" t="s">
        <v>3984</v>
      </c>
      <c r="E336" s="2" t="s">
        <v>1968</v>
      </c>
    </row>
    <row r="337" spans="1:5" ht="14">
      <c r="A337" s="9" t="s">
        <v>1971</v>
      </c>
      <c r="B337" s="3" t="s">
        <v>636</v>
      </c>
      <c r="C337" s="3" t="s">
        <v>280</v>
      </c>
      <c r="D337" s="2" t="s">
        <v>3984</v>
      </c>
      <c r="E337" s="2" t="s">
        <v>1971</v>
      </c>
    </row>
    <row r="338" spans="1:5" ht="14">
      <c r="A338" s="9" t="s">
        <v>2321</v>
      </c>
      <c r="B338" s="3" t="s">
        <v>642</v>
      </c>
      <c r="C338" s="3" t="s">
        <v>141</v>
      </c>
      <c r="D338" s="2" t="s">
        <v>3986</v>
      </c>
      <c r="E338" s="2" t="s">
        <v>2321</v>
      </c>
    </row>
    <row r="339" spans="1:5" ht="14">
      <c r="A339" s="9" t="s">
        <v>2155</v>
      </c>
      <c r="B339" s="3" t="s">
        <v>644</v>
      </c>
      <c r="C339" s="3" t="s">
        <v>141</v>
      </c>
      <c r="D339" s="2" t="s">
        <v>3986</v>
      </c>
      <c r="E339" s="2" t="s">
        <v>2155</v>
      </c>
    </row>
    <row r="340" spans="1:5" ht="14">
      <c r="A340" s="9" t="s">
        <v>1992</v>
      </c>
      <c r="B340" s="3" t="s">
        <v>646</v>
      </c>
      <c r="C340" s="3" t="s">
        <v>306</v>
      </c>
      <c r="D340" s="2" t="s">
        <v>3987</v>
      </c>
      <c r="E340" s="2" t="s">
        <v>1992</v>
      </c>
    </row>
    <row r="341" spans="1:5" ht="14">
      <c r="A341" s="9" t="s">
        <v>1996</v>
      </c>
      <c r="B341" s="3" t="s">
        <v>575</v>
      </c>
      <c r="C341" s="3" t="s">
        <v>142</v>
      </c>
      <c r="D341" s="2" t="s">
        <v>3832</v>
      </c>
      <c r="E341" s="2" t="s">
        <v>1996</v>
      </c>
    </row>
    <row r="342" spans="1:5" ht="14">
      <c r="A342" s="9" t="s">
        <v>1994</v>
      </c>
      <c r="B342" s="3" t="s">
        <v>575</v>
      </c>
      <c r="C342" s="3" t="s">
        <v>142</v>
      </c>
      <c r="D342" s="2" t="s">
        <v>3831</v>
      </c>
      <c r="E342" s="2" t="s">
        <v>1994</v>
      </c>
    </row>
    <row r="343" spans="1:5" ht="14">
      <c r="A343" s="9" t="s">
        <v>1998</v>
      </c>
      <c r="B343" s="3" t="s">
        <v>577</v>
      </c>
      <c r="C343" s="3" t="s">
        <v>143</v>
      </c>
      <c r="D343" s="2" t="s">
        <v>3833</v>
      </c>
      <c r="E343" s="2" t="s">
        <v>1998</v>
      </c>
    </row>
    <row r="344" spans="1:5" ht="14">
      <c r="A344" s="9" t="s">
        <v>1833</v>
      </c>
      <c r="B344" s="3" t="s">
        <v>577</v>
      </c>
      <c r="C344" s="3" t="s">
        <v>143</v>
      </c>
      <c r="D344" s="2" t="s">
        <v>3834</v>
      </c>
      <c r="E344" s="2" t="s">
        <v>1833</v>
      </c>
    </row>
    <row r="345" spans="1:5" ht="14">
      <c r="A345" s="9" t="s">
        <v>2000</v>
      </c>
      <c r="B345" s="3" t="s">
        <v>649</v>
      </c>
      <c r="C345" s="3" t="s">
        <v>144</v>
      </c>
      <c r="D345" s="2" t="s">
        <v>3835</v>
      </c>
      <c r="E345" s="2" t="s">
        <v>2000</v>
      </c>
    </row>
    <row r="346" spans="1:5" ht="14">
      <c r="A346" s="9" t="s">
        <v>2040</v>
      </c>
      <c r="B346" s="3" t="s">
        <v>742</v>
      </c>
      <c r="C346" s="3" t="s">
        <v>388</v>
      </c>
      <c r="D346" s="2" t="s">
        <v>3835</v>
      </c>
      <c r="E346" s="2" t="s">
        <v>2040</v>
      </c>
    </row>
    <row r="347" spans="1:5" ht="14">
      <c r="A347" s="9" t="s">
        <v>2001</v>
      </c>
      <c r="B347" s="3" t="s">
        <v>649</v>
      </c>
      <c r="C347" s="3" t="s">
        <v>144</v>
      </c>
      <c r="D347" s="2" t="s">
        <v>3993</v>
      </c>
      <c r="E347" s="2" t="s">
        <v>2001</v>
      </c>
    </row>
    <row r="348" spans="1:5" ht="14">
      <c r="A348" s="9" t="s">
        <v>2003</v>
      </c>
      <c r="B348" s="3" t="s">
        <v>651</v>
      </c>
      <c r="C348" s="3" t="s">
        <v>145</v>
      </c>
      <c r="D348" s="2" t="s">
        <v>3994</v>
      </c>
      <c r="E348" s="2" t="s">
        <v>2003</v>
      </c>
    </row>
    <row r="349" spans="1:5" ht="14">
      <c r="A349" s="9" t="s">
        <v>2005</v>
      </c>
      <c r="B349" s="3" t="s">
        <v>651</v>
      </c>
      <c r="C349" s="3" t="s">
        <v>145</v>
      </c>
      <c r="D349" s="2" t="s">
        <v>3995</v>
      </c>
      <c r="E349" s="2" t="s">
        <v>2005</v>
      </c>
    </row>
    <row r="350" spans="1:5" ht="14">
      <c r="A350" s="9" t="s">
        <v>2011</v>
      </c>
      <c r="B350" s="3" t="s">
        <v>728</v>
      </c>
      <c r="C350" s="3" t="s">
        <v>57</v>
      </c>
      <c r="D350" s="2" t="s">
        <v>3996</v>
      </c>
      <c r="E350" s="2" t="s">
        <v>2011</v>
      </c>
    </row>
    <row r="351" spans="1:5" ht="14">
      <c r="A351" s="9" t="s">
        <v>2015</v>
      </c>
      <c r="B351" s="3" t="s">
        <v>806</v>
      </c>
      <c r="C351" s="3" t="s">
        <v>58</v>
      </c>
      <c r="D351" s="2" t="s">
        <v>3996</v>
      </c>
      <c r="E351" s="2" t="s">
        <v>2015</v>
      </c>
    </row>
    <row r="352" spans="1:5" ht="14">
      <c r="A352" s="9" t="s">
        <v>2013</v>
      </c>
      <c r="B352" s="3" t="s">
        <v>728</v>
      </c>
      <c r="C352" s="3" t="s">
        <v>57</v>
      </c>
      <c r="D352" s="2" t="s">
        <v>3997</v>
      </c>
      <c r="E352" s="2" t="s">
        <v>2013</v>
      </c>
    </row>
    <row r="353" spans="1:5" ht="14">
      <c r="A353" s="9" t="s">
        <v>2017</v>
      </c>
      <c r="B353" s="3" t="s">
        <v>806</v>
      </c>
      <c r="C353" s="3" t="s">
        <v>58</v>
      </c>
      <c r="D353" s="2" t="s">
        <v>3841</v>
      </c>
      <c r="E353" s="2" t="s">
        <v>2017</v>
      </c>
    </row>
    <row r="354" spans="1:5" ht="14">
      <c r="A354" s="9" t="s">
        <v>2189</v>
      </c>
      <c r="B354" s="3" t="s">
        <v>882</v>
      </c>
      <c r="C354" s="3" t="s">
        <v>280</v>
      </c>
      <c r="D354" s="2" t="s">
        <v>3842</v>
      </c>
      <c r="E354" s="2" t="s">
        <v>2189</v>
      </c>
    </row>
    <row r="355" spans="1:5" ht="14">
      <c r="A355" s="9" t="s">
        <v>2028</v>
      </c>
      <c r="B355" s="3" t="s">
        <v>812</v>
      </c>
      <c r="C355" s="3" t="s">
        <v>269</v>
      </c>
      <c r="D355" s="2" t="s">
        <v>3843</v>
      </c>
      <c r="E355" s="2" t="s">
        <v>2028</v>
      </c>
    </row>
    <row r="356" spans="1:5" ht="14">
      <c r="A356" s="9" t="s">
        <v>2034</v>
      </c>
      <c r="B356" s="3" t="s">
        <v>812</v>
      </c>
      <c r="C356" s="3" t="s">
        <v>269</v>
      </c>
      <c r="D356" s="2" t="s">
        <v>3844</v>
      </c>
      <c r="E356" s="2" t="s">
        <v>2034</v>
      </c>
    </row>
    <row r="357" spans="1:5" ht="14">
      <c r="A357" s="9" t="s">
        <v>2036</v>
      </c>
      <c r="B357" s="3" t="s">
        <v>740</v>
      </c>
      <c r="C357" s="3" t="s">
        <v>270</v>
      </c>
      <c r="D357" s="2" t="s">
        <v>3845</v>
      </c>
      <c r="E357" s="2" t="s">
        <v>2036</v>
      </c>
    </row>
    <row r="358" spans="1:5" ht="14">
      <c r="A358" s="9" t="s">
        <v>2038</v>
      </c>
      <c r="B358" s="3" t="s">
        <v>740</v>
      </c>
      <c r="C358" s="3" t="s">
        <v>270</v>
      </c>
      <c r="D358" s="2" t="s">
        <v>3846</v>
      </c>
      <c r="E358" s="2" t="s">
        <v>2038</v>
      </c>
    </row>
    <row r="359" spans="1:5" ht="14">
      <c r="A359" s="9" t="s">
        <v>2199</v>
      </c>
      <c r="B359" s="3" t="s">
        <v>742</v>
      </c>
      <c r="C359" s="3" t="s">
        <v>388</v>
      </c>
      <c r="D359" s="2" t="s">
        <v>3847</v>
      </c>
      <c r="E359" s="2" t="s">
        <v>2199</v>
      </c>
    </row>
    <row r="360" spans="1:5" ht="14">
      <c r="A360" s="9" t="s">
        <v>2201</v>
      </c>
      <c r="B360" s="3" t="s">
        <v>667</v>
      </c>
      <c r="C360" s="3" t="s">
        <v>389</v>
      </c>
      <c r="D360" s="2" t="s">
        <v>3848</v>
      </c>
      <c r="E360" s="2" t="s">
        <v>2201</v>
      </c>
    </row>
    <row r="361" spans="1:5" ht="14">
      <c r="A361" s="9" t="s">
        <v>2203</v>
      </c>
      <c r="B361" s="3" t="s">
        <v>667</v>
      </c>
      <c r="C361" s="3" t="s">
        <v>389</v>
      </c>
      <c r="D361" s="2" t="s">
        <v>3849</v>
      </c>
      <c r="E361" s="2" t="s">
        <v>2203</v>
      </c>
    </row>
    <row r="362" spans="1:5" ht="14">
      <c r="A362" s="9" t="s">
        <v>2205</v>
      </c>
      <c r="B362" s="3" t="s">
        <v>746</v>
      </c>
      <c r="C362" s="3" t="s">
        <v>390</v>
      </c>
      <c r="D362" s="2" t="s">
        <v>3850</v>
      </c>
      <c r="E362" s="2" t="s">
        <v>2205</v>
      </c>
    </row>
    <row r="363" spans="1:5" ht="14">
      <c r="A363" s="9" t="s">
        <v>2207</v>
      </c>
      <c r="B363" s="3" t="s">
        <v>746</v>
      </c>
      <c r="C363" s="3" t="s">
        <v>390</v>
      </c>
      <c r="D363" s="2" t="s">
        <v>3851</v>
      </c>
      <c r="E363" s="2" t="s">
        <v>2207</v>
      </c>
    </row>
    <row r="364" spans="1:5" ht="14">
      <c r="A364" s="9" t="s">
        <v>2041</v>
      </c>
      <c r="B364" s="3" t="s">
        <v>748</v>
      </c>
      <c r="C364" s="3" t="s">
        <v>272</v>
      </c>
      <c r="D364" s="2" t="s">
        <v>3852</v>
      </c>
      <c r="E364" s="2" t="s">
        <v>2041</v>
      </c>
    </row>
    <row r="365" spans="1:5" ht="14">
      <c r="A365" s="9" t="s">
        <v>2043</v>
      </c>
      <c r="B365" s="3" t="s">
        <v>748</v>
      </c>
      <c r="C365" s="3" t="s">
        <v>272</v>
      </c>
      <c r="D365" s="2" t="s">
        <v>3853</v>
      </c>
      <c r="E365" s="2" t="s">
        <v>2043</v>
      </c>
    </row>
    <row r="366" spans="1:5" ht="14">
      <c r="A366" s="9" t="s">
        <v>1882</v>
      </c>
      <c r="B366" s="3" t="s">
        <v>673</v>
      </c>
      <c r="C366" s="3" t="s">
        <v>137</v>
      </c>
      <c r="D366" s="2" t="s">
        <v>3854</v>
      </c>
      <c r="E366" s="2" t="s">
        <v>1882</v>
      </c>
    </row>
    <row r="367" spans="1:5" ht="14">
      <c r="A367" s="9" t="s">
        <v>1884</v>
      </c>
      <c r="B367" s="3" t="s">
        <v>673</v>
      </c>
      <c r="C367" s="3" t="s">
        <v>137</v>
      </c>
      <c r="D367" s="2" t="s">
        <v>3855</v>
      </c>
      <c r="E367" s="2" t="s">
        <v>1884</v>
      </c>
    </row>
    <row r="368" spans="1:5" ht="14">
      <c r="A368" s="9" t="s">
        <v>2049</v>
      </c>
      <c r="B368" s="3" t="s">
        <v>677</v>
      </c>
      <c r="C368" s="3" t="s">
        <v>200</v>
      </c>
      <c r="D368" s="2" t="s">
        <v>3856</v>
      </c>
      <c r="E368" s="2" t="s">
        <v>2049</v>
      </c>
    </row>
    <row r="369" spans="1:5" ht="14">
      <c r="A369" s="9" t="s">
        <v>1886</v>
      </c>
      <c r="B369" s="3" t="s">
        <v>677</v>
      </c>
      <c r="C369" s="3" t="s">
        <v>200</v>
      </c>
      <c r="D369" s="2" t="s">
        <v>3857</v>
      </c>
      <c r="E369" s="2" t="s">
        <v>1886</v>
      </c>
    </row>
    <row r="370" spans="1:5" ht="14">
      <c r="A370" s="9" t="s">
        <v>2053</v>
      </c>
      <c r="B370" s="3" t="s">
        <v>679</v>
      </c>
      <c r="C370" s="3" t="s">
        <v>139</v>
      </c>
      <c r="D370" s="2" t="s">
        <v>3858</v>
      </c>
      <c r="E370" s="2" t="s">
        <v>2053</v>
      </c>
    </row>
    <row r="371" spans="1:5" ht="14">
      <c r="A371" s="9" t="s">
        <v>2051</v>
      </c>
      <c r="B371" s="3" t="s">
        <v>679</v>
      </c>
      <c r="C371" s="3" t="s">
        <v>139</v>
      </c>
      <c r="D371" s="2" t="s">
        <v>3859</v>
      </c>
      <c r="E371" s="2" t="s">
        <v>2051</v>
      </c>
    </row>
    <row r="372" spans="1:5" ht="14">
      <c r="A372" s="9" t="s">
        <v>2228</v>
      </c>
      <c r="B372" s="3" t="s">
        <v>681</v>
      </c>
      <c r="C372" s="3" t="s">
        <v>106</v>
      </c>
      <c r="D372" s="2" t="s">
        <v>3860</v>
      </c>
      <c r="E372" s="2" t="s">
        <v>2228</v>
      </c>
    </row>
    <row r="373" spans="1:5" ht="14">
      <c r="A373" s="9" t="s">
        <v>2396</v>
      </c>
      <c r="B373" s="3" t="s">
        <v>683</v>
      </c>
      <c r="C373" s="3" t="s">
        <v>254</v>
      </c>
      <c r="D373" s="2" t="s">
        <v>3861</v>
      </c>
      <c r="E373" s="2" t="s">
        <v>2396</v>
      </c>
    </row>
    <row r="374" spans="1:5" ht="14">
      <c r="A374" s="9" t="s">
        <v>2073</v>
      </c>
      <c r="B374" s="3" t="s">
        <v>683</v>
      </c>
      <c r="C374" s="3" t="s">
        <v>254</v>
      </c>
      <c r="D374" s="2" t="s">
        <v>3862</v>
      </c>
      <c r="E374" s="2" t="s">
        <v>2073</v>
      </c>
    </row>
    <row r="375" spans="1:5" ht="14">
      <c r="A375" s="9" t="s">
        <v>2075</v>
      </c>
      <c r="B375" s="3" t="s">
        <v>612</v>
      </c>
      <c r="C375" s="3" t="s">
        <v>254</v>
      </c>
      <c r="D375" s="2" t="s">
        <v>3863</v>
      </c>
      <c r="E375" s="2" t="s">
        <v>2075</v>
      </c>
    </row>
    <row r="376" spans="1:5" ht="14">
      <c r="A376" s="9" t="s">
        <v>2077</v>
      </c>
      <c r="B376" s="3" t="s">
        <v>612</v>
      </c>
      <c r="C376" s="3" t="s">
        <v>254</v>
      </c>
      <c r="D376" s="2" t="s">
        <v>3864</v>
      </c>
      <c r="E376" s="2" t="s">
        <v>2077</v>
      </c>
    </row>
    <row r="377" spans="1:5" ht="14">
      <c r="A377" s="9" t="s">
        <v>2079</v>
      </c>
      <c r="B377" s="3" t="s">
        <v>686</v>
      </c>
      <c r="C377" s="3" t="s">
        <v>254</v>
      </c>
      <c r="D377" s="2" t="s">
        <v>3865</v>
      </c>
      <c r="E377" s="2" t="s">
        <v>2079</v>
      </c>
    </row>
    <row r="378" spans="1:5" ht="14">
      <c r="A378" s="9" t="s">
        <v>2081</v>
      </c>
      <c r="B378" s="3" t="s">
        <v>686</v>
      </c>
      <c r="C378" s="3" t="s">
        <v>254</v>
      </c>
      <c r="D378" s="2" t="s">
        <v>3866</v>
      </c>
      <c r="E378" s="2" t="s">
        <v>2081</v>
      </c>
    </row>
    <row r="379" spans="1:5" ht="14">
      <c r="A379" s="9" t="s">
        <v>2250</v>
      </c>
      <c r="B379" s="3" t="s">
        <v>685</v>
      </c>
      <c r="C379" s="3" t="s">
        <v>255</v>
      </c>
      <c r="D379" s="2" t="s">
        <v>3867</v>
      </c>
      <c r="E379" s="2" t="s">
        <v>3868</v>
      </c>
    </row>
    <row r="380" spans="1:5" ht="14">
      <c r="A380" s="9" t="s">
        <v>2253</v>
      </c>
      <c r="B380" s="3" t="s">
        <v>764</v>
      </c>
      <c r="C380" s="3" t="s">
        <v>255</v>
      </c>
      <c r="D380" s="2" t="s">
        <v>3867</v>
      </c>
      <c r="E380" s="2" t="s">
        <v>3868</v>
      </c>
    </row>
    <row r="381" spans="1:5" ht="14">
      <c r="A381" s="9" t="s">
        <v>2083</v>
      </c>
      <c r="B381" s="3" t="s">
        <v>685</v>
      </c>
      <c r="C381" s="3" t="s">
        <v>255</v>
      </c>
      <c r="D381" s="2" t="s">
        <v>3869</v>
      </c>
      <c r="E381" s="2" t="s">
        <v>2083</v>
      </c>
    </row>
    <row r="382" spans="1:5" ht="14">
      <c r="A382" s="9" t="s">
        <v>2084</v>
      </c>
      <c r="B382" s="3" t="s">
        <v>764</v>
      </c>
      <c r="C382" s="3" t="s">
        <v>255</v>
      </c>
      <c r="D382" s="2" t="s">
        <v>3869</v>
      </c>
      <c r="E382" s="2" t="s">
        <v>2084</v>
      </c>
    </row>
    <row r="383" spans="1:5" ht="14">
      <c r="A383" s="9" t="s">
        <v>2088</v>
      </c>
      <c r="B383" s="3" t="s">
        <v>766</v>
      </c>
      <c r="C383" s="3" t="s">
        <v>256</v>
      </c>
      <c r="D383" s="2" t="s">
        <v>3870</v>
      </c>
      <c r="E383" s="2" t="s">
        <v>2088</v>
      </c>
    </row>
    <row r="384" spans="1:5" ht="14">
      <c r="A384" s="9" t="s">
        <v>2086</v>
      </c>
      <c r="B384" s="3" t="s">
        <v>766</v>
      </c>
      <c r="C384" s="3" t="s">
        <v>256</v>
      </c>
      <c r="D384" s="2" t="s">
        <v>3871</v>
      </c>
      <c r="E384" s="2" t="s">
        <v>3872</v>
      </c>
    </row>
    <row r="385" spans="1:5" ht="14">
      <c r="A385" s="9" t="s">
        <v>2092</v>
      </c>
      <c r="B385" s="3" t="s">
        <v>841</v>
      </c>
      <c r="C385" s="3" t="s">
        <v>256</v>
      </c>
      <c r="D385" s="2" t="s">
        <v>3871</v>
      </c>
      <c r="E385" s="2" t="s">
        <v>3872</v>
      </c>
    </row>
    <row r="386" spans="1:5" ht="14">
      <c r="A386" s="9" t="s">
        <v>2090</v>
      </c>
      <c r="B386" s="3" t="s">
        <v>841</v>
      </c>
      <c r="C386" s="3" t="s">
        <v>256</v>
      </c>
      <c r="D386" s="2" t="s">
        <v>3873</v>
      </c>
      <c r="E386" s="2" t="s">
        <v>2090</v>
      </c>
    </row>
    <row r="387" spans="1:5" ht="14">
      <c r="A387" s="9" t="s">
        <v>2093</v>
      </c>
      <c r="B387" s="3" t="s">
        <v>924</v>
      </c>
      <c r="C387" s="3" t="s">
        <v>257</v>
      </c>
      <c r="D387" s="2" t="s">
        <v>3876</v>
      </c>
      <c r="E387" s="2" t="s">
        <v>2093</v>
      </c>
    </row>
    <row r="388" spans="1:5" ht="14">
      <c r="A388" s="9" t="s">
        <v>2095</v>
      </c>
      <c r="B388" s="3" t="s">
        <v>924</v>
      </c>
      <c r="C388" s="3" t="s">
        <v>257</v>
      </c>
      <c r="D388" s="2" t="s">
        <v>3877</v>
      </c>
      <c r="E388" s="2" t="s">
        <v>2095</v>
      </c>
    </row>
    <row r="389" spans="1:5" ht="14">
      <c r="A389" s="9" t="s">
        <v>2097</v>
      </c>
      <c r="B389" s="3" t="s">
        <v>845</v>
      </c>
      <c r="C389" s="3" t="s">
        <v>249</v>
      </c>
      <c r="D389" s="2" t="s">
        <v>3878</v>
      </c>
      <c r="E389" s="2" t="s">
        <v>2097</v>
      </c>
    </row>
    <row r="390" spans="1:5" ht="14">
      <c r="A390" s="9" t="s">
        <v>2099</v>
      </c>
      <c r="B390" s="3" t="s">
        <v>845</v>
      </c>
      <c r="C390" s="3" t="s">
        <v>249</v>
      </c>
      <c r="D390" s="2" t="s">
        <v>3879</v>
      </c>
      <c r="E390" s="2" t="s">
        <v>2099</v>
      </c>
    </row>
    <row r="391" spans="1:5" ht="14">
      <c r="A391" s="9" t="s">
        <v>2101</v>
      </c>
      <c r="B391" s="3" t="s">
        <v>847</v>
      </c>
      <c r="C391" s="3" t="s">
        <v>249</v>
      </c>
      <c r="D391" s="2" t="s">
        <v>3880</v>
      </c>
      <c r="E391" s="2" t="s">
        <v>2101</v>
      </c>
    </row>
    <row r="392" spans="1:5" ht="14">
      <c r="A392" s="9" t="s">
        <v>2273</v>
      </c>
      <c r="B392" s="3" t="s">
        <v>847</v>
      </c>
      <c r="C392" s="3" t="s">
        <v>249</v>
      </c>
      <c r="D392" s="2" t="s">
        <v>3881</v>
      </c>
      <c r="E392" s="2" t="s">
        <v>2273</v>
      </c>
    </row>
    <row r="393" spans="1:5" ht="14">
      <c r="A393" s="9" t="s">
        <v>2275</v>
      </c>
      <c r="B393" s="3" t="s">
        <v>776</v>
      </c>
      <c r="C393" s="3" t="s">
        <v>356</v>
      </c>
      <c r="D393" s="2" t="s">
        <v>3882</v>
      </c>
      <c r="E393" s="2" t="s">
        <v>2275</v>
      </c>
    </row>
    <row r="394" spans="1:5" ht="14">
      <c r="A394" s="9" t="s">
        <v>2277</v>
      </c>
      <c r="B394" s="3" t="s">
        <v>776</v>
      </c>
      <c r="C394" s="3" t="s">
        <v>356</v>
      </c>
      <c r="D394" s="2" t="s">
        <v>3883</v>
      </c>
      <c r="E394" s="2" t="s">
        <v>2277</v>
      </c>
    </row>
    <row r="395" spans="1:5" ht="14">
      <c r="A395" s="9" t="s">
        <v>2111</v>
      </c>
      <c r="B395" s="3" t="s">
        <v>778</v>
      </c>
      <c r="C395" s="3" t="s">
        <v>357</v>
      </c>
      <c r="D395" s="2" t="s">
        <v>3884</v>
      </c>
      <c r="E395" s="2" t="s">
        <v>2111</v>
      </c>
    </row>
    <row r="396" spans="1:5" ht="14">
      <c r="A396" s="9" t="s">
        <v>1947</v>
      </c>
      <c r="B396" s="3" t="s">
        <v>778</v>
      </c>
      <c r="C396" s="3" t="s">
        <v>357</v>
      </c>
      <c r="D396" s="2" t="s">
        <v>3885</v>
      </c>
      <c r="E396" s="2" t="s">
        <v>1947</v>
      </c>
    </row>
    <row r="397" spans="1:5" ht="14">
      <c r="A397" s="9" t="s">
        <v>2119</v>
      </c>
      <c r="B397" s="3" t="s">
        <v>706</v>
      </c>
      <c r="C397" s="3" t="s">
        <v>358</v>
      </c>
      <c r="D397" s="2" t="s">
        <v>3886</v>
      </c>
      <c r="E397" s="2" t="s">
        <v>2119</v>
      </c>
    </row>
    <row r="398" spans="1:5" ht="14">
      <c r="A398" s="9" t="s">
        <v>2117</v>
      </c>
      <c r="B398" s="3" t="s">
        <v>706</v>
      </c>
      <c r="C398" s="3" t="s">
        <v>358</v>
      </c>
      <c r="D398" s="2" t="s">
        <v>3887</v>
      </c>
      <c r="E398" s="2" t="s">
        <v>2117</v>
      </c>
    </row>
    <row r="399" spans="1:5" ht="14">
      <c r="A399" s="9" t="s">
        <v>2121</v>
      </c>
      <c r="B399" s="3" t="s">
        <v>785</v>
      </c>
      <c r="C399" s="3" t="s">
        <v>359</v>
      </c>
      <c r="D399" s="2" t="s">
        <v>3888</v>
      </c>
      <c r="E399" s="2" t="s">
        <v>2121</v>
      </c>
    </row>
    <row r="400" spans="1:5" ht="14">
      <c r="A400" s="9" t="s">
        <v>2123</v>
      </c>
      <c r="B400" s="3" t="s">
        <v>785</v>
      </c>
      <c r="C400" s="3" t="s">
        <v>359</v>
      </c>
      <c r="D400" s="2" t="s">
        <v>3889</v>
      </c>
      <c r="E400" s="2" t="s">
        <v>2123</v>
      </c>
    </row>
    <row r="401" spans="1:5" ht="14">
      <c r="A401" s="9" t="s">
        <v>2280</v>
      </c>
      <c r="B401" s="3" t="s">
        <v>787</v>
      </c>
      <c r="C401" s="3" t="s">
        <v>360</v>
      </c>
      <c r="D401" s="2" t="s">
        <v>3890</v>
      </c>
      <c r="E401" s="2" t="s">
        <v>2280</v>
      </c>
    </row>
    <row r="402" spans="1:5" ht="14">
      <c r="A402" s="9" t="s">
        <v>2282</v>
      </c>
      <c r="B402" s="3" t="s">
        <v>787</v>
      </c>
      <c r="C402" s="3" t="s">
        <v>360</v>
      </c>
      <c r="D402" s="2" t="s">
        <v>3891</v>
      </c>
      <c r="E402" s="2" t="s">
        <v>2282</v>
      </c>
    </row>
    <row r="403" spans="1:5" ht="14">
      <c r="A403" s="9" t="s">
        <v>2286</v>
      </c>
      <c r="B403" s="3" t="s">
        <v>712</v>
      </c>
      <c r="C403" s="3" t="s">
        <v>361</v>
      </c>
      <c r="D403" s="2" t="s">
        <v>3892</v>
      </c>
      <c r="E403" s="2" t="s">
        <v>2286</v>
      </c>
    </row>
    <row r="404" spans="1:5" ht="14">
      <c r="A404" s="9" t="s">
        <v>2284</v>
      </c>
      <c r="B404" s="3" t="s">
        <v>712</v>
      </c>
      <c r="C404" s="3" t="s">
        <v>361</v>
      </c>
      <c r="D404" s="2" t="s">
        <v>4051</v>
      </c>
      <c r="E404" s="2" t="s">
        <v>2284</v>
      </c>
    </row>
    <row r="405" spans="1:5" ht="14">
      <c r="A405" s="9" t="s">
        <v>2288</v>
      </c>
      <c r="B405" s="3" t="s">
        <v>638</v>
      </c>
      <c r="C405" s="3" t="s">
        <v>362</v>
      </c>
      <c r="D405" s="2" t="s">
        <v>4052</v>
      </c>
      <c r="E405" s="2" t="s">
        <v>2288</v>
      </c>
    </row>
    <row r="406" spans="1:5" ht="14">
      <c r="A406" s="9" t="s">
        <v>2292</v>
      </c>
      <c r="B406" s="3" t="s">
        <v>716</v>
      </c>
      <c r="C406" s="3" t="s">
        <v>362</v>
      </c>
      <c r="D406" s="2" t="s">
        <v>4052</v>
      </c>
      <c r="E406" s="2" t="s">
        <v>2292</v>
      </c>
    </row>
    <row r="407" spans="1:5" ht="14">
      <c r="A407" s="9" t="s">
        <v>2290</v>
      </c>
      <c r="B407" s="3" t="s">
        <v>638</v>
      </c>
      <c r="C407" s="3" t="s">
        <v>362</v>
      </c>
      <c r="D407" s="2" t="s">
        <v>4053</v>
      </c>
      <c r="E407" s="2" t="s">
        <v>2290</v>
      </c>
    </row>
    <row r="408" spans="1:5" ht="14">
      <c r="A408" s="9" t="s">
        <v>2124</v>
      </c>
      <c r="B408" s="3" t="s">
        <v>716</v>
      </c>
      <c r="C408" s="3" t="s">
        <v>362</v>
      </c>
      <c r="D408" s="2" t="s">
        <v>4053</v>
      </c>
      <c r="E408" s="2" t="s">
        <v>2124</v>
      </c>
    </row>
    <row r="409" spans="1:5" ht="14">
      <c r="A409" s="9" t="s">
        <v>1964</v>
      </c>
      <c r="B409" s="3" t="s">
        <v>720</v>
      </c>
      <c r="C409" s="3" t="s">
        <v>362</v>
      </c>
      <c r="D409" s="2" t="s">
        <v>4054</v>
      </c>
      <c r="E409" s="2" t="s">
        <v>4055</v>
      </c>
    </row>
    <row r="410" spans="1:5" ht="14">
      <c r="A410" s="9" t="s">
        <v>2133</v>
      </c>
      <c r="B410" s="3" t="s">
        <v>722</v>
      </c>
      <c r="C410" s="3" t="s">
        <v>362</v>
      </c>
      <c r="D410" s="2" t="s">
        <v>4054</v>
      </c>
      <c r="E410" s="2" t="s">
        <v>4055</v>
      </c>
    </row>
    <row r="411" spans="1:5" ht="14">
      <c r="A411" s="9" t="s">
        <v>2131</v>
      </c>
      <c r="B411" s="3" t="s">
        <v>720</v>
      </c>
      <c r="C411" s="3" t="s">
        <v>362</v>
      </c>
      <c r="D411" s="2" t="s">
        <v>4056</v>
      </c>
      <c r="E411" s="2" t="s">
        <v>2131</v>
      </c>
    </row>
    <row r="412" spans="1:5" ht="14">
      <c r="A412" s="9" t="s">
        <v>2134</v>
      </c>
      <c r="B412" s="3" t="s">
        <v>722</v>
      </c>
      <c r="C412" s="3" t="s">
        <v>362</v>
      </c>
      <c r="D412" s="2" t="s">
        <v>4056</v>
      </c>
      <c r="E412" s="2" t="s">
        <v>2134</v>
      </c>
    </row>
    <row r="413" spans="1:5" ht="14">
      <c r="A413" s="9" t="s">
        <v>2136</v>
      </c>
      <c r="B413" s="3" t="s">
        <v>648</v>
      </c>
      <c r="C413" s="3" t="s">
        <v>281</v>
      </c>
      <c r="D413" s="2" t="s">
        <v>4057</v>
      </c>
      <c r="E413" s="2" t="s">
        <v>2136</v>
      </c>
    </row>
    <row r="414" spans="1:5" ht="14">
      <c r="A414" s="9" t="s">
        <v>3529</v>
      </c>
      <c r="B414" s="3" t="s">
        <v>1819</v>
      </c>
      <c r="C414" s="3" t="s">
        <v>280</v>
      </c>
      <c r="D414" s="2" t="s">
        <v>4057</v>
      </c>
      <c r="E414" s="2" t="s">
        <v>4346</v>
      </c>
    </row>
    <row r="415" spans="1:5" ht="14">
      <c r="A415" s="9" t="s">
        <v>3398</v>
      </c>
      <c r="B415" s="3" t="s">
        <v>1517</v>
      </c>
      <c r="C415" s="3" t="s">
        <v>280</v>
      </c>
      <c r="D415" s="2" t="s">
        <v>4057</v>
      </c>
      <c r="E415" s="2" t="s">
        <v>4346</v>
      </c>
    </row>
    <row r="416" spans="1:5" ht="14">
      <c r="A416" s="9" t="s">
        <v>3401</v>
      </c>
      <c r="B416" s="3" t="s">
        <v>1519</v>
      </c>
      <c r="C416" s="3" t="s">
        <v>528</v>
      </c>
      <c r="D416" s="2" t="s">
        <v>4057</v>
      </c>
      <c r="E416" s="2" t="s">
        <v>3401</v>
      </c>
    </row>
    <row r="417" spans="1:5" ht="14">
      <c r="A417" s="9" t="s">
        <v>2138</v>
      </c>
      <c r="B417" s="3" t="s">
        <v>648</v>
      </c>
      <c r="C417" s="3" t="s">
        <v>281</v>
      </c>
      <c r="D417" s="2" t="s">
        <v>4058</v>
      </c>
      <c r="E417" s="2" t="s">
        <v>2138</v>
      </c>
    </row>
    <row r="418" spans="1:5" ht="14">
      <c r="A418" s="9" t="s">
        <v>2141</v>
      </c>
      <c r="B418" s="3" t="s">
        <v>724</v>
      </c>
      <c r="C418" s="3" t="s">
        <v>363</v>
      </c>
      <c r="D418" s="2" t="s">
        <v>4059</v>
      </c>
      <c r="E418" s="2" t="s">
        <v>4060</v>
      </c>
    </row>
    <row r="419" spans="1:5" ht="14">
      <c r="A419" s="9" t="s">
        <v>2157</v>
      </c>
      <c r="B419" s="3" t="s">
        <v>802</v>
      </c>
      <c r="C419" s="3" t="s">
        <v>363</v>
      </c>
      <c r="D419" s="2" t="s">
        <v>4059</v>
      </c>
      <c r="E419" s="2" t="s">
        <v>4060</v>
      </c>
    </row>
    <row r="420" spans="1:5" ht="14">
      <c r="A420" s="9" t="s">
        <v>2160</v>
      </c>
      <c r="B420" s="3" t="s">
        <v>804</v>
      </c>
      <c r="C420" s="3" t="s">
        <v>364</v>
      </c>
      <c r="D420" s="2" t="s">
        <v>4059</v>
      </c>
      <c r="E420" s="2" t="s">
        <v>2160</v>
      </c>
    </row>
    <row r="421" spans="1:5" ht="14">
      <c r="A421" s="9" t="s">
        <v>2311</v>
      </c>
      <c r="B421" s="3" t="s">
        <v>724</v>
      </c>
      <c r="C421" s="3" t="s">
        <v>363</v>
      </c>
      <c r="D421" s="2" t="s">
        <v>4061</v>
      </c>
      <c r="E421" s="2" t="s">
        <v>2311</v>
      </c>
    </row>
    <row r="422" spans="1:5" ht="14">
      <c r="A422" s="9" t="s">
        <v>2158</v>
      </c>
      <c r="B422" s="3" t="s">
        <v>802</v>
      </c>
      <c r="C422" s="3" t="s">
        <v>363</v>
      </c>
      <c r="D422" s="2" t="s">
        <v>4061</v>
      </c>
      <c r="E422" s="2" t="s">
        <v>2158</v>
      </c>
    </row>
    <row r="423" spans="1:5" ht="14">
      <c r="A423" s="9" t="s">
        <v>2162</v>
      </c>
      <c r="B423" s="3" t="s">
        <v>804</v>
      </c>
      <c r="C423" s="3" t="s">
        <v>364</v>
      </c>
      <c r="D423" s="2" t="s">
        <v>4062</v>
      </c>
      <c r="E423" s="2" t="s">
        <v>2162</v>
      </c>
    </row>
    <row r="424" spans="1:5" ht="14">
      <c r="A424" s="9" t="s">
        <v>2164</v>
      </c>
      <c r="B424" s="3" t="s">
        <v>880</v>
      </c>
      <c r="C424" s="3" t="s">
        <v>362</v>
      </c>
      <c r="D424" s="2" t="s">
        <v>4063</v>
      </c>
      <c r="E424" s="2" t="s">
        <v>2164</v>
      </c>
    </row>
    <row r="425" spans="1:5" ht="14">
      <c r="A425" s="9" t="s">
        <v>2334</v>
      </c>
      <c r="B425" s="3" t="s">
        <v>960</v>
      </c>
      <c r="C425" s="3" t="s">
        <v>362</v>
      </c>
      <c r="D425" s="2" t="s">
        <v>4063</v>
      </c>
      <c r="E425" s="2" t="s">
        <v>2334</v>
      </c>
    </row>
    <row r="426" spans="1:5" ht="14">
      <c r="A426" s="9" t="s">
        <v>2166</v>
      </c>
      <c r="B426" s="3" t="s">
        <v>880</v>
      </c>
      <c r="C426" s="3" t="s">
        <v>362</v>
      </c>
      <c r="D426" s="2" t="s">
        <v>4064</v>
      </c>
      <c r="E426" s="2" t="s">
        <v>2166</v>
      </c>
    </row>
    <row r="427" spans="1:5" ht="14">
      <c r="A427" s="9" t="s">
        <v>2336</v>
      </c>
      <c r="B427" s="3" t="s">
        <v>960</v>
      </c>
      <c r="C427" s="3" t="s">
        <v>362</v>
      </c>
      <c r="D427" s="2" t="s">
        <v>4064</v>
      </c>
      <c r="E427" s="2" t="s">
        <v>2336</v>
      </c>
    </row>
    <row r="428" spans="1:5" ht="14">
      <c r="A428" s="9" t="s">
        <v>2171</v>
      </c>
      <c r="B428" s="3" t="s">
        <v>962</v>
      </c>
      <c r="C428" s="3" t="s">
        <v>365</v>
      </c>
      <c r="D428" s="2" t="s">
        <v>4065</v>
      </c>
      <c r="E428" s="2" t="s">
        <v>2171</v>
      </c>
    </row>
    <row r="429" spans="1:5" ht="14">
      <c r="A429" s="9" t="s">
        <v>2169</v>
      </c>
      <c r="B429" s="3" t="s">
        <v>962</v>
      </c>
      <c r="C429" s="3" t="s">
        <v>365</v>
      </c>
      <c r="D429" s="2" t="s">
        <v>4066</v>
      </c>
      <c r="E429" s="2" t="s">
        <v>2169</v>
      </c>
    </row>
    <row r="430" spans="1:5" ht="14">
      <c r="A430" s="9" t="s">
        <v>3502</v>
      </c>
      <c r="B430" s="3" t="s">
        <v>1323</v>
      </c>
      <c r="C430" s="3" t="s">
        <v>433</v>
      </c>
      <c r="D430" s="2" t="s">
        <v>4066</v>
      </c>
      <c r="E430" s="2" t="s">
        <v>3502</v>
      </c>
    </row>
    <row r="431" spans="1:5" ht="14">
      <c r="A431" s="9" t="s">
        <v>2173</v>
      </c>
      <c r="B431" s="3" t="s">
        <v>883</v>
      </c>
      <c r="C431" s="3" t="s">
        <v>4067</v>
      </c>
      <c r="D431" s="2" t="s">
        <v>3911</v>
      </c>
      <c r="E431" s="2" t="s">
        <v>2173</v>
      </c>
    </row>
    <row r="432" spans="1:5" ht="14">
      <c r="A432" s="9" t="s">
        <v>2175</v>
      </c>
      <c r="B432" s="3" t="s">
        <v>883</v>
      </c>
      <c r="C432" s="3" t="s">
        <v>4067</v>
      </c>
      <c r="D432" s="2" t="s">
        <v>3912</v>
      </c>
      <c r="E432" s="2" t="s">
        <v>2175</v>
      </c>
    </row>
    <row r="433" spans="1:5" ht="14">
      <c r="A433" s="9" t="s">
        <v>2179</v>
      </c>
      <c r="B433" s="3" t="s">
        <v>885</v>
      </c>
      <c r="C433" s="3" t="s">
        <v>3626</v>
      </c>
      <c r="D433" s="2" t="s">
        <v>3913</v>
      </c>
      <c r="E433" s="2" t="s">
        <v>2179</v>
      </c>
    </row>
    <row r="434" spans="1:5" ht="14">
      <c r="A434" s="9" t="s">
        <v>2177</v>
      </c>
      <c r="B434" s="3" t="s">
        <v>885</v>
      </c>
      <c r="C434" s="3" t="s">
        <v>3626</v>
      </c>
      <c r="D434" s="2" t="s">
        <v>3914</v>
      </c>
      <c r="E434" s="2" t="s">
        <v>2177</v>
      </c>
    </row>
    <row r="435" spans="1:5" ht="14">
      <c r="A435" s="9" t="s">
        <v>2181</v>
      </c>
      <c r="B435" s="3" t="s">
        <v>814</v>
      </c>
      <c r="C435" s="3" t="s">
        <v>366</v>
      </c>
      <c r="D435" s="2" t="s">
        <v>3915</v>
      </c>
      <c r="E435" s="2" t="s">
        <v>2181</v>
      </c>
    </row>
    <row r="436" spans="1:5" ht="14">
      <c r="A436" s="9" t="s">
        <v>2185</v>
      </c>
      <c r="B436" s="3" t="s">
        <v>816</v>
      </c>
      <c r="C436" s="3" t="s">
        <v>366</v>
      </c>
      <c r="D436" s="2" t="s">
        <v>3915</v>
      </c>
      <c r="E436" s="2" t="s">
        <v>4074</v>
      </c>
    </row>
    <row r="437" spans="1:5" ht="14">
      <c r="A437" s="9" t="s">
        <v>2357</v>
      </c>
      <c r="B437" s="3" t="s">
        <v>744</v>
      </c>
      <c r="C437" s="3" t="s">
        <v>366</v>
      </c>
      <c r="D437" s="2" t="s">
        <v>3915</v>
      </c>
      <c r="E437" s="2" t="s">
        <v>4074</v>
      </c>
    </row>
    <row r="438" spans="1:5" ht="14">
      <c r="A438" s="9" t="s">
        <v>2194</v>
      </c>
      <c r="B438" s="3" t="s">
        <v>823</v>
      </c>
      <c r="C438" s="3" t="s">
        <v>366</v>
      </c>
      <c r="D438" s="2" t="s">
        <v>3915</v>
      </c>
      <c r="E438" s="2" t="s">
        <v>2194</v>
      </c>
    </row>
    <row r="439" spans="1:5" ht="14">
      <c r="A439" s="9" t="s">
        <v>2183</v>
      </c>
      <c r="B439" s="3" t="s">
        <v>814</v>
      </c>
      <c r="C439" s="3" t="s">
        <v>366</v>
      </c>
      <c r="D439" s="2" t="s">
        <v>4073</v>
      </c>
      <c r="E439" s="2" t="s">
        <v>2183</v>
      </c>
    </row>
    <row r="440" spans="1:5" ht="14">
      <c r="A440" s="9" t="s">
        <v>2187</v>
      </c>
      <c r="B440" s="3" t="s">
        <v>816</v>
      </c>
      <c r="C440" s="3" t="s">
        <v>366</v>
      </c>
      <c r="D440" s="2" t="s">
        <v>4073</v>
      </c>
      <c r="E440" s="2" t="s">
        <v>2187</v>
      </c>
    </row>
    <row r="441" spans="1:5" ht="14">
      <c r="A441" s="9" t="s">
        <v>2358</v>
      </c>
      <c r="B441" s="3" t="s">
        <v>744</v>
      </c>
      <c r="C441" s="3" t="s">
        <v>366</v>
      </c>
      <c r="D441" s="2" t="s">
        <v>4073</v>
      </c>
      <c r="E441" s="2" t="s">
        <v>2358</v>
      </c>
    </row>
    <row r="442" spans="1:5" ht="14">
      <c r="A442" s="9" t="s">
        <v>2030</v>
      </c>
      <c r="B442" s="3" t="s">
        <v>823</v>
      </c>
      <c r="C442" s="3" t="s">
        <v>366</v>
      </c>
      <c r="D442" s="2" t="s">
        <v>4075</v>
      </c>
      <c r="E442" s="2" t="s">
        <v>2030</v>
      </c>
    </row>
    <row r="443" spans="1:5" ht="14">
      <c r="A443" s="9" t="s">
        <v>2032</v>
      </c>
      <c r="B443" s="3" t="s">
        <v>825</v>
      </c>
      <c r="C443" s="3" t="s">
        <v>367</v>
      </c>
      <c r="D443" s="2" t="s">
        <v>4076</v>
      </c>
      <c r="E443" s="2" t="s">
        <v>2032</v>
      </c>
    </row>
    <row r="444" spans="1:5" ht="14">
      <c r="A444" s="9" t="s">
        <v>2526</v>
      </c>
      <c r="B444" s="3" t="s">
        <v>750</v>
      </c>
      <c r="C444" s="3" t="s">
        <v>199</v>
      </c>
      <c r="D444" s="2" t="s">
        <v>4076</v>
      </c>
      <c r="E444" s="2" t="s">
        <v>2526</v>
      </c>
    </row>
    <row r="445" spans="1:5" ht="14">
      <c r="A445" s="9" t="s">
        <v>2524</v>
      </c>
      <c r="B445" s="3" t="s">
        <v>825</v>
      </c>
      <c r="C445" s="3" t="s">
        <v>367</v>
      </c>
      <c r="D445" s="2" t="s">
        <v>4077</v>
      </c>
      <c r="E445" s="2" t="s">
        <v>2524</v>
      </c>
    </row>
    <row r="446" spans="1:5" ht="14">
      <c r="A446" s="9" t="s">
        <v>2195</v>
      </c>
      <c r="B446" s="3" t="s">
        <v>750</v>
      </c>
      <c r="C446" s="3" t="s">
        <v>199</v>
      </c>
      <c r="D446" s="2" t="s">
        <v>3921</v>
      </c>
      <c r="E446" s="2" t="s">
        <v>2195</v>
      </c>
    </row>
    <row r="447" spans="1:5" ht="14">
      <c r="A447" s="9" t="s">
        <v>2363</v>
      </c>
      <c r="B447" s="3" t="s">
        <v>675</v>
      </c>
      <c r="C447" s="3" t="s">
        <v>251</v>
      </c>
      <c r="D447" s="2" t="s">
        <v>3922</v>
      </c>
      <c r="E447" s="2" t="s">
        <v>2363</v>
      </c>
    </row>
    <row r="448" spans="1:5" ht="14">
      <c r="A448" s="9" t="s">
        <v>2365</v>
      </c>
      <c r="B448" s="3" t="s">
        <v>754</v>
      </c>
      <c r="C448" s="3" t="s">
        <v>251</v>
      </c>
      <c r="D448" s="2" t="s">
        <v>3922</v>
      </c>
      <c r="E448" s="2" t="s">
        <v>2365</v>
      </c>
    </row>
    <row r="449" spans="1:5" ht="14">
      <c r="A449" s="9" t="s">
        <v>2369</v>
      </c>
      <c r="B449" s="3" t="s">
        <v>756</v>
      </c>
      <c r="C449" s="3" t="s">
        <v>251</v>
      </c>
      <c r="D449" s="2" t="s">
        <v>3922</v>
      </c>
      <c r="E449" s="2" t="s">
        <v>2369</v>
      </c>
    </row>
    <row r="450" spans="1:5" ht="14">
      <c r="A450" s="9" t="s">
        <v>2373</v>
      </c>
      <c r="B450" s="3" t="s">
        <v>758</v>
      </c>
      <c r="C450" s="3" t="s">
        <v>251</v>
      </c>
      <c r="D450" s="2" t="s">
        <v>3922</v>
      </c>
      <c r="E450" s="2" t="s">
        <v>2373</v>
      </c>
    </row>
    <row r="451" spans="1:5" ht="14">
      <c r="A451" s="9" t="s">
        <v>2197</v>
      </c>
      <c r="B451" s="3" t="s">
        <v>675</v>
      </c>
      <c r="C451" s="3" t="s">
        <v>251</v>
      </c>
      <c r="D451" s="2" t="s">
        <v>3923</v>
      </c>
      <c r="E451" s="2" t="s">
        <v>2197</v>
      </c>
    </row>
    <row r="452" spans="1:5" ht="14">
      <c r="A452" s="9" t="s">
        <v>2367</v>
      </c>
      <c r="B452" s="3" t="s">
        <v>754</v>
      </c>
      <c r="C452" s="3" t="s">
        <v>251</v>
      </c>
      <c r="D452" s="2" t="s">
        <v>3924</v>
      </c>
      <c r="E452" s="2" t="s">
        <v>2367</v>
      </c>
    </row>
    <row r="453" spans="1:5" ht="14">
      <c r="A453" s="9" t="s">
        <v>2375</v>
      </c>
      <c r="B453" s="3" t="s">
        <v>758</v>
      </c>
      <c r="C453" s="3" t="s">
        <v>251</v>
      </c>
      <c r="D453" s="2" t="s">
        <v>3924</v>
      </c>
      <c r="E453" s="2" t="s">
        <v>2375</v>
      </c>
    </row>
    <row r="454" spans="1:5" ht="14">
      <c r="A454" s="9" t="s">
        <v>2371</v>
      </c>
      <c r="B454" s="3" t="s">
        <v>756</v>
      </c>
      <c r="C454" s="3" t="s">
        <v>251</v>
      </c>
      <c r="D454" s="2" t="s">
        <v>3925</v>
      </c>
      <c r="E454" s="2" t="s">
        <v>2371</v>
      </c>
    </row>
    <row r="455" spans="1:5" ht="14">
      <c r="A455" s="9" t="s">
        <v>2046</v>
      </c>
      <c r="B455" s="3" t="s">
        <v>760</v>
      </c>
      <c r="C455" s="3" t="s">
        <v>252</v>
      </c>
      <c r="D455" s="2" t="s">
        <v>3926</v>
      </c>
      <c r="E455" s="2" t="s">
        <v>2046</v>
      </c>
    </row>
    <row r="456" spans="1:5" ht="14">
      <c r="A456" s="9" t="s">
        <v>2044</v>
      </c>
      <c r="B456" s="3" t="s">
        <v>760</v>
      </c>
      <c r="C456" s="3" t="s">
        <v>252</v>
      </c>
      <c r="D456" s="2" t="s">
        <v>3927</v>
      </c>
      <c r="E456" s="2" t="s">
        <v>2044</v>
      </c>
    </row>
    <row r="457" spans="1:5" ht="14">
      <c r="A457" s="9" t="s">
        <v>2218</v>
      </c>
      <c r="B457" s="3" t="s">
        <v>762</v>
      </c>
      <c r="C457" s="3" t="s">
        <v>371</v>
      </c>
      <c r="D457" s="2" t="s">
        <v>3928</v>
      </c>
      <c r="E457" s="2" t="s">
        <v>2218</v>
      </c>
    </row>
    <row r="458" spans="1:5" ht="14">
      <c r="A458" s="9" t="s">
        <v>2216</v>
      </c>
      <c r="B458" s="3" t="s">
        <v>762</v>
      </c>
      <c r="C458" s="3" t="s">
        <v>371</v>
      </c>
      <c r="D458" s="2" t="s">
        <v>3929</v>
      </c>
      <c r="E458" s="2" t="s">
        <v>2216</v>
      </c>
    </row>
    <row r="459" spans="1:5" ht="14">
      <c r="A459" s="9" t="s">
        <v>2220</v>
      </c>
      <c r="B459" s="3" t="s">
        <v>835</v>
      </c>
      <c r="C459" s="3" t="s">
        <v>372</v>
      </c>
      <c r="D459" s="2" t="s">
        <v>3930</v>
      </c>
      <c r="E459" s="2" t="s">
        <v>2220</v>
      </c>
    </row>
    <row r="460" spans="1:5" ht="14">
      <c r="A460" s="9" t="s">
        <v>2225</v>
      </c>
      <c r="B460" s="3" t="s">
        <v>837</v>
      </c>
      <c r="C460" s="3" t="s">
        <v>373</v>
      </c>
      <c r="D460" s="2" t="s">
        <v>3930</v>
      </c>
      <c r="E460" s="2" t="s">
        <v>2225</v>
      </c>
    </row>
    <row r="461" spans="1:5" ht="14">
      <c r="A461" s="9" t="s">
        <v>2399</v>
      </c>
      <c r="B461" s="3" t="s">
        <v>839</v>
      </c>
      <c r="C461" s="3" t="s">
        <v>372</v>
      </c>
      <c r="D461" s="2" t="s">
        <v>3930</v>
      </c>
      <c r="E461" s="2" t="s">
        <v>3933</v>
      </c>
    </row>
    <row r="462" spans="1:5" ht="14">
      <c r="A462" s="9" t="s">
        <v>2403</v>
      </c>
      <c r="B462" s="3" t="s">
        <v>922</v>
      </c>
      <c r="C462" s="3" t="s">
        <v>372</v>
      </c>
      <c r="D462" s="2" t="s">
        <v>3930</v>
      </c>
      <c r="E462" s="2" t="s">
        <v>3933</v>
      </c>
    </row>
    <row r="463" spans="1:5" ht="14">
      <c r="A463" s="9" t="s">
        <v>2241</v>
      </c>
      <c r="B463" s="3" t="s">
        <v>926</v>
      </c>
      <c r="C463" s="3" t="s">
        <v>373</v>
      </c>
      <c r="D463" s="2" t="s">
        <v>3930</v>
      </c>
      <c r="E463" s="2" t="s">
        <v>2241</v>
      </c>
    </row>
    <row r="464" spans="1:5" ht="14">
      <c r="A464" s="9" t="s">
        <v>2416</v>
      </c>
      <c r="B464" s="3" t="s">
        <v>928</v>
      </c>
      <c r="C464" s="3" t="s">
        <v>372</v>
      </c>
      <c r="D464" s="2" t="s">
        <v>3930</v>
      </c>
      <c r="E464" s="2" t="s">
        <v>2416</v>
      </c>
    </row>
    <row r="465" spans="1:5" ht="14">
      <c r="A465" s="9" t="s">
        <v>2222</v>
      </c>
      <c r="B465" s="3" t="s">
        <v>835</v>
      </c>
      <c r="C465" s="3" t="s">
        <v>372</v>
      </c>
      <c r="D465" s="2" t="s">
        <v>3931</v>
      </c>
      <c r="E465" s="2" t="s">
        <v>2222</v>
      </c>
    </row>
    <row r="466" spans="1:5" ht="14">
      <c r="A466" s="9" t="s">
        <v>2243</v>
      </c>
      <c r="B466" s="3" t="s">
        <v>926</v>
      </c>
      <c r="C466" s="3" t="s">
        <v>373</v>
      </c>
      <c r="D466" s="2" t="s">
        <v>3931</v>
      </c>
      <c r="E466" s="2" t="s">
        <v>2243</v>
      </c>
    </row>
    <row r="467" spans="1:5" ht="14">
      <c r="A467" s="9" t="s">
        <v>2418</v>
      </c>
      <c r="B467" s="3" t="s">
        <v>928</v>
      </c>
      <c r="C467" s="3" t="s">
        <v>372</v>
      </c>
      <c r="D467" s="2" t="s">
        <v>3931</v>
      </c>
      <c r="E467" s="2" t="s">
        <v>2418</v>
      </c>
    </row>
    <row r="468" spans="1:5" ht="14">
      <c r="A468" s="9" t="s">
        <v>2397</v>
      </c>
      <c r="B468" s="3" t="s">
        <v>837</v>
      </c>
      <c r="C468" s="3" t="s">
        <v>373</v>
      </c>
      <c r="D468" s="2" t="s">
        <v>3932</v>
      </c>
      <c r="E468" s="2" t="s">
        <v>2397</v>
      </c>
    </row>
    <row r="469" spans="1:5" ht="14">
      <c r="A469" s="9" t="s">
        <v>2401</v>
      </c>
      <c r="B469" s="3" t="s">
        <v>839</v>
      </c>
      <c r="C469" s="3" t="s">
        <v>372</v>
      </c>
      <c r="D469" s="2" t="s">
        <v>3932</v>
      </c>
      <c r="E469" s="2" t="s">
        <v>2401</v>
      </c>
    </row>
    <row r="470" spans="1:5" ht="14">
      <c r="A470" s="9" t="s">
        <v>2404</v>
      </c>
      <c r="B470" s="3" t="s">
        <v>922</v>
      </c>
      <c r="C470" s="3" t="s">
        <v>372</v>
      </c>
      <c r="D470" s="2" t="s">
        <v>3932</v>
      </c>
      <c r="E470" s="2" t="s">
        <v>2404</v>
      </c>
    </row>
    <row r="471" spans="1:5" ht="14">
      <c r="A471" s="9" t="s">
        <v>2255</v>
      </c>
      <c r="B471" s="3" t="s">
        <v>849</v>
      </c>
      <c r="C471" s="3" t="s">
        <v>374</v>
      </c>
      <c r="D471" s="2" t="s">
        <v>3934</v>
      </c>
      <c r="E471" s="2" t="s">
        <v>2255</v>
      </c>
    </row>
    <row r="472" spans="1:5" ht="14">
      <c r="A472" s="9" t="s">
        <v>2257</v>
      </c>
      <c r="B472" s="3" t="s">
        <v>849</v>
      </c>
      <c r="C472" s="3" t="s">
        <v>374</v>
      </c>
      <c r="D472" s="2" t="s">
        <v>3935</v>
      </c>
      <c r="E472" s="2" t="s">
        <v>2257</v>
      </c>
    </row>
    <row r="473" spans="1:5" ht="14">
      <c r="A473" s="9" t="s">
        <v>2259</v>
      </c>
      <c r="B473" s="3" t="s">
        <v>779</v>
      </c>
      <c r="C473" s="3" t="s">
        <v>387</v>
      </c>
      <c r="D473" s="2" t="s">
        <v>3936</v>
      </c>
      <c r="E473" s="2" t="s">
        <v>2259</v>
      </c>
    </row>
    <row r="474" spans="1:5" ht="14">
      <c r="A474" s="9" t="s">
        <v>2261</v>
      </c>
      <c r="B474" s="3" t="s">
        <v>779</v>
      </c>
      <c r="C474" s="3" t="s">
        <v>387</v>
      </c>
      <c r="D474" s="2" t="s">
        <v>3937</v>
      </c>
      <c r="E474" s="2" t="s">
        <v>2261</v>
      </c>
    </row>
    <row r="475" spans="1:5" ht="14">
      <c r="A475" s="9" t="s">
        <v>2263</v>
      </c>
      <c r="B475" s="3" t="s">
        <v>781</v>
      </c>
      <c r="C475" s="3" t="s">
        <v>488</v>
      </c>
      <c r="D475" s="2" t="s">
        <v>3938</v>
      </c>
      <c r="E475" s="2" t="s">
        <v>2263</v>
      </c>
    </row>
    <row r="476" spans="1:5" ht="14">
      <c r="A476" s="9" t="s">
        <v>2265</v>
      </c>
      <c r="B476" s="3" t="s">
        <v>781</v>
      </c>
      <c r="C476" s="3" t="s">
        <v>488</v>
      </c>
      <c r="D476" s="2" t="s">
        <v>3939</v>
      </c>
      <c r="E476" s="2" t="s">
        <v>2265</v>
      </c>
    </row>
    <row r="477" spans="1:5" ht="14">
      <c r="A477" s="9" t="s">
        <v>2267</v>
      </c>
      <c r="B477" s="3" t="s">
        <v>783</v>
      </c>
      <c r="C477" s="3" t="s">
        <v>489</v>
      </c>
      <c r="D477" s="2" t="s">
        <v>3940</v>
      </c>
      <c r="E477" s="2" t="s">
        <v>2267</v>
      </c>
    </row>
    <row r="478" spans="1:5" ht="14">
      <c r="A478" s="9" t="s">
        <v>2269</v>
      </c>
      <c r="B478" s="3" t="s">
        <v>783</v>
      </c>
      <c r="C478" s="3" t="s">
        <v>489</v>
      </c>
      <c r="D478" s="2" t="s">
        <v>3941</v>
      </c>
      <c r="E478" s="2" t="s">
        <v>2269</v>
      </c>
    </row>
    <row r="479" spans="1:5" ht="14">
      <c r="A479" s="9" t="s">
        <v>2271</v>
      </c>
      <c r="B479" s="3" t="s">
        <v>859</v>
      </c>
      <c r="C479" s="3" t="s">
        <v>490</v>
      </c>
      <c r="D479" s="2" t="s">
        <v>3942</v>
      </c>
      <c r="E479" s="2" t="s">
        <v>2271</v>
      </c>
    </row>
    <row r="480" spans="1:5" ht="14">
      <c r="A480" s="9" t="s">
        <v>2438</v>
      </c>
      <c r="B480" s="3" t="s">
        <v>859</v>
      </c>
      <c r="C480" s="3" t="s">
        <v>490</v>
      </c>
      <c r="D480" s="2" t="s">
        <v>3943</v>
      </c>
      <c r="E480" s="2" t="s">
        <v>2438</v>
      </c>
    </row>
    <row r="481" spans="1:5" ht="14">
      <c r="A481" s="9" t="s">
        <v>2278</v>
      </c>
      <c r="B481" s="3" t="s">
        <v>789</v>
      </c>
      <c r="C481" s="3" t="s">
        <v>391</v>
      </c>
      <c r="D481" s="2" t="s">
        <v>3944</v>
      </c>
      <c r="E481" s="2" t="s">
        <v>2278</v>
      </c>
    </row>
    <row r="482" spans="1:5" ht="14">
      <c r="A482" s="9" t="s">
        <v>2440</v>
      </c>
      <c r="B482" s="3" t="s">
        <v>789</v>
      </c>
      <c r="C482" s="3" t="s">
        <v>391</v>
      </c>
      <c r="D482" s="2" t="s">
        <v>3945</v>
      </c>
      <c r="E482" s="2" t="s">
        <v>2440</v>
      </c>
    </row>
    <row r="483" spans="1:5" ht="14">
      <c r="A483" s="9" t="s">
        <v>2115</v>
      </c>
      <c r="B483" s="3" t="s">
        <v>714</v>
      </c>
      <c r="C483" s="3" t="s">
        <v>392</v>
      </c>
      <c r="D483" s="2" t="s">
        <v>3946</v>
      </c>
      <c r="E483" s="2" t="s">
        <v>2115</v>
      </c>
    </row>
    <row r="484" spans="1:5" ht="14">
      <c r="A484" s="9" t="s">
        <v>2113</v>
      </c>
      <c r="B484" s="3" t="s">
        <v>714</v>
      </c>
      <c r="C484" s="3" t="s">
        <v>392</v>
      </c>
      <c r="D484" s="2" t="s">
        <v>3947</v>
      </c>
      <c r="E484" s="2" t="s">
        <v>2113</v>
      </c>
    </row>
    <row r="485" spans="1:5" ht="14">
      <c r="A485" s="9" t="s">
        <v>2610</v>
      </c>
      <c r="B485" s="3" t="s">
        <v>793</v>
      </c>
      <c r="C485" s="3" t="s">
        <v>393</v>
      </c>
      <c r="D485" s="2" t="s">
        <v>3948</v>
      </c>
      <c r="E485" s="2" t="s">
        <v>2610</v>
      </c>
    </row>
    <row r="486" spans="1:5" ht="14">
      <c r="A486" s="9" t="s">
        <v>2612</v>
      </c>
      <c r="B486" s="3" t="s">
        <v>793</v>
      </c>
      <c r="C486" s="3" t="s">
        <v>393</v>
      </c>
      <c r="D486" s="2" t="s">
        <v>3949</v>
      </c>
      <c r="E486" s="2" t="s">
        <v>2612</v>
      </c>
    </row>
    <row r="487" spans="1:5" ht="14">
      <c r="A487" s="9" t="s">
        <v>179</v>
      </c>
      <c r="B487" s="3" t="s">
        <v>3950</v>
      </c>
      <c r="C487" s="3" t="s">
        <v>3951</v>
      </c>
      <c r="D487" s="2" t="s">
        <v>3952</v>
      </c>
      <c r="E487" s="2" t="s">
        <v>179</v>
      </c>
    </row>
    <row r="488" spans="1:5" ht="14">
      <c r="A488" s="9" t="s">
        <v>65</v>
      </c>
      <c r="B488" s="3" t="s">
        <v>3950</v>
      </c>
      <c r="C488" s="3" t="s">
        <v>3951</v>
      </c>
      <c r="D488" s="2" t="s">
        <v>3953</v>
      </c>
      <c r="E488" s="2" t="s">
        <v>65</v>
      </c>
    </row>
    <row r="489" spans="1:5" ht="14">
      <c r="A489" s="9" t="s">
        <v>2447</v>
      </c>
      <c r="B489" s="3" t="s">
        <v>719</v>
      </c>
      <c r="C489" s="3" t="s">
        <v>164</v>
      </c>
      <c r="D489" s="2" t="s">
        <v>3957</v>
      </c>
      <c r="E489" s="2" t="s">
        <v>2447</v>
      </c>
    </row>
    <row r="490" spans="1:5" ht="14">
      <c r="A490" s="9" t="s">
        <v>2449</v>
      </c>
      <c r="B490" s="3" t="s">
        <v>719</v>
      </c>
      <c r="C490" s="3" t="s">
        <v>164</v>
      </c>
      <c r="D490" s="2" t="s">
        <v>3958</v>
      </c>
      <c r="E490" s="2" t="s">
        <v>2449</v>
      </c>
    </row>
    <row r="491" spans="1:5" ht="14">
      <c r="A491" s="9" t="s">
        <v>2451</v>
      </c>
      <c r="B491" s="3" t="s">
        <v>799</v>
      </c>
      <c r="C491" s="3" t="s">
        <v>165</v>
      </c>
      <c r="D491" s="2" t="s">
        <v>3959</v>
      </c>
      <c r="E491" s="2" t="s">
        <v>2451</v>
      </c>
    </row>
    <row r="492" spans="1:5" ht="14">
      <c r="A492" s="9" t="s">
        <v>2453</v>
      </c>
      <c r="B492" s="3" t="s">
        <v>799</v>
      </c>
      <c r="C492" s="3" t="s">
        <v>165</v>
      </c>
      <c r="D492" s="2" t="s">
        <v>3960</v>
      </c>
      <c r="E492" s="2" t="s">
        <v>2453</v>
      </c>
    </row>
    <row r="493" spans="1:5" ht="14">
      <c r="A493" s="9" t="s">
        <v>2455</v>
      </c>
      <c r="B493" s="3" t="s">
        <v>1035</v>
      </c>
      <c r="C493" s="3" t="s">
        <v>166</v>
      </c>
      <c r="D493" s="2" t="s">
        <v>3961</v>
      </c>
      <c r="E493" s="2" t="s">
        <v>2455</v>
      </c>
    </row>
    <row r="494" spans="1:5" ht="14">
      <c r="A494" s="9" t="s">
        <v>2457</v>
      </c>
      <c r="B494" s="3" t="s">
        <v>1035</v>
      </c>
      <c r="C494" s="3" t="s">
        <v>166</v>
      </c>
      <c r="D494" s="2" t="s">
        <v>3962</v>
      </c>
      <c r="E494" s="2" t="s">
        <v>2457</v>
      </c>
    </row>
    <row r="495" spans="1:5" ht="14">
      <c r="A495" s="9" t="s">
        <v>2295</v>
      </c>
      <c r="B495" s="3" t="s">
        <v>800</v>
      </c>
      <c r="C495" s="3" t="s">
        <v>167</v>
      </c>
      <c r="D495" s="2" t="s">
        <v>3963</v>
      </c>
      <c r="E495" s="2" t="s">
        <v>2295</v>
      </c>
    </row>
    <row r="496" spans="1:5" ht="14">
      <c r="A496" s="9" t="s">
        <v>2126</v>
      </c>
      <c r="B496" s="3" t="s">
        <v>800</v>
      </c>
      <c r="C496" s="3" t="s">
        <v>167</v>
      </c>
      <c r="D496" s="2" t="s">
        <v>3964</v>
      </c>
      <c r="E496" s="2" t="s">
        <v>2126</v>
      </c>
    </row>
    <row r="497" spans="1:5" ht="14">
      <c r="A497" s="9" t="s">
        <v>2130</v>
      </c>
      <c r="B497" s="3" t="s">
        <v>876</v>
      </c>
      <c r="C497" s="3" t="s">
        <v>168</v>
      </c>
      <c r="D497" s="2" t="s">
        <v>3965</v>
      </c>
      <c r="E497" s="2" t="s">
        <v>2130</v>
      </c>
    </row>
    <row r="498" spans="1:5" ht="14">
      <c r="A498" s="9" t="s">
        <v>2128</v>
      </c>
      <c r="B498" s="3" t="s">
        <v>876</v>
      </c>
      <c r="C498" s="3" t="s">
        <v>168</v>
      </c>
      <c r="D498" s="2" t="s">
        <v>3966</v>
      </c>
      <c r="E498" s="2" t="s">
        <v>2128</v>
      </c>
    </row>
    <row r="499" spans="1:5" ht="14">
      <c r="A499" s="9" t="s">
        <v>2303</v>
      </c>
      <c r="B499" s="3" t="s">
        <v>878</v>
      </c>
      <c r="C499" s="3" t="s">
        <v>169</v>
      </c>
      <c r="D499" s="2" t="s">
        <v>3967</v>
      </c>
      <c r="E499" s="2" t="s">
        <v>2303</v>
      </c>
    </row>
    <row r="500" spans="1:5" ht="14">
      <c r="A500" s="9" t="s">
        <v>2305</v>
      </c>
      <c r="B500" s="3" t="s">
        <v>878</v>
      </c>
      <c r="C500" s="3" t="s">
        <v>169</v>
      </c>
      <c r="D500" s="2" t="s">
        <v>3968</v>
      </c>
      <c r="E500" s="2" t="s">
        <v>2305</v>
      </c>
    </row>
    <row r="501" spans="1:5" ht="14">
      <c r="A501" s="9" t="s">
        <v>2474</v>
      </c>
      <c r="B501" s="3" t="s">
        <v>958</v>
      </c>
      <c r="C501" s="3" t="s">
        <v>69</v>
      </c>
      <c r="D501" s="2" t="s">
        <v>3969</v>
      </c>
      <c r="E501" s="2" t="s">
        <v>2474</v>
      </c>
    </row>
    <row r="502" spans="1:5" ht="14">
      <c r="A502" s="9" t="s">
        <v>2307</v>
      </c>
      <c r="B502" s="3" t="s">
        <v>958</v>
      </c>
      <c r="C502" s="3" t="s">
        <v>69</v>
      </c>
      <c r="D502" s="2" t="s">
        <v>3970</v>
      </c>
      <c r="E502" s="2" t="s">
        <v>2307</v>
      </c>
    </row>
    <row r="503" spans="1:5" ht="14">
      <c r="A503" s="9" t="s">
        <v>2312</v>
      </c>
      <c r="B503" s="3" t="s">
        <v>969</v>
      </c>
      <c r="C503" s="3" t="s">
        <v>70</v>
      </c>
      <c r="D503" s="2" t="s">
        <v>4128</v>
      </c>
      <c r="E503" s="2" t="s">
        <v>2312</v>
      </c>
    </row>
    <row r="504" spans="1:5" ht="14">
      <c r="A504" s="9" t="s">
        <v>2479</v>
      </c>
      <c r="B504" s="3" t="s">
        <v>969</v>
      </c>
      <c r="C504" s="3" t="s">
        <v>70</v>
      </c>
      <c r="D504" s="2" t="s">
        <v>4129</v>
      </c>
      <c r="E504" s="2" t="s">
        <v>2479</v>
      </c>
    </row>
    <row r="505" spans="1:5" ht="14">
      <c r="A505" s="9" t="s">
        <v>2481</v>
      </c>
      <c r="B505" s="3" t="s">
        <v>890</v>
      </c>
      <c r="C505" s="3" t="s">
        <v>71</v>
      </c>
      <c r="D505" s="2" t="s">
        <v>4130</v>
      </c>
      <c r="E505" s="2" t="s">
        <v>2481</v>
      </c>
    </row>
    <row r="506" spans="1:5" ht="14">
      <c r="A506" s="9" t="s">
        <v>2483</v>
      </c>
      <c r="B506" s="3" t="s">
        <v>890</v>
      </c>
      <c r="C506" s="3" t="s">
        <v>71</v>
      </c>
      <c r="D506" s="2" t="s">
        <v>4131</v>
      </c>
      <c r="E506" s="2" t="s">
        <v>2483</v>
      </c>
    </row>
    <row r="507" spans="1:5" ht="14">
      <c r="A507" s="9" t="s">
        <v>28</v>
      </c>
      <c r="B507" s="3" t="s">
        <v>25</v>
      </c>
      <c r="C507" s="3" t="s">
        <v>26</v>
      </c>
      <c r="D507" s="2" t="s">
        <v>4132</v>
      </c>
      <c r="E507" s="2" t="s">
        <v>28</v>
      </c>
    </row>
    <row r="508" spans="1:5" ht="14">
      <c r="A508" s="9" t="s">
        <v>27</v>
      </c>
      <c r="B508" s="3" t="s">
        <v>25</v>
      </c>
      <c r="C508" s="3" t="s">
        <v>26</v>
      </c>
      <c r="D508" s="2" t="s">
        <v>4133</v>
      </c>
      <c r="E508" s="2" t="s">
        <v>27</v>
      </c>
    </row>
    <row r="509" spans="1:5" ht="14">
      <c r="A509" s="9" t="s">
        <v>2500</v>
      </c>
      <c r="B509" s="3" t="s">
        <v>887</v>
      </c>
      <c r="C509" s="3" t="s">
        <v>75</v>
      </c>
      <c r="D509" s="2" t="s">
        <v>4134</v>
      </c>
      <c r="E509" s="2" t="s">
        <v>2500</v>
      </c>
    </row>
    <row r="510" spans="1:5" ht="14">
      <c r="A510" s="9" t="s">
        <v>2338</v>
      </c>
      <c r="B510" s="3" t="s">
        <v>887</v>
      </c>
      <c r="C510" s="3" t="s">
        <v>75</v>
      </c>
      <c r="D510" s="2" t="s">
        <v>4135</v>
      </c>
      <c r="E510" s="2" t="s">
        <v>2338</v>
      </c>
    </row>
    <row r="511" spans="1:5" ht="14">
      <c r="A511" s="9" t="s">
        <v>2340</v>
      </c>
      <c r="B511" s="3" t="s">
        <v>819</v>
      </c>
      <c r="C511" s="3" t="s">
        <v>76</v>
      </c>
      <c r="D511" s="2" t="s">
        <v>4136</v>
      </c>
      <c r="E511" s="2" t="s">
        <v>2340</v>
      </c>
    </row>
    <row r="512" spans="1:5" ht="14">
      <c r="A512" s="9" t="s">
        <v>2342</v>
      </c>
      <c r="B512" s="3" t="s">
        <v>819</v>
      </c>
      <c r="C512" s="3" t="s">
        <v>76</v>
      </c>
      <c r="D512" s="2" t="s">
        <v>4137</v>
      </c>
      <c r="E512" s="2" t="s">
        <v>2342</v>
      </c>
    </row>
    <row r="513" spans="1:5" ht="14">
      <c r="A513" s="9" t="s">
        <v>2346</v>
      </c>
      <c r="B513" s="3" t="s">
        <v>821</v>
      </c>
      <c r="C513" s="3" t="s">
        <v>77</v>
      </c>
      <c r="D513" s="2" t="s">
        <v>4138</v>
      </c>
      <c r="E513" s="2" t="s">
        <v>2346</v>
      </c>
    </row>
    <row r="514" spans="1:5" ht="14">
      <c r="A514" s="9" t="s">
        <v>2344</v>
      </c>
      <c r="B514" s="3" t="s">
        <v>821</v>
      </c>
      <c r="C514" s="3" t="s">
        <v>77</v>
      </c>
      <c r="D514" s="2" t="s">
        <v>4139</v>
      </c>
      <c r="E514" s="2" t="s">
        <v>2344</v>
      </c>
    </row>
    <row r="515" spans="1:5" ht="14">
      <c r="A515" s="9" t="s">
        <v>2350</v>
      </c>
      <c r="B515" s="3" t="s">
        <v>898</v>
      </c>
      <c r="C515" s="3" t="s">
        <v>78</v>
      </c>
      <c r="D515" s="2" t="s">
        <v>4140</v>
      </c>
      <c r="E515" s="2" t="s">
        <v>2350</v>
      </c>
    </row>
    <row r="516" spans="1:5" ht="14">
      <c r="A516" s="9" t="s">
        <v>2348</v>
      </c>
      <c r="B516" s="3" t="s">
        <v>898</v>
      </c>
      <c r="C516" s="3" t="s">
        <v>78</v>
      </c>
      <c r="D516" s="2" t="s">
        <v>4141</v>
      </c>
      <c r="E516" s="2" t="s">
        <v>2348</v>
      </c>
    </row>
    <row r="517" spans="1:5" ht="14">
      <c r="A517" s="9" t="s">
        <v>4142</v>
      </c>
      <c r="B517" s="3" t="s">
        <v>4143</v>
      </c>
      <c r="C517" s="3" t="s">
        <v>3988</v>
      </c>
      <c r="D517" s="2" t="s">
        <v>3989</v>
      </c>
      <c r="E517" s="2" t="s">
        <v>3990</v>
      </c>
    </row>
    <row r="518" spans="1:5" ht="14">
      <c r="A518" s="9" t="s">
        <v>3991</v>
      </c>
      <c r="B518" s="3" t="s">
        <v>4143</v>
      </c>
      <c r="C518" s="3" t="s">
        <v>3988</v>
      </c>
      <c r="D518" s="2" t="s">
        <v>3992</v>
      </c>
      <c r="E518" s="2" t="s">
        <v>3991</v>
      </c>
    </row>
    <row r="519" spans="1:5" ht="14">
      <c r="A519" s="9" t="s">
        <v>2354</v>
      </c>
      <c r="B519" s="3" t="s">
        <v>752</v>
      </c>
      <c r="C519" s="3" t="s">
        <v>79</v>
      </c>
      <c r="D519" s="2" t="s">
        <v>4150</v>
      </c>
      <c r="E519" s="2" t="s">
        <v>2354</v>
      </c>
    </row>
    <row r="520" spans="1:5" ht="14">
      <c r="A520" s="9" t="s">
        <v>2521</v>
      </c>
      <c r="B520" s="3" t="s">
        <v>752</v>
      </c>
      <c r="C520" s="3" t="s">
        <v>79</v>
      </c>
      <c r="D520" s="2" t="s">
        <v>4151</v>
      </c>
      <c r="E520" s="2" t="s">
        <v>2521</v>
      </c>
    </row>
    <row r="521" spans="1:5" ht="14">
      <c r="A521" s="9" t="s">
        <v>2523</v>
      </c>
      <c r="B521" s="3" t="s">
        <v>829</v>
      </c>
      <c r="C521" s="3" t="s">
        <v>80</v>
      </c>
      <c r="D521" s="2" t="s">
        <v>4152</v>
      </c>
      <c r="E521" s="2" t="s">
        <v>2523</v>
      </c>
    </row>
    <row r="522" spans="1:5" ht="14">
      <c r="A522" s="9" t="s">
        <v>2694</v>
      </c>
      <c r="B522" s="3" t="s">
        <v>829</v>
      </c>
      <c r="C522" s="3" t="s">
        <v>80</v>
      </c>
      <c r="D522" s="2" t="s">
        <v>4153</v>
      </c>
      <c r="E522" s="2" t="s">
        <v>2694</v>
      </c>
    </row>
    <row r="523" spans="1:5" ht="14">
      <c r="A523" s="9" t="s">
        <v>2696</v>
      </c>
      <c r="B523" s="3" t="s">
        <v>920</v>
      </c>
      <c r="C523" s="3" t="s">
        <v>81</v>
      </c>
      <c r="D523" s="2" t="s">
        <v>3998</v>
      </c>
      <c r="E523" s="2" t="s">
        <v>2696</v>
      </c>
    </row>
    <row r="524" spans="1:5" ht="14">
      <c r="A524" s="9" t="s">
        <v>2528</v>
      </c>
      <c r="B524" s="3" t="s">
        <v>920</v>
      </c>
      <c r="C524" s="3" t="s">
        <v>81</v>
      </c>
      <c r="D524" s="2" t="s">
        <v>3999</v>
      </c>
      <c r="E524" s="2" t="s">
        <v>2528</v>
      </c>
    </row>
    <row r="525" spans="1:5" ht="14">
      <c r="A525" s="9" t="s">
        <v>2361</v>
      </c>
      <c r="B525" s="3" t="s">
        <v>997</v>
      </c>
      <c r="C525" s="3" t="s">
        <v>82</v>
      </c>
      <c r="D525" s="2" t="s">
        <v>4000</v>
      </c>
      <c r="E525" s="2" t="s">
        <v>2361</v>
      </c>
    </row>
    <row r="526" spans="1:5" ht="14">
      <c r="A526" s="9" t="s">
        <v>2531</v>
      </c>
      <c r="B526" s="3" t="s">
        <v>997</v>
      </c>
      <c r="C526" s="3" t="s">
        <v>82</v>
      </c>
      <c r="D526" s="2" t="s">
        <v>4001</v>
      </c>
      <c r="E526" s="2" t="s">
        <v>2531</v>
      </c>
    </row>
    <row r="527" spans="1:5" ht="14">
      <c r="A527" s="9" t="s">
        <v>2533</v>
      </c>
      <c r="B527" s="3" t="s">
        <v>998</v>
      </c>
      <c r="C527" s="3" t="s">
        <v>83</v>
      </c>
      <c r="D527" s="2" t="s">
        <v>4002</v>
      </c>
      <c r="E527" s="2" t="s">
        <v>2533</v>
      </c>
    </row>
    <row r="528" spans="1:5" ht="14">
      <c r="A528" s="9" t="s">
        <v>2535</v>
      </c>
      <c r="B528" s="3" t="s">
        <v>998</v>
      </c>
      <c r="C528" s="3" t="s">
        <v>83</v>
      </c>
      <c r="D528" s="2" t="s">
        <v>4003</v>
      </c>
      <c r="E528" s="2" t="s">
        <v>2535</v>
      </c>
    </row>
    <row r="529" spans="1:5" ht="14">
      <c r="A529" s="9" t="s">
        <v>2537</v>
      </c>
      <c r="B529" s="3" t="s">
        <v>1000</v>
      </c>
      <c r="C529" s="3" t="s">
        <v>211</v>
      </c>
      <c r="D529" s="2" t="s">
        <v>4004</v>
      </c>
      <c r="E529" s="2" t="s">
        <v>2537</v>
      </c>
    </row>
    <row r="530" spans="1:5" ht="14">
      <c r="A530" s="9" t="s">
        <v>2539</v>
      </c>
      <c r="B530" s="3" t="s">
        <v>1000</v>
      </c>
      <c r="C530" s="3" t="s">
        <v>211</v>
      </c>
      <c r="D530" s="2" t="s">
        <v>4005</v>
      </c>
      <c r="E530" s="2" t="s">
        <v>2539</v>
      </c>
    </row>
    <row r="531" spans="1:5" ht="14">
      <c r="A531" s="9" t="s">
        <v>2541</v>
      </c>
      <c r="B531" s="3" t="s">
        <v>1008</v>
      </c>
      <c r="C531" s="3" t="s">
        <v>212</v>
      </c>
      <c r="D531" s="2" t="s">
        <v>4006</v>
      </c>
      <c r="E531" s="2" t="s">
        <v>2541</v>
      </c>
    </row>
    <row r="532" spans="1:5" ht="14">
      <c r="A532" s="9" t="s">
        <v>2377</v>
      </c>
      <c r="B532" s="3" t="s">
        <v>1008</v>
      </c>
      <c r="C532" s="3" t="s">
        <v>212</v>
      </c>
      <c r="D532" s="2" t="s">
        <v>4007</v>
      </c>
      <c r="E532" s="2" t="s">
        <v>2377</v>
      </c>
    </row>
    <row r="533" spans="1:5" ht="14">
      <c r="A533" s="9" t="s">
        <v>2210</v>
      </c>
      <c r="B533" s="3" t="s">
        <v>933</v>
      </c>
      <c r="C533" s="3" t="s">
        <v>213</v>
      </c>
      <c r="D533" s="2" t="s">
        <v>4008</v>
      </c>
      <c r="E533" s="2" t="s">
        <v>2210</v>
      </c>
    </row>
    <row r="534" spans="1:5" ht="14">
      <c r="A534" s="9" t="s">
        <v>2212</v>
      </c>
      <c r="B534" s="3" t="s">
        <v>933</v>
      </c>
      <c r="C534" s="3" t="s">
        <v>213</v>
      </c>
      <c r="D534" s="2" t="s">
        <v>4009</v>
      </c>
      <c r="E534" s="2" t="s">
        <v>2212</v>
      </c>
    </row>
    <row r="535" spans="1:5" ht="14">
      <c r="A535" s="9" t="s">
        <v>2214</v>
      </c>
      <c r="B535" s="3" t="s">
        <v>935</v>
      </c>
      <c r="C535" s="3" t="s">
        <v>329</v>
      </c>
      <c r="D535" s="2" t="s">
        <v>4010</v>
      </c>
      <c r="E535" s="2" t="s">
        <v>2214</v>
      </c>
    </row>
    <row r="536" spans="1:5" ht="14">
      <c r="A536" s="9" t="s">
        <v>2380</v>
      </c>
      <c r="B536" s="3" t="s">
        <v>935</v>
      </c>
      <c r="C536" s="3" t="s">
        <v>329</v>
      </c>
      <c r="D536" s="2" t="s">
        <v>4011</v>
      </c>
      <c r="E536" s="2" t="s">
        <v>2380</v>
      </c>
    </row>
    <row r="537" spans="1:5" ht="14">
      <c r="A537" s="9" t="s">
        <v>2382</v>
      </c>
      <c r="B537" s="3" t="s">
        <v>930</v>
      </c>
      <c r="C537" s="3" t="s">
        <v>330</v>
      </c>
      <c r="D537" s="2" t="s">
        <v>4012</v>
      </c>
      <c r="E537" s="2" t="s">
        <v>2382</v>
      </c>
    </row>
    <row r="538" spans="1:5" ht="14">
      <c r="A538" s="9" t="s">
        <v>2384</v>
      </c>
      <c r="B538" s="3" t="s">
        <v>930</v>
      </c>
      <c r="C538" s="3" t="s">
        <v>330</v>
      </c>
      <c r="D538" s="2" t="s">
        <v>4013</v>
      </c>
      <c r="E538" s="2" t="s">
        <v>2384</v>
      </c>
    </row>
    <row r="539" spans="1:5" ht="14">
      <c r="A539" s="9" t="s">
        <v>2386</v>
      </c>
      <c r="B539" s="3" t="s">
        <v>851</v>
      </c>
      <c r="C539" s="3" t="s">
        <v>215</v>
      </c>
      <c r="D539" s="2" t="s">
        <v>4014</v>
      </c>
      <c r="E539" s="2" t="s">
        <v>2386</v>
      </c>
    </row>
    <row r="540" spans="1:5" ht="14">
      <c r="A540" s="9" t="s">
        <v>2391</v>
      </c>
      <c r="B540" s="3" t="s">
        <v>851</v>
      </c>
      <c r="C540" s="3" t="s">
        <v>215</v>
      </c>
      <c r="D540" s="2" t="s">
        <v>4015</v>
      </c>
      <c r="E540" s="2" t="s">
        <v>2391</v>
      </c>
    </row>
    <row r="541" spans="1:5" ht="14">
      <c r="A541" s="9" t="s">
        <v>2562</v>
      </c>
      <c r="B541" s="3" t="s">
        <v>855</v>
      </c>
      <c r="C541" s="3" t="s">
        <v>216</v>
      </c>
      <c r="D541" s="2" t="s">
        <v>4016</v>
      </c>
      <c r="E541" s="2" t="s">
        <v>2562</v>
      </c>
    </row>
    <row r="542" spans="1:5" ht="14">
      <c r="A542" s="9" t="s">
        <v>2394</v>
      </c>
      <c r="B542" s="3" t="s">
        <v>855</v>
      </c>
      <c r="C542" s="3" t="s">
        <v>216</v>
      </c>
      <c r="D542" s="2" t="s">
        <v>4017</v>
      </c>
      <c r="E542" s="2" t="s">
        <v>2394</v>
      </c>
    </row>
    <row r="543" spans="1:5" ht="14">
      <c r="A543" s="9" t="s">
        <v>2564</v>
      </c>
      <c r="B543" s="3" t="s">
        <v>857</v>
      </c>
      <c r="C543" s="3" t="s">
        <v>217</v>
      </c>
      <c r="D543" s="2" t="s">
        <v>4018</v>
      </c>
      <c r="E543" s="2" t="s">
        <v>2564</v>
      </c>
    </row>
    <row r="544" spans="1:5" ht="14">
      <c r="A544" s="9" t="s">
        <v>2566</v>
      </c>
      <c r="B544" s="3" t="s">
        <v>857</v>
      </c>
      <c r="C544" s="3" t="s">
        <v>217</v>
      </c>
      <c r="D544" s="2" t="s">
        <v>4019</v>
      </c>
      <c r="E544" s="2" t="s">
        <v>2566</v>
      </c>
    </row>
    <row r="545" spans="1:5" ht="14">
      <c r="A545" s="9" t="s">
        <v>2568</v>
      </c>
      <c r="B545" s="3" t="s">
        <v>940</v>
      </c>
      <c r="C545" s="3" t="s">
        <v>218</v>
      </c>
      <c r="D545" s="2" t="s">
        <v>4020</v>
      </c>
      <c r="E545" s="2" t="s">
        <v>2568</v>
      </c>
    </row>
    <row r="546" spans="1:5" ht="14">
      <c r="A546" s="9" t="s">
        <v>2245</v>
      </c>
      <c r="B546" s="3" t="s">
        <v>940</v>
      </c>
      <c r="C546" s="3" t="s">
        <v>218</v>
      </c>
      <c r="D546" s="2" t="s">
        <v>4021</v>
      </c>
      <c r="E546" s="2" t="s">
        <v>2245</v>
      </c>
    </row>
    <row r="547" spans="1:5" ht="14">
      <c r="A547" s="9" t="s">
        <v>2247</v>
      </c>
      <c r="B547" s="3" t="s">
        <v>861</v>
      </c>
      <c r="C547" s="3" t="s">
        <v>219</v>
      </c>
      <c r="D547" s="2" t="s">
        <v>4022</v>
      </c>
      <c r="E547" s="2" t="s">
        <v>2247</v>
      </c>
    </row>
    <row r="548" spans="1:5" ht="14">
      <c r="A548" s="9" t="s">
        <v>2249</v>
      </c>
      <c r="B548" s="3" t="s">
        <v>861</v>
      </c>
      <c r="C548" s="3" t="s">
        <v>219</v>
      </c>
      <c r="D548" s="2" t="s">
        <v>4023</v>
      </c>
      <c r="E548" s="2" t="s">
        <v>2249</v>
      </c>
    </row>
    <row r="549" spans="1:5" ht="14">
      <c r="A549" s="9" t="s">
        <v>2585</v>
      </c>
      <c r="B549" s="3" t="s">
        <v>863</v>
      </c>
      <c r="C549" s="3" t="s">
        <v>220</v>
      </c>
      <c r="D549" s="2" t="s">
        <v>4024</v>
      </c>
      <c r="E549" s="2" t="s">
        <v>2585</v>
      </c>
    </row>
    <row r="550" spans="1:5" ht="14">
      <c r="A550" s="9" t="s">
        <v>2419</v>
      </c>
      <c r="B550" s="3" t="s">
        <v>863</v>
      </c>
      <c r="C550" s="3" t="s">
        <v>220</v>
      </c>
      <c r="D550" s="2" t="s">
        <v>4025</v>
      </c>
      <c r="E550" s="2" t="s">
        <v>2419</v>
      </c>
    </row>
    <row r="551" spans="1:5" ht="14">
      <c r="A551" s="9" t="s">
        <v>180</v>
      </c>
      <c r="B551" s="3" t="s">
        <v>4026</v>
      </c>
      <c r="C551" s="3" t="s">
        <v>3626</v>
      </c>
      <c r="D551" s="2" t="s">
        <v>4027</v>
      </c>
      <c r="E551" s="2" t="s">
        <v>180</v>
      </c>
    </row>
    <row r="552" spans="1:5" ht="14">
      <c r="A552" s="9" t="s">
        <v>66</v>
      </c>
      <c r="B552" s="3" t="s">
        <v>4026</v>
      </c>
      <c r="C552" s="3" t="s">
        <v>3626</v>
      </c>
      <c r="D552" s="2" t="s">
        <v>4028</v>
      </c>
      <c r="E552" s="2" t="s">
        <v>66</v>
      </c>
    </row>
    <row r="553" spans="1:5" ht="14">
      <c r="A553" s="9" t="s">
        <v>2423</v>
      </c>
      <c r="B553" s="3" t="s">
        <v>791</v>
      </c>
      <c r="C553" s="3" t="s">
        <v>3626</v>
      </c>
      <c r="D553" s="2" t="s">
        <v>4029</v>
      </c>
      <c r="E553" s="2" t="s">
        <v>2423</v>
      </c>
    </row>
    <row r="554" spans="1:5" ht="14">
      <c r="A554" s="9" t="s">
        <v>2425</v>
      </c>
      <c r="B554" s="3" t="s">
        <v>791</v>
      </c>
      <c r="C554" s="3" t="s">
        <v>3626</v>
      </c>
      <c r="D554" s="2" t="s">
        <v>4030</v>
      </c>
      <c r="E554" s="2" t="s">
        <v>2425</v>
      </c>
    </row>
    <row r="555" spans="1:5" ht="14">
      <c r="A555" s="9" t="s">
        <v>2576</v>
      </c>
      <c r="B555" s="3" t="s">
        <v>1058</v>
      </c>
      <c r="C555" s="3" t="s">
        <v>4180</v>
      </c>
      <c r="D555" s="2" t="s">
        <v>4030</v>
      </c>
      <c r="E555" s="2" t="s">
        <v>2576</v>
      </c>
    </row>
    <row r="556" spans="1:5" ht="14">
      <c r="A556" s="9" t="s">
        <v>3201</v>
      </c>
      <c r="B556" s="3" t="s">
        <v>1054</v>
      </c>
      <c r="C556" s="3" t="s">
        <v>4235</v>
      </c>
      <c r="D556" s="2" t="s">
        <v>4030</v>
      </c>
      <c r="E556" s="2" t="s">
        <v>3201</v>
      </c>
    </row>
    <row r="557" spans="1:5" ht="14">
      <c r="A557" s="9" t="s">
        <v>3043</v>
      </c>
      <c r="B557" s="3" t="s">
        <v>1138</v>
      </c>
      <c r="C557" s="3" t="s">
        <v>4235</v>
      </c>
      <c r="D557" s="2" t="s">
        <v>4030</v>
      </c>
      <c r="E557" s="2" t="s">
        <v>3043</v>
      </c>
    </row>
    <row r="558" spans="1:5" ht="14">
      <c r="A558" s="9" t="s">
        <v>2427</v>
      </c>
      <c r="B558" s="3" t="s">
        <v>865</v>
      </c>
      <c r="C558" s="3" t="s">
        <v>417</v>
      </c>
      <c r="D558" s="2" t="s">
        <v>4031</v>
      </c>
      <c r="E558" s="2" t="s">
        <v>2427</v>
      </c>
    </row>
    <row r="559" spans="1:5" ht="14">
      <c r="A559" s="9" t="s">
        <v>2429</v>
      </c>
      <c r="B559" s="3" t="s">
        <v>865</v>
      </c>
      <c r="C559" s="3" t="s">
        <v>417</v>
      </c>
      <c r="D559" s="2" t="s">
        <v>4032</v>
      </c>
      <c r="E559" s="2" t="s">
        <v>2429</v>
      </c>
    </row>
    <row r="560" spans="1:5" ht="14">
      <c r="A560" s="9" t="s">
        <v>2431</v>
      </c>
      <c r="B560" s="3" t="s">
        <v>867</v>
      </c>
      <c r="C560" s="3" t="s">
        <v>418</v>
      </c>
      <c r="D560" s="2" t="s">
        <v>4033</v>
      </c>
      <c r="E560" s="2" t="s">
        <v>2431</v>
      </c>
    </row>
    <row r="561" spans="1:5" ht="14">
      <c r="A561" s="9" t="s">
        <v>2433</v>
      </c>
      <c r="B561" s="3" t="s">
        <v>867</v>
      </c>
      <c r="C561" s="3" t="s">
        <v>418</v>
      </c>
      <c r="D561" s="2" t="s">
        <v>4037</v>
      </c>
      <c r="E561" s="2" t="s">
        <v>2433</v>
      </c>
    </row>
    <row r="562" spans="1:5" ht="14">
      <c r="A562" s="9" t="s">
        <v>2435</v>
      </c>
      <c r="B562" s="3" t="s">
        <v>796</v>
      </c>
      <c r="C562" s="3" t="s">
        <v>419</v>
      </c>
      <c r="D562" s="2" t="s">
        <v>4038</v>
      </c>
      <c r="E562" s="2" t="s">
        <v>2435</v>
      </c>
    </row>
    <row r="563" spans="1:5" ht="14">
      <c r="A563" s="9" t="s">
        <v>2437</v>
      </c>
      <c r="B563" s="3" t="s">
        <v>796</v>
      </c>
      <c r="C563" s="3" t="s">
        <v>419</v>
      </c>
      <c r="D563" s="2" t="s">
        <v>4039</v>
      </c>
      <c r="E563" s="2" t="s">
        <v>2437</v>
      </c>
    </row>
    <row r="564" spans="1:5" ht="14">
      <c r="A564" s="9" t="s">
        <v>2607</v>
      </c>
      <c r="B564" s="3" t="s">
        <v>965</v>
      </c>
      <c r="C564" s="3" t="s">
        <v>420</v>
      </c>
      <c r="D564" s="2" t="s">
        <v>4040</v>
      </c>
      <c r="E564" s="2" t="s">
        <v>2607</v>
      </c>
    </row>
    <row r="565" spans="1:5" ht="14">
      <c r="A565" s="9" t="s">
        <v>2609</v>
      </c>
      <c r="B565" s="3" t="s">
        <v>965</v>
      </c>
      <c r="C565" s="3" t="s">
        <v>420</v>
      </c>
      <c r="D565" s="2" t="s">
        <v>4041</v>
      </c>
      <c r="E565" s="2" t="s">
        <v>2609</v>
      </c>
    </row>
    <row r="566" spans="1:5" ht="14">
      <c r="A566" s="9" t="s">
        <v>2776</v>
      </c>
      <c r="B566" s="3" t="s">
        <v>967</v>
      </c>
      <c r="C566" s="3" t="s">
        <v>3626</v>
      </c>
      <c r="D566" s="2" t="s">
        <v>4042</v>
      </c>
      <c r="E566" s="2" t="s">
        <v>4043</v>
      </c>
    </row>
    <row r="567" spans="1:5" ht="14">
      <c r="A567" s="9" t="s">
        <v>2780</v>
      </c>
      <c r="B567" s="3" t="s">
        <v>1045</v>
      </c>
      <c r="C567" s="3" t="s">
        <v>3626</v>
      </c>
      <c r="D567" s="2" t="s">
        <v>4042</v>
      </c>
      <c r="E567" s="2" t="s">
        <v>4043</v>
      </c>
    </row>
    <row r="568" spans="1:5" ht="14">
      <c r="A568" s="9" t="s">
        <v>2778</v>
      </c>
      <c r="B568" s="3" t="s">
        <v>967</v>
      </c>
      <c r="C568" s="3" t="s">
        <v>3626</v>
      </c>
      <c r="D568" s="2" t="s">
        <v>4044</v>
      </c>
      <c r="E568" s="2" t="s">
        <v>4045</v>
      </c>
    </row>
    <row r="569" spans="1:5" ht="14">
      <c r="A569" s="9" t="s">
        <v>2613</v>
      </c>
      <c r="B569" s="3" t="s">
        <v>1045</v>
      </c>
      <c r="C569" s="3" t="s">
        <v>3626</v>
      </c>
      <c r="D569" s="2" t="s">
        <v>4044</v>
      </c>
      <c r="E569" s="2" t="s">
        <v>4045</v>
      </c>
    </row>
    <row r="570" spans="1:5" ht="14">
      <c r="A570" s="9" t="s">
        <v>2444</v>
      </c>
      <c r="B570" s="3" t="s">
        <v>1047</v>
      </c>
      <c r="C570" s="3" t="s">
        <v>421</v>
      </c>
      <c r="D570" s="2" t="s">
        <v>4046</v>
      </c>
      <c r="E570" s="2" t="s">
        <v>2444</v>
      </c>
    </row>
    <row r="571" spans="1:5" ht="14">
      <c r="A571" s="9" t="s">
        <v>2616</v>
      </c>
      <c r="B571" s="3" t="s">
        <v>1047</v>
      </c>
      <c r="C571" s="3" t="s">
        <v>421</v>
      </c>
      <c r="D571" s="2" t="s">
        <v>4047</v>
      </c>
      <c r="E571" s="2" t="s">
        <v>2616</v>
      </c>
    </row>
    <row r="572" spans="1:5" ht="14">
      <c r="A572" s="9" t="s">
        <v>2618</v>
      </c>
      <c r="B572" s="3" t="s">
        <v>972</v>
      </c>
      <c r="C572" s="3" t="s">
        <v>422</v>
      </c>
      <c r="D572" s="2" t="s">
        <v>4048</v>
      </c>
      <c r="E572" s="2" t="s">
        <v>2618</v>
      </c>
    </row>
    <row r="573" spans="1:5" ht="14">
      <c r="A573" s="9" t="s">
        <v>2620</v>
      </c>
      <c r="B573" s="3" t="s">
        <v>972</v>
      </c>
      <c r="C573" s="3" t="s">
        <v>422</v>
      </c>
      <c r="D573" s="2" t="s">
        <v>4049</v>
      </c>
      <c r="E573" s="2" t="s">
        <v>2620</v>
      </c>
    </row>
    <row r="574" spans="1:5" ht="14">
      <c r="A574" s="9" t="s">
        <v>2624</v>
      </c>
      <c r="B574" s="3" t="s">
        <v>893</v>
      </c>
      <c r="C574" s="3" t="s">
        <v>423</v>
      </c>
      <c r="D574" s="2" t="s">
        <v>4050</v>
      </c>
      <c r="E574" s="2" t="s">
        <v>2624</v>
      </c>
    </row>
    <row r="575" spans="1:5" ht="14">
      <c r="A575" s="9" t="s">
        <v>2622</v>
      </c>
      <c r="B575" s="3" t="s">
        <v>893</v>
      </c>
      <c r="C575" s="3" t="s">
        <v>423</v>
      </c>
      <c r="D575" s="2" t="s">
        <v>4204</v>
      </c>
      <c r="E575" s="2" t="s">
        <v>2622</v>
      </c>
    </row>
    <row r="576" spans="1:5" ht="14">
      <c r="A576" s="9" t="s">
        <v>2626</v>
      </c>
      <c r="B576" s="3" t="s">
        <v>889</v>
      </c>
      <c r="C576" s="3" t="s">
        <v>73</v>
      </c>
      <c r="D576" s="2" t="s">
        <v>4205</v>
      </c>
      <c r="E576" s="2" t="s">
        <v>2626</v>
      </c>
    </row>
    <row r="577" spans="1:5" ht="14">
      <c r="A577" s="9" t="s">
        <v>2459</v>
      </c>
      <c r="B577" s="3" t="s">
        <v>889</v>
      </c>
      <c r="C577" s="3" t="s">
        <v>73</v>
      </c>
      <c r="D577" s="2" t="s">
        <v>4206</v>
      </c>
      <c r="E577" s="2" t="s">
        <v>2459</v>
      </c>
    </row>
    <row r="578" spans="1:5" ht="14">
      <c r="A578" s="9" t="s">
        <v>2461</v>
      </c>
      <c r="B578" s="3" t="s">
        <v>894</v>
      </c>
      <c r="C578" s="3" t="s">
        <v>424</v>
      </c>
      <c r="D578" s="2" t="s">
        <v>4207</v>
      </c>
      <c r="E578" s="2" t="s">
        <v>2461</v>
      </c>
    </row>
    <row r="579" spans="1:5" ht="14">
      <c r="A579" s="9" t="s">
        <v>2297</v>
      </c>
      <c r="B579" s="3" t="s">
        <v>894</v>
      </c>
      <c r="C579" s="3" t="s">
        <v>424</v>
      </c>
      <c r="D579" s="2" t="s">
        <v>4208</v>
      </c>
      <c r="E579" s="2" t="s">
        <v>2297</v>
      </c>
    </row>
    <row r="580" spans="1:5" ht="14">
      <c r="A580" s="9" t="s">
        <v>2301</v>
      </c>
      <c r="B580" s="3" t="s">
        <v>896</v>
      </c>
      <c r="C580" s="3" t="s">
        <v>425</v>
      </c>
      <c r="D580" s="2" t="s">
        <v>4209</v>
      </c>
      <c r="E580" s="2" t="s">
        <v>2301</v>
      </c>
    </row>
    <row r="581" spans="1:5" ht="14">
      <c r="A581" s="9" t="s">
        <v>2299</v>
      </c>
      <c r="B581" s="3" t="s">
        <v>896</v>
      </c>
      <c r="C581" s="3" t="s">
        <v>425</v>
      </c>
      <c r="D581" s="2" t="s">
        <v>4210</v>
      </c>
      <c r="E581" s="2" t="s">
        <v>2299</v>
      </c>
    </row>
    <row r="582" spans="1:5" ht="14">
      <c r="A582" s="9" t="s">
        <v>2630</v>
      </c>
      <c r="B582" s="3" t="s">
        <v>900</v>
      </c>
      <c r="C582" s="3" t="s">
        <v>426</v>
      </c>
      <c r="D582" s="2" t="s">
        <v>4211</v>
      </c>
      <c r="E582" s="2" t="s">
        <v>2630</v>
      </c>
    </row>
    <row r="583" spans="1:5" ht="14">
      <c r="A583" s="9" t="s">
        <v>2464</v>
      </c>
      <c r="B583" s="3" t="s">
        <v>902</v>
      </c>
      <c r="C583" s="3" t="s">
        <v>427</v>
      </c>
      <c r="D583" s="2" t="s">
        <v>4211</v>
      </c>
      <c r="E583" s="2" t="s">
        <v>2464</v>
      </c>
    </row>
    <row r="584" spans="1:5" ht="14">
      <c r="A584" s="9" t="s">
        <v>2462</v>
      </c>
      <c r="B584" s="3" t="s">
        <v>900</v>
      </c>
      <c r="C584" s="3" t="s">
        <v>426</v>
      </c>
      <c r="D584" s="2" t="s">
        <v>4212</v>
      </c>
      <c r="E584" s="2" t="s">
        <v>2462</v>
      </c>
    </row>
    <row r="585" spans="1:5" ht="14">
      <c r="A585" s="9" t="s">
        <v>2466</v>
      </c>
      <c r="B585" s="3" t="s">
        <v>902</v>
      </c>
      <c r="C585" s="3" t="s">
        <v>427</v>
      </c>
      <c r="D585" s="2" t="s">
        <v>4213</v>
      </c>
      <c r="E585" s="2" t="s">
        <v>2466</v>
      </c>
    </row>
    <row r="586" spans="1:5" ht="14">
      <c r="A586" s="9" t="s">
        <v>2476</v>
      </c>
      <c r="B586" s="3" t="s">
        <v>827</v>
      </c>
      <c r="C586" s="3" t="s">
        <v>428</v>
      </c>
      <c r="D586" s="2" t="s">
        <v>4214</v>
      </c>
      <c r="E586" s="2" t="s">
        <v>2476</v>
      </c>
    </row>
    <row r="587" spans="1:5" ht="14">
      <c r="A587" s="9" t="s">
        <v>2645</v>
      </c>
      <c r="B587" s="3" t="s">
        <v>827</v>
      </c>
      <c r="C587" s="3" t="s">
        <v>428</v>
      </c>
      <c r="D587" s="2" t="s">
        <v>4215</v>
      </c>
      <c r="E587" s="2" t="s">
        <v>2645</v>
      </c>
    </row>
    <row r="588" spans="1:5" ht="14">
      <c r="A588" s="9" t="s">
        <v>2647</v>
      </c>
      <c r="B588" s="3" t="s">
        <v>904</v>
      </c>
      <c r="C588" s="3" t="s">
        <v>309</v>
      </c>
      <c r="D588" s="2" t="s">
        <v>4216</v>
      </c>
      <c r="E588" s="2" t="s">
        <v>2647</v>
      </c>
    </row>
    <row r="589" spans="1:5" ht="14">
      <c r="A589" s="9" t="s">
        <v>2649</v>
      </c>
      <c r="B589" s="3" t="s">
        <v>904</v>
      </c>
      <c r="C589" s="3" t="s">
        <v>309</v>
      </c>
      <c r="D589" s="2" t="s">
        <v>4217</v>
      </c>
      <c r="E589" s="2" t="s">
        <v>2649</v>
      </c>
    </row>
    <row r="590" spans="1:5" ht="14">
      <c r="A590" s="9" t="s">
        <v>2651</v>
      </c>
      <c r="B590" s="3" t="s">
        <v>905</v>
      </c>
      <c r="C590" s="3" t="s">
        <v>310</v>
      </c>
      <c r="D590" s="2" t="s">
        <v>4218</v>
      </c>
      <c r="E590" s="2" t="s">
        <v>2651</v>
      </c>
    </row>
    <row r="591" spans="1:5" ht="14">
      <c r="A591" s="9" t="s">
        <v>2653</v>
      </c>
      <c r="B591" s="3" t="s">
        <v>905</v>
      </c>
      <c r="C591" s="3" t="s">
        <v>310</v>
      </c>
      <c r="D591" s="2" t="s">
        <v>4219</v>
      </c>
      <c r="E591" s="2" t="s">
        <v>2653</v>
      </c>
    </row>
    <row r="592" spans="1:5" ht="14">
      <c r="A592" s="9" t="s">
        <v>2324</v>
      </c>
      <c r="B592" s="3" t="s">
        <v>906</v>
      </c>
      <c r="C592" s="3" t="s">
        <v>432</v>
      </c>
      <c r="D592" s="2" t="s">
        <v>4220</v>
      </c>
      <c r="E592" s="2" t="s">
        <v>2324</v>
      </c>
    </row>
    <row r="593" spans="1:5" ht="14">
      <c r="A593" s="9" t="s">
        <v>2326</v>
      </c>
      <c r="B593" s="3" t="s">
        <v>906</v>
      </c>
      <c r="C593" s="3" t="s">
        <v>432</v>
      </c>
      <c r="D593" s="2" t="s">
        <v>4221</v>
      </c>
      <c r="E593" s="2" t="s">
        <v>2326</v>
      </c>
    </row>
    <row r="594" spans="1:5" ht="14">
      <c r="A594" s="9" t="s">
        <v>2328</v>
      </c>
      <c r="B594" s="3" t="s">
        <v>908</v>
      </c>
      <c r="C594" s="3" t="s">
        <v>322</v>
      </c>
      <c r="D594" s="2" t="s">
        <v>4068</v>
      </c>
      <c r="E594" s="2" t="s">
        <v>2328</v>
      </c>
    </row>
    <row r="595" spans="1:5" ht="14">
      <c r="A595" s="9" t="s">
        <v>2503</v>
      </c>
      <c r="B595" s="3" t="s">
        <v>910</v>
      </c>
      <c r="C595" s="3" t="s">
        <v>323</v>
      </c>
      <c r="D595" s="2" t="s">
        <v>4068</v>
      </c>
      <c r="E595" s="2" t="s">
        <v>2503</v>
      </c>
    </row>
    <row r="596" spans="1:5" ht="14">
      <c r="A596" s="9" t="s">
        <v>2947</v>
      </c>
      <c r="B596" s="3" t="s">
        <v>1160</v>
      </c>
      <c r="C596" s="3" t="s">
        <v>4363</v>
      </c>
      <c r="D596" s="2" t="s">
        <v>4068</v>
      </c>
      <c r="E596" s="2" t="s">
        <v>2947</v>
      </c>
    </row>
    <row r="597" spans="1:5" ht="14">
      <c r="A597" s="9" t="s">
        <v>2951</v>
      </c>
      <c r="B597" s="3" t="s">
        <v>1011</v>
      </c>
      <c r="C597" s="3" t="s">
        <v>4363</v>
      </c>
      <c r="D597" s="2" t="s">
        <v>4068</v>
      </c>
      <c r="E597" s="2" t="s">
        <v>2951</v>
      </c>
    </row>
    <row r="598" spans="1:5" ht="14">
      <c r="A598" s="9" t="s">
        <v>2330</v>
      </c>
      <c r="B598" s="3" t="s">
        <v>908</v>
      </c>
      <c r="C598" s="3" t="s">
        <v>322</v>
      </c>
      <c r="D598" s="2" t="s">
        <v>4069</v>
      </c>
      <c r="E598" s="2" t="s">
        <v>2330</v>
      </c>
    </row>
    <row r="599" spans="1:5" ht="14">
      <c r="A599" s="9" t="s">
        <v>2332</v>
      </c>
      <c r="B599" s="3" t="s">
        <v>832</v>
      </c>
      <c r="C599" s="3" t="s">
        <v>323</v>
      </c>
      <c r="D599" s="2" t="s">
        <v>4070</v>
      </c>
      <c r="E599" s="2" t="s">
        <v>2332</v>
      </c>
    </row>
    <row r="600" spans="1:5" ht="14">
      <c r="A600" s="9" t="s">
        <v>2671</v>
      </c>
      <c r="B600" s="3" t="s">
        <v>832</v>
      </c>
      <c r="C600" s="3" t="s">
        <v>323</v>
      </c>
      <c r="D600" s="2" t="s">
        <v>4071</v>
      </c>
      <c r="E600" s="2" t="s">
        <v>2671</v>
      </c>
    </row>
    <row r="601" spans="1:5" ht="14">
      <c r="A601" s="9" t="s">
        <v>2505</v>
      </c>
      <c r="B601" s="3" t="s">
        <v>910</v>
      </c>
      <c r="C601" s="3" t="s">
        <v>323</v>
      </c>
      <c r="D601" s="2" t="s">
        <v>4071</v>
      </c>
      <c r="E601" s="2" t="s">
        <v>2505</v>
      </c>
    </row>
    <row r="602" spans="1:5" ht="14">
      <c r="A602" s="9" t="s">
        <v>2507</v>
      </c>
      <c r="B602" s="3" t="s">
        <v>912</v>
      </c>
      <c r="C602" s="3" t="s">
        <v>324</v>
      </c>
      <c r="D602" s="2" t="s">
        <v>4072</v>
      </c>
      <c r="E602" s="2" t="s">
        <v>2507</v>
      </c>
    </row>
    <row r="603" spans="1:5" ht="14">
      <c r="A603" s="9" t="s">
        <v>2509</v>
      </c>
      <c r="B603" s="3" t="s">
        <v>912</v>
      </c>
      <c r="C603" s="3" t="s">
        <v>324</v>
      </c>
      <c r="D603" s="2" t="s">
        <v>4228</v>
      </c>
      <c r="E603" s="2" t="s">
        <v>2509</v>
      </c>
    </row>
    <row r="604" spans="1:5" ht="14">
      <c r="A604" s="9" t="s">
        <v>2513</v>
      </c>
      <c r="B604" s="3" t="s">
        <v>919</v>
      </c>
      <c r="C604" s="3" t="s">
        <v>440</v>
      </c>
      <c r="D604" s="2" t="s">
        <v>4229</v>
      </c>
      <c r="E604" s="2" t="s">
        <v>2513</v>
      </c>
    </row>
    <row r="605" spans="1:5" ht="14">
      <c r="A605" s="9" t="s">
        <v>2511</v>
      </c>
      <c r="B605" s="3" t="s">
        <v>919</v>
      </c>
      <c r="C605" s="3" t="s">
        <v>440</v>
      </c>
      <c r="D605" s="2" t="s">
        <v>4230</v>
      </c>
      <c r="E605" s="2" t="s">
        <v>2511</v>
      </c>
    </row>
    <row r="606" spans="1:5" ht="14">
      <c r="A606" s="9" t="s">
        <v>2515</v>
      </c>
      <c r="B606" s="3" t="s">
        <v>1006</v>
      </c>
      <c r="C606" s="3" t="s">
        <v>441</v>
      </c>
      <c r="D606" s="2" t="s">
        <v>4231</v>
      </c>
      <c r="E606" s="2" t="s">
        <v>2515</v>
      </c>
    </row>
    <row r="607" spans="1:5" ht="14">
      <c r="A607" s="9" t="s">
        <v>2517</v>
      </c>
      <c r="B607" s="3" t="s">
        <v>1006</v>
      </c>
      <c r="C607" s="3" t="s">
        <v>441</v>
      </c>
      <c r="D607" s="2" t="s">
        <v>4078</v>
      </c>
      <c r="E607" s="2" t="s">
        <v>2517</v>
      </c>
    </row>
    <row r="608" spans="1:5" ht="14">
      <c r="A608" s="9" t="s">
        <v>2519</v>
      </c>
      <c r="B608" s="3" t="s">
        <v>1083</v>
      </c>
      <c r="C608" s="3" t="s">
        <v>442</v>
      </c>
      <c r="D608" s="2" t="s">
        <v>4079</v>
      </c>
      <c r="E608" s="2" t="s">
        <v>2519</v>
      </c>
    </row>
    <row r="609" spans="1:5" ht="14">
      <c r="A609" s="9" t="s">
        <v>2691</v>
      </c>
      <c r="B609" s="3" t="s">
        <v>1083</v>
      </c>
      <c r="C609" s="3" t="s">
        <v>442</v>
      </c>
      <c r="D609" s="2" t="s">
        <v>4080</v>
      </c>
      <c r="E609" s="2" t="s">
        <v>2691</v>
      </c>
    </row>
    <row r="610" spans="1:5" ht="14">
      <c r="A610" s="9" t="s">
        <v>2689</v>
      </c>
      <c r="B610" s="3" t="s">
        <v>1085</v>
      </c>
      <c r="C610" s="3" t="s">
        <v>443</v>
      </c>
      <c r="D610" s="2" t="s">
        <v>4081</v>
      </c>
      <c r="E610" s="2" t="s">
        <v>2689</v>
      </c>
    </row>
    <row r="611" spans="1:5" ht="14">
      <c r="A611" s="9" t="s">
        <v>2855</v>
      </c>
      <c r="B611" s="3" t="s">
        <v>1085</v>
      </c>
      <c r="C611" s="3" t="s">
        <v>443</v>
      </c>
      <c r="D611" s="2" t="s">
        <v>4082</v>
      </c>
      <c r="E611" s="2" t="s">
        <v>2855</v>
      </c>
    </row>
    <row r="612" spans="1:5" ht="14">
      <c r="A612" s="9" t="s">
        <v>2857</v>
      </c>
      <c r="B612" s="3" t="s">
        <v>1010</v>
      </c>
      <c r="C612" s="3" t="s">
        <v>444</v>
      </c>
      <c r="D612" s="2" t="s">
        <v>4083</v>
      </c>
      <c r="E612" s="2" t="s">
        <v>2857</v>
      </c>
    </row>
    <row r="613" spans="1:5" ht="14">
      <c r="A613" s="9" t="s">
        <v>2859</v>
      </c>
      <c r="B613" s="3" t="s">
        <v>1010</v>
      </c>
      <c r="C613" s="3" t="s">
        <v>444</v>
      </c>
      <c r="D613" s="2" t="s">
        <v>4084</v>
      </c>
      <c r="E613" s="2" t="s">
        <v>2859</v>
      </c>
    </row>
    <row r="614" spans="1:5" ht="14">
      <c r="A614" s="9" t="s">
        <v>2529</v>
      </c>
      <c r="B614" s="3" t="s">
        <v>853</v>
      </c>
      <c r="C614" s="3" t="s">
        <v>229</v>
      </c>
      <c r="D614" s="2" t="s">
        <v>4085</v>
      </c>
      <c r="E614" s="2" t="s">
        <v>2529</v>
      </c>
    </row>
    <row r="615" spans="1:5" ht="14">
      <c r="A615" s="9" t="s">
        <v>2861</v>
      </c>
      <c r="B615" s="3" t="s">
        <v>853</v>
      </c>
      <c r="C615" s="3" t="s">
        <v>229</v>
      </c>
      <c r="D615" s="2" t="s">
        <v>4086</v>
      </c>
      <c r="E615" s="2" t="s">
        <v>2861</v>
      </c>
    </row>
    <row r="616" spans="1:5" ht="14">
      <c r="A616" s="9" t="s">
        <v>2701</v>
      </c>
      <c r="B616" s="3" t="s">
        <v>937</v>
      </c>
      <c r="C616" s="3" t="s">
        <v>230</v>
      </c>
      <c r="D616" s="2" t="s">
        <v>4087</v>
      </c>
      <c r="E616" s="2" t="s">
        <v>2701</v>
      </c>
    </row>
    <row r="617" spans="1:5" ht="14">
      <c r="A617" s="9" t="s">
        <v>2699</v>
      </c>
      <c r="B617" s="3" t="s">
        <v>937</v>
      </c>
      <c r="C617" s="3" t="s">
        <v>230</v>
      </c>
      <c r="D617" s="2" t="s">
        <v>4088</v>
      </c>
      <c r="E617" s="2" t="s">
        <v>2699</v>
      </c>
    </row>
    <row r="618" spans="1:5" ht="14">
      <c r="A618" s="9" t="s">
        <v>2705</v>
      </c>
      <c r="B618" s="3" t="s">
        <v>1016</v>
      </c>
      <c r="C618" s="3" t="s">
        <v>4089</v>
      </c>
      <c r="D618" s="2" t="s">
        <v>4090</v>
      </c>
      <c r="E618" s="2" t="s">
        <v>2705</v>
      </c>
    </row>
    <row r="619" spans="1:5" ht="14">
      <c r="A619" s="9" t="s">
        <v>2703</v>
      </c>
      <c r="B619" s="3" t="s">
        <v>1016</v>
      </c>
      <c r="C619" s="3" t="s">
        <v>4089</v>
      </c>
      <c r="D619" s="2" t="s">
        <v>4091</v>
      </c>
      <c r="E619" s="2" t="s">
        <v>2703</v>
      </c>
    </row>
    <row r="620" spans="1:5" ht="14">
      <c r="A620" s="9" t="s">
        <v>2901</v>
      </c>
      <c r="B620" s="3" t="s">
        <v>992</v>
      </c>
      <c r="C620" s="3" t="s">
        <v>4259</v>
      </c>
      <c r="D620" s="2" t="s">
        <v>4091</v>
      </c>
      <c r="E620" s="2" t="s">
        <v>4261</v>
      </c>
    </row>
    <row r="621" spans="1:5" ht="14">
      <c r="A621" s="9" t="s">
        <v>2903</v>
      </c>
      <c r="B621" s="3" t="s">
        <v>994</v>
      </c>
      <c r="C621" s="3" t="s">
        <v>4259</v>
      </c>
      <c r="D621" s="2" t="s">
        <v>4091</v>
      </c>
      <c r="E621" s="2" t="s">
        <v>4261</v>
      </c>
    </row>
    <row r="622" spans="1:5" ht="14">
      <c r="A622" s="9" t="s">
        <v>67</v>
      </c>
      <c r="B622" s="3" t="s">
        <v>4092</v>
      </c>
      <c r="C622" s="3" t="s">
        <v>4093</v>
      </c>
      <c r="D622" s="2" t="s">
        <v>4094</v>
      </c>
      <c r="E622" s="2" t="s">
        <v>67</v>
      </c>
    </row>
    <row r="623" spans="1:5" ht="14">
      <c r="A623" s="9" t="s">
        <v>181</v>
      </c>
      <c r="B623" s="3" t="s">
        <v>4092</v>
      </c>
      <c r="C623" s="3" t="s">
        <v>4093</v>
      </c>
      <c r="D623" s="2" t="s">
        <v>4095</v>
      </c>
      <c r="E623" s="2" t="s">
        <v>181</v>
      </c>
    </row>
    <row r="624" spans="1:5" ht="14">
      <c r="A624" s="9" t="s">
        <v>2709</v>
      </c>
      <c r="B624" s="3" t="s">
        <v>1022</v>
      </c>
      <c r="C624" s="3" t="s">
        <v>280</v>
      </c>
      <c r="D624" s="2" t="s">
        <v>4096</v>
      </c>
      <c r="E624" s="2" t="s">
        <v>2709</v>
      </c>
    </row>
    <row r="625" spans="1:5" ht="14">
      <c r="A625" s="9" t="s">
        <v>2543</v>
      </c>
      <c r="B625" s="3" t="s">
        <v>1022</v>
      </c>
      <c r="C625" s="3" t="s">
        <v>280</v>
      </c>
      <c r="D625" s="2" t="s">
        <v>4097</v>
      </c>
      <c r="E625" s="2" t="s">
        <v>2543</v>
      </c>
    </row>
    <row r="626" spans="1:5" ht="14">
      <c r="A626" s="9" t="s">
        <v>2545</v>
      </c>
      <c r="B626" s="3" t="s">
        <v>943</v>
      </c>
      <c r="C626" s="3" t="s">
        <v>107</v>
      </c>
      <c r="D626" s="2" t="s">
        <v>4098</v>
      </c>
      <c r="E626" s="2" t="s">
        <v>4099</v>
      </c>
    </row>
    <row r="627" spans="1:5" ht="14">
      <c r="A627" s="9" t="s">
        <v>2711</v>
      </c>
      <c r="B627" s="3" t="s">
        <v>945</v>
      </c>
      <c r="C627" s="3" t="s">
        <v>107</v>
      </c>
      <c r="D627" s="2" t="s">
        <v>4098</v>
      </c>
      <c r="E627" s="2" t="s">
        <v>4099</v>
      </c>
    </row>
    <row r="628" spans="1:5" ht="14">
      <c r="A628" s="9" t="s">
        <v>2874</v>
      </c>
      <c r="B628" s="3" t="s">
        <v>943</v>
      </c>
      <c r="C628" s="3" t="s">
        <v>107</v>
      </c>
      <c r="D628" s="2" t="s">
        <v>4100</v>
      </c>
      <c r="E628" s="2" t="s">
        <v>2874</v>
      </c>
    </row>
    <row r="629" spans="1:5" ht="14">
      <c r="A629" s="9" t="s">
        <v>2712</v>
      </c>
      <c r="B629" s="3" t="s">
        <v>945</v>
      </c>
      <c r="C629" s="3" t="s">
        <v>107</v>
      </c>
      <c r="D629" s="2" t="s">
        <v>4100</v>
      </c>
      <c r="E629" s="2" t="s">
        <v>2712</v>
      </c>
    </row>
    <row r="630" spans="1:5" ht="14">
      <c r="A630" s="9" t="s">
        <v>2714</v>
      </c>
      <c r="B630" s="3" t="s">
        <v>947</v>
      </c>
      <c r="C630" s="3" t="s">
        <v>231</v>
      </c>
      <c r="D630" s="2" t="s">
        <v>4101</v>
      </c>
      <c r="E630" s="2" t="s">
        <v>2714</v>
      </c>
    </row>
    <row r="631" spans="1:5" ht="14">
      <c r="A631" s="9" t="s">
        <v>2547</v>
      </c>
      <c r="B631" s="3" t="s">
        <v>947</v>
      </c>
      <c r="C631" s="3" t="s">
        <v>231</v>
      </c>
      <c r="D631" s="2" t="s">
        <v>4102</v>
      </c>
      <c r="E631" s="2" t="s">
        <v>2547</v>
      </c>
    </row>
    <row r="632" spans="1:5" ht="14">
      <c r="A632" s="9" t="s">
        <v>2560</v>
      </c>
      <c r="B632" s="3" t="s">
        <v>869</v>
      </c>
      <c r="C632" s="3" t="s">
        <v>232</v>
      </c>
      <c r="D632" s="2" t="s">
        <v>4103</v>
      </c>
      <c r="E632" s="2" t="s">
        <v>2560</v>
      </c>
    </row>
    <row r="633" spans="1:5" ht="14">
      <c r="A633" s="9" t="s">
        <v>2730</v>
      </c>
      <c r="B633" s="3" t="s">
        <v>869</v>
      </c>
      <c r="C633" s="3" t="s">
        <v>232</v>
      </c>
      <c r="D633" s="2" t="s">
        <v>4104</v>
      </c>
      <c r="E633" s="2" t="s">
        <v>2730</v>
      </c>
    </row>
    <row r="634" spans="1:5" ht="14">
      <c r="A634" s="9" t="s">
        <v>2734</v>
      </c>
      <c r="B634" s="3" t="s">
        <v>871</v>
      </c>
      <c r="C634" s="3" t="s">
        <v>233</v>
      </c>
      <c r="D634" s="2" t="s">
        <v>4105</v>
      </c>
      <c r="E634" s="2" t="s">
        <v>2734</v>
      </c>
    </row>
    <row r="635" spans="1:5" ht="14">
      <c r="A635" s="9" t="s">
        <v>2732</v>
      </c>
      <c r="B635" s="3" t="s">
        <v>871</v>
      </c>
      <c r="C635" s="3" t="s">
        <v>233</v>
      </c>
      <c r="D635" s="2" t="s">
        <v>4106</v>
      </c>
      <c r="E635" s="2" t="s">
        <v>2732</v>
      </c>
    </row>
    <row r="636" spans="1:5" ht="14">
      <c r="A636" s="9" t="s">
        <v>2736</v>
      </c>
      <c r="B636" s="3" t="s">
        <v>872</v>
      </c>
      <c r="C636" s="3" t="s">
        <v>234</v>
      </c>
      <c r="D636" s="2" t="s">
        <v>4107</v>
      </c>
      <c r="E636" s="2" t="s">
        <v>2736</v>
      </c>
    </row>
    <row r="637" spans="1:5" ht="14">
      <c r="A637" s="9" t="s">
        <v>2570</v>
      </c>
      <c r="B637" s="3" t="s">
        <v>872</v>
      </c>
      <c r="C637" s="3" t="s">
        <v>234</v>
      </c>
      <c r="D637" s="2" t="s">
        <v>4108</v>
      </c>
      <c r="E637" s="2" t="s">
        <v>2570</v>
      </c>
    </row>
    <row r="638" spans="1:5" ht="14">
      <c r="A638" s="9" t="s">
        <v>2406</v>
      </c>
      <c r="B638" s="3" t="s">
        <v>874</v>
      </c>
      <c r="C638" s="3" t="s">
        <v>251</v>
      </c>
      <c r="D638" s="2" t="s">
        <v>4109</v>
      </c>
      <c r="E638" s="2" t="s">
        <v>2406</v>
      </c>
    </row>
    <row r="639" spans="1:5" ht="14">
      <c r="A639" s="9" t="s">
        <v>2408</v>
      </c>
      <c r="B639" s="3" t="s">
        <v>874</v>
      </c>
      <c r="C639" s="3" t="s">
        <v>251</v>
      </c>
      <c r="D639" s="2" t="s">
        <v>4110</v>
      </c>
      <c r="E639" s="2" t="s">
        <v>2408</v>
      </c>
    </row>
    <row r="640" spans="1:5" ht="14">
      <c r="A640" s="9" t="s">
        <v>2410</v>
      </c>
      <c r="B640" s="3" t="s">
        <v>1037</v>
      </c>
      <c r="C640" s="3" t="s">
        <v>235</v>
      </c>
      <c r="D640" s="2" t="s">
        <v>4111</v>
      </c>
      <c r="E640" s="2" t="s">
        <v>2410</v>
      </c>
    </row>
    <row r="641" spans="1:5" ht="14">
      <c r="A641" s="9" t="s">
        <v>2412</v>
      </c>
      <c r="B641" s="3" t="s">
        <v>1037</v>
      </c>
      <c r="C641" s="3" t="s">
        <v>235</v>
      </c>
      <c r="D641" s="2" t="s">
        <v>3955</v>
      </c>
      <c r="E641" s="2" t="s">
        <v>2412</v>
      </c>
    </row>
    <row r="642" spans="1:5" ht="14">
      <c r="A642" s="9" t="s">
        <v>2587</v>
      </c>
      <c r="B642" s="3" t="s">
        <v>1039</v>
      </c>
      <c r="C642" s="3" t="s">
        <v>236</v>
      </c>
      <c r="D642" s="2" t="s">
        <v>3956</v>
      </c>
      <c r="E642" s="2" t="s">
        <v>2587</v>
      </c>
    </row>
    <row r="643" spans="1:5" ht="14">
      <c r="A643" s="9" t="s">
        <v>2414</v>
      </c>
      <c r="B643" s="3" t="s">
        <v>1039</v>
      </c>
      <c r="C643" s="3" t="s">
        <v>236</v>
      </c>
      <c r="D643" s="2" t="s">
        <v>4114</v>
      </c>
      <c r="E643" s="2" t="s">
        <v>2414</v>
      </c>
    </row>
    <row r="644" spans="1:5" ht="14">
      <c r="A644" s="9" t="s">
        <v>2589</v>
      </c>
      <c r="B644" s="3" t="s">
        <v>964</v>
      </c>
      <c r="C644" s="3" t="s">
        <v>35</v>
      </c>
      <c r="D644" s="2" t="s">
        <v>4115</v>
      </c>
      <c r="E644" s="2" t="s">
        <v>2589</v>
      </c>
    </row>
    <row r="645" spans="1:5" ht="14">
      <c r="A645" s="9" t="s">
        <v>2591</v>
      </c>
      <c r="B645" s="3" t="s">
        <v>964</v>
      </c>
      <c r="C645" s="3" t="s">
        <v>35</v>
      </c>
      <c r="D645" s="2" t="s">
        <v>4116</v>
      </c>
      <c r="E645" s="2" t="s">
        <v>2591</v>
      </c>
    </row>
    <row r="646" spans="1:5" ht="14">
      <c r="A646" s="9" t="s">
        <v>2593</v>
      </c>
      <c r="B646" s="3" t="s">
        <v>1125</v>
      </c>
      <c r="C646" s="3" t="s">
        <v>36</v>
      </c>
      <c r="D646" s="2" t="s">
        <v>4117</v>
      </c>
      <c r="E646" s="2" t="s">
        <v>2593</v>
      </c>
    </row>
    <row r="647" spans="1:5" ht="14">
      <c r="A647" s="9" t="s">
        <v>2939</v>
      </c>
      <c r="B647" s="3" t="s">
        <v>1056</v>
      </c>
      <c r="C647" s="3" t="s">
        <v>39</v>
      </c>
      <c r="D647" s="2" t="s">
        <v>4117</v>
      </c>
      <c r="E647" s="2" t="s">
        <v>2939</v>
      </c>
    </row>
    <row r="648" spans="1:5" ht="14">
      <c r="A648" s="9" t="s">
        <v>2595</v>
      </c>
      <c r="B648" s="3" t="s">
        <v>1125</v>
      </c>
      <c r="C648" s="3" t="s">
        <v>36</v>
      </c>
      <c r="D648" s="2" t="s">
        <v>4118</v>
      </c>
      <c r="E648" s="2" t="s">
        <v>2595</v>
      </c>
    </row>
    <row r="649" spans="1:5" ht="14">
      <c r="A649" s="9" t="s">
        <v>2597</v>
      </c>
      <c r="B649" s="3" t="s">
        <v>1048</v>
      </c>
      <c r="C649" s="3" t="s">
        <v>37</v>
      </c>
      <c r="D649" s="2" t="s">
        <v>4119</v>
      </c>
      <c r="E649" s="2" t="s">
        <v>2597</v>
      </c>
    </row>
    <row r="650" spans="1:5" ht="14">
      <c r="A650" s="9" t="s">
        <v>2599</v>
      </c>
      <c r="B650" s="3" t="s">
        <v>1048</v>
      </c>
      <c r="C650" s="3" t="s">
        <v>37</v>
      </c>
      <c r="D650" s="2" t="s">
        <v>4120</v>
      </c>
      <c r="E650" s="2" t="s">
        <v>2599</v>
      </c>
    </row>
    <row r="651" spans="1:5" ht="14">
      <c r="A651" s="9" t="s">
        <v>2601</v>
      </c>
      <c r="B651" s="3" t="s">
        <v>974</v>
      </c>
      <c r="C651" s="3" t="s">
        <v>38</v>
      </c>
      <c r="D651" s="2" t="s">
        <v>4121</v>
      </c>
      <c r="E651" s="2" t="s">
        <v>2601</v>
      </c>
    </row>
    <row r="652" spans="1:5" ht="14">
      <c r="A652" s="9" t="s">
        <v>2603</v>
      </c>
      <c r="B652" s="3" t="s">
        <v>974</v>
      </c>
      <c r="C652" s="3" t="s">
        <v>38</v>
      </c>
      <c r="D652" s="2" t="s">
        <v>4122</v>
      </c>
      <c r="E652" s="2" t="s">
        <v>2603</v>
      </c>
    </row>
    <row r="653" spans="1:5" ht="14">
      <c r="A653" s="9" t="s">
        <v>2605</v>
      </c>
      <c r="B653" s="3" t="s">
        <v>976</v>
      </c>
      <c r="C653" s="3" t="s">
        <v>3626</v>
      </c>
      <c r="D653" s="2" t="s">
        <v>4123</v>
      </c>
      <c r="E653" s="2" t="s">
        <v>2605</v>
      </c>
    </row>
    <row r="654" spans="1:5" ht="14">
      <c r="A654" s="9" t="s">
        <v>2802</v>
      </c>
      <c r="B654" s="3" t="s">
        <v>1300</v>
      </c>
      <c r="C654" s="3" t="s">
        <v>3626</v>
      </c>
      <c r="D654" s="2" t="s">
        <v>4123</v>
      </c>
      <c r="E654" s="2" t="s">
        <v>2802</v>
      </c>
    </row>
    <row r="655" spans="1:5" ht="14">
      <c r="A655" s="9" t="s">
        <v>2774</v>
      </c>
      <c r="B655" s="3" t="s">
        <v>976</v>
      </c>
      <c r="C655" s="3" t="s">
        <v>3626</v>
      </c>
      <c r="D655" s="2" t="s">
        <v>4124</v>
      </c>
      <c r="E655" s="2" t="s">
        <v>2774</v>
      </c>
    </row>
    <row r="656" spans="1:5" ht="14">
      <c r="A656" s="9" t="s">
        <v>2941</v>
      </c>
      <c r="B656" s="3" t="s">
        <v>1056</v>
      </c>
      <c r="C656" s="3" t="s">
        <v>39</v>
      </c>
      <c r="D656" s="2" t="s">
        <v>4125</v>
      </c>
      <c r="E656" s="2" t="s">
        <v>2941</v>
      </c>
    </row>
    <row r="657" spans="1:5" ht="14">
      <c r="A657" s="9" t="s">
        <v>2943</v>
      </c>
      <c r="B657" s="3" t="s">
        <v>978</v>
      </c>
      <c r="C657" s="3" t="s">
        <v>40</v>
      </c>
      <c r="D657" s="2" t="s">
        <v>4126</v>
      </c>
      <c r="E657" s="2" t="s">
        <v>2943</v>
      </c>
    </row>
    <row r="658" spans="1:5" ht="14">
      <c r="A658" s="9" t="s">
        <v>2614</v>
      </c>
      <c r="B658" s="3" t="s">
        <v>978</v>
      </c>
      <c r="C658" s="3" t="s">
        <v>40</v>
      </c>
      <c r="D658" s="2" t="s">
        <v>4127</v>
      </c>
      <c r="E658" s="2" t="s">
        <v>2614</v>
      </c>
    </row>
    <row r="659" spans="1:5" ht="14">
      <c r="A659" s="9" t="s">
        <v>3108</v>
      </c>
      <c r="B659" s="3" t="s">
        <v>979</v>
      </c>
      <c r="C659" s="3" t="s">
        <v>4282</v>
      </c>
      <c r="D659" s="2" t="s">
        <v>4283</v>
      </c>
      <c r="E659" s="2" t="s">
        <v>3108</v>
      </c>
    </row>
    <row r="660" spans="1:5" ht="14">
      <c r="A660" s="9" t="s">
        <v>3110</v>
      </c>
      <c r="B660" s="3" t="s">
        <v>979</v>
      </c>
      <c r="C660" s="3" t="s">
        <v>4282</v>
      </c>
      <c r="D660" s="2" t="s">
        <v>4284</v>
      </c>
      <c r="E660" s="2" t="s">
        <v>3110</v>
      </c>
    </row>
    <row r="661" spans="1:5" ht="14">
      <c r="A661" s="9" t="s">
        <v>3112</v>
      </c>
      <c r="B661" s="3" t="s">
        <v>981</v>
      </c>
      <c r="C661" s="3" t="s">
        <v>4282</v>
      </c>
      <c r="D661" s="2" t="s">
        <v>4285</v>
      </c>
      <c r="E661" s="2" t="s">
        <v>3112</v>
      </c>
    </row>
    <row r="662" spans="1:5" ht="14">
      <c r="A662" s="9" t="s">
        <v>2781</v>
      </c>
      <c r="B662" s="3" t="s">
        <v>981</v>
      </c>
      <c r="C662" s="3" t="s">
        <v>4282</v>
      </c>
      <c r="D662" s="2" t="s">
        <v>4286</v>
      </c>
      <c r="E662" s="2" t="s">
        <v>2781</v>
      </c>
    </row>
    <row r="663" spans="1:5" ht="14">
      <c r="A663" s="9" t="s">
        <v>2783</v>
      </c>
      <c r="B663" s="3" t="s">
        <v>1060</v>
      </c>
      <c r="C663" s="3" t="s">
        <v>4282</v>
      </c>
      <c r="D663" s="2" t="s">
        <v>4287</v>
      </c>
      <c r="E663" s="2" t="s">
        <v>2783</v>
      </c>
    </row>
    <row r="664" spans="1:5" ht="14">
      <c r="A664" s="9" t="s">
        <v>2785</v>
      </c>
      <c r="B664" s="3" t="s">
        <v>1060</v>
      </c>
      <c r="C664" s="3" t="s">
        <v>4282</v>
      </c>
      <c r="D664" s="2" t="s">
        <v>4288</v>
      </c>
      <c r="E664" s="2" t="s">
        <v>2785</v>
      </c>
    </row>
    <row r="665" spans="1:5" ht="14">
      <c r="A665" s="9" t="s">
        <v>3067</v>
      </c>
      <c r="B665" s="3" t="s">
        <v>1302</v>
      </c>
      <c r="C665" s="3" t="s">
        <v>74</v>
      </c>
      <c r="D665" s="2" t="s">
        <v>4288</v>
      </c>
      <c r="E665" s="2" t="s">
        <v>3067</v>
      </c>
    </row>
    <row r="666" spans="1:5" ht="14">
      <c r="A666" s="9" t="s">
        <v>2787</v>
      </c>
      <c r="B666" s="3" t="s">
        <v>984</v>
      </c>
      <c r="C666" s="3" t="s">
        <v>41</v>
      </c>
      <c r="D666" s="2" t="s">
        <v>4289</v>
      </c>
      <c r="E666" s="2" t="s">
        <v>2787</v>
      </c>
    </row>
    <row r="667" spans="1:5" ht="14">
      <c r="A667" s="9" t="s">
        <v>2791</v>
      </c>
      <c r="B667" s="3" t="s">
        <v>986</v>
      </c>
      <c r="C667" s="3" t="s">
        <v>41</v>
      </c>
      <c r="D667" s="2" t="s">
        <v>4289</v>
      </c>
      <c r="E667" s="2" t="s">
        <v>2791</v>
      </c>
    </row>
    <row r="668" spans="1:5" ht="14">
      <c r="A668" s="9" t="s">
        <v>2789</v>
      </c>
      <c r="B668" s="3" t="s">
        <v>984</v>
      </c>
      <c r="C668" s="3" t="s">
        <v>41</v>
      </c>
      <c r="D668" s="2" t="s">
        <v>4290</v>
      </c>
      <c r="E668" s="2" t="s">
        <v>2789</v>
      </c>
    </row>
    <row r="669" spans="1:5" ht="14">
      <c r="A669" s="9" t="s">
        <v>2627</v>
      </c>
      <c r="B669" s="3" t="s">
        <v>986</v>
      </c>
      <c r="C669" s="3" t="s">
        <v>41</v>
      </c>
      <c r="D669" s="2" t="s">
        <v>4291</v>
      </c>
      <c r="E669" s="2" t="s">
        <v>2627</v>
      </c>
    </row>
    <row r="670" spans="1:5" ht="14">
      <c r="A670" s="9" t="s">
        <v>2957</v>
      </c>
      <c r="B670" s="3" t="s">
        <v>988</v>
      </c>
      <c r="C670" s="3" t="s">
        <v>42</v>
      </c>
      <c r="D670" s="2" t="s">
        <v>4292</v>
      </c>
      <c r="E670" s="2" t="s">
        <v>2957</v>
      </c>
    </row>
    <row r="671" spans="1:5" ht="14">
      <c r="A671" s="9" t="s">
        <v>2793</v>
      </c>
      <c r="B671" s="3" t="s">
        <v>988</v>
      </c>
      <c r="C671" s="3" t="s">
        <v>42</v>
      </c>
      <c r="D671" s="2" t="s">
        <v>4293</v>
      </c>
      <c r="E671" s="2" t="s">
        <v>2793</v>
      </c>
    </row>
    <row r="672" spans="1:5" ht="14">
      <c r="A672" s="9" t="s">
        <v>2795</v>
      </c>
      <c r="B672" s="3" t="s">
        <v>915</v>
      </c>
      <c r="C672" s="3" t="s">
        <v>3626</v>
      </c>
      <c r="D672" s="2" t="s">
        <v>4294</v>
      </c>
      <c r="E672" s="2" t="s">
        <v>4295</v>
      </c>
    </row>
    <row r="673" spans="1:5" ht="14">
      <c r="A673" s="9" t="s">
        <v>2814</v>
      </c>
      <c r="B673" s="3" t="s">
        <v>917</v>
      </c>
      <c r="C673" s="3" t="s">
        <v>3626</v>
      </c>
      <c r="D673" s="2" t="s">
        <v>4294</v>
      </c>
      <c r="E673" s="2" t="s">
        <v>4295</v>
      </c>
    </row>
    <row r="674" spans="1:5" ht="14">
      <c r="A674" s="9" t="s">
        <v>2817</v>
      </c>
      <c r="B674" s="3" t="s">
        <v>1076</v>
      </c>
      <c r="C674" s="3" t="s">
        <v>3626</v>
      </c>
      <c r="D674" s="2" t="s">
        <v>4294</v>
      </c>
      <c r="E674" s="2" t="s">
        <v>2817</v>
      </c>
    </row>
    <row r="675" spans="1:5" ht="14">
      <c r="A675" s="9" t="s">
        <v>2797</v>
      </c>
      <c r="B675" s="3" t="s">
        <v>915</v>
      </c>
      <c r="C675" s="3" t="s">
        <v>3626</v>
      </c>
      <c r="D675" s="2" t="s">
        <v>4296</v>
      </c>
      <c r="E675" s="2" t="s">
        <v>2797</v>
      </c>
    </row>
    <row r="676" spans="1:5" ht="14">
      <c r="A676" s="9" t="s">
        <v>2815</v>
      </c>
      <c r="B676" s="3" t="s">
        <v>917</v>
      </c>
      <c r="C676" s="3" t="s">
        <v>3626</v>
      </c>
      <c r="D676" s="2" t="s">
        <v>4296</v>
      </c>
      <c r="E676" s="2" t="s">
        <v>2815</v>
      </c>
    </row>
    <row r="677" spans="1:5" ht="14">
      <c r="A677" s="9" t="s">
        <v>2819</v>
      </c>
      <c r="B677" s="3" t="s">
        <v>1076</v>
      </c>
      <c r="C677" s="3" t="s">
        <v>3626</v>
      </c>
      <c r="D677" s="2" t="s">
        <v>4297</v>
      </c>
      <c r="E677" s="2" t="s">
        <v>2819</v>
      </c>
    </row>
    <row r="678" spans="1:5" ht="14">
      <c r="A678" s="9" t="s">
        <v>2656</v>
      </c>
      <c r="B678" s="3" t="s">
        <v>1078</v>
      </c>
      <c r="C678" s="3" t="s">
        <v>3626</v>
      </c>
      <c r="D678" s="2" t="s">
        <v>4297</v>
      </c>
      <c r="E678" s="2" t="s">
        <v>2656</v>
      </c>
    </row>
    <row r="679" spans="1:5" ht="14">
      <c r="A679" s="9" t="s">
        <v>2821</v>
      </c>
      <c r="B679" s="3" t="s">
        <v>1078</v>
      </c>
      <c r="C679" s="3" t="s">
        <v>3626</v>
      </c>
      <c r="D679" s="2" t="s">
        <v>4298</v>
      </c>
      <c r="E679" s="2" t="s">
        <v>2821</v>
      </c>
    </row>
    <row r="680" spans="1:5" ht="14">
      <c r="A680" s="9" t="s">
        <v>2654</v>
      </c>
      <c r="B680" s="3" t="s">
        <v>1002</v>
      </c>
      <c r="C680" s="3" t="s">
        <v>3626</v>
      </c>
      <c r="D680" s="2" t="s">
        <v>4144</v>
      </c>
      <c r="E680" s="2" t="s">
        <v>2654</v>
      </c>
    </row>
    <row r="681" spans="1:5" ht="14">
      <c r="A681" s="9" t="s">
        <v>2490</v>
      </c>
      <c r="B681" s="3" t="s">
        <v>1004</v>
      </c>
      <c r="C681" s="3" t="s">
        <v>43</v>
      </c>
      <c r="D681" s="2" t="s">
        <v>4145</v>
      </c>
      <c r="E681" s="2" t="s">
        <v>2490</v>
      </c>
    </row>
    <row r="682" spans="1:5" ht="14">
      <c r="A682" s="9" t="s">
        <v>2492</v>
      </c>
      <c r="B682" s="3" t="s">
        <v>1004</v>
      </c>
      <c r="C682" s="3" t="s">
        <v>43</v>
      </c>
      <c r="D682" s="2" t="s">
        <v>4146</v>
      </c>
      <c r="E682" s="2" t="s">
        <v>2492</v>
      </c>
    </row>
    <row r="683" spans="1:5" ht="14">
      <c r="A683" s="9" t="s">
        <v>2494</v>
      </c>
      <c r="B683" s="3" t="s">
        <v>1093</v>
      </c>
      <c r="C683" s="3" t="s">
        <v>3626</v>
      </c>
      <c r="D683" s="2" t="s">
        <v>4147</v>
      </c>
      <c r="E683" s="2" t="s">
        <v>2494</v>
      </c>
    </row>
    <row r="684" spans="1:5" ht="14">
      <c r="A684" s="9" t="s">
        <v>2496</v>
      </c>
      <c r="B684" s="3" t="s">
        <v>1093</v>
      </c>
      <c r="C684" s="3" t="s">
        <v>3626</v>
      </c>
      <c r="D684" s="2" t="s">
        <v>4148</v>
      </c>
      <c r="E684" s="2" t="s">
        <v>2496</v>
      </c>
    </row>
    <row r="685" spans="1:5" ht="14">
      <c r="A685" s="9" t="s">
        <v>2498</v>
      </c>
      <c r="B685" s="3" t="s">
        <v>1017</v>
      </c>
      <c r="C685" s="3" t="s">
        <v>3626</v>
      </c>
      <c r="D685" s="2" t="s">
        <v>4148</v>
      </c>
      <c r="E685" s="2" t="s">
        <v>2498</v>
      </c>
    </row>
    <row r="686" spans="1:5" ht="14">
      <c r="A686" s="9" t="s">
        <v>2580</v>
      </c>
      <c r="B686" s="3" t="s">
        <v>1137</v>
      </c>
      <c r="C686" s="3" t="s">
        <v>4180</v>
      </c>
      <c r="D686" s="2" t="s">
        <v>4148</v>
      </c>
      <c r="E686" s="2" t="s">
        <v>2580</v>
      </c>
    </row>
    <row r="687" spans="1:5" ht="14">
      <c r="A687" s="9" t="s">
        <v>2670</v>
      </c>
      <c r="B687" s="3" t="s">
        <v>1017</v>
      </c>
      <c r="C687" s="3" t="s">
        <v>3626</v>
      </c>
      <c r="D687" s="2" t="s">
        <v>4149</v>
      </c>
      <c r="E687" s="2" t="s">
        <v>2670</v>
      </c>
    </row>
    <row r="688" spans="1:5" ht="14">
      <c r="A688" s="9" t="s">
        <v>3350</v>
      </c>
      <c r="B688" s="3" t="s">
        <v>1421</v>
      </c>
      <c r="C688" s="3" t="s">
        <v>3626</v>
      </c>
      <c r="D688" s="2" t="s">
        <v>4149</v>
      </c>
      <c r="E688" s="2" t="s">
        <v>3350</v>
      </c>
    </row>
    <row r="689" spans="1:5" ht="14">
      <c r="A689" s="9" t="s">
        <v>1660</v>
      </c>
      <c r="B689" s="3" t="s">
        <v>413</v>
      </c>
      <c r="C689" s="3" t="s">
        <v>3626</v>
      </c>
      <c r="D689" s="2" t="s">
        <v>3627</v>
      </c>
      <c r="E689" s="2" t="s">
        <v>1660</v>
      </c>
    </row>
    <row r="690" spans="1:5" ht="14">
      <c r="A690" s="9" t="s">
        <v>1978</v>
      </c>
      <c r="B690" s="3" t="s">
        <v>512</v>
      </c>
      <c r="C690" s="3" t="s">
        <v>3626</v>
      </c>
      <c r="D690" s="2" t="s">
        <v>3627</v>
      </c>
      <c r="E690" s="2" t="s">
        <v>1978</v>
      </c>
    </row>
    <row r="691" spans="1:5" ht="14">
      <c r="A691" s="9" t="s">
        <v>2672</v>
      </c>
      <c r="B691" s="3" t="s">
        <v>1019</v>
      </c>
      <c r="C691" s="3" t="s">
        <v>3626</v>
      </c>
      <c r="D691" s="2" t="s">
        <v>3627</v>
      </c>
      <c r="E691" s="2" t="s">
        <v>2672</v>
      </c>
    </row>
    <row r="692" spans="1:5" ht="14">
      <c r="A692" s="9" t="s">
        <v>2674</v>
      </c>
      <c r="B692" s="3" t="s">
        <v>1019</v>
      </c>
      <c r="C692" s="3" t="s">
        <v>3626</v>
      </c>
      <c r="D692" s="2" t="s">
        <v>4305</v>
      </c>
      <c r="E692" s="2" t="s">
        <v>2674</v>
      </c>
    </row>
    <row r="693" spans="1:5" ht="14">
      <c r="A693" s="9" t="s">
        <v>2678</v>
      </c>
      <c r="B693" s="3" t="s">
        <v>1098</v>
      </c>
      <c r="C693" s="3" t="s">
        <v>3626</v>
      </c>
      <c r="D693" s="2" t="s">
        <v>4306</v>
      </c>
      <c r="E693" s="2" t="s">
        <v>2678</v>
      </c>
    </row>
    <row r="694" spans="1:5" ht="14">
      <c r="A694" s="9" t="s">
        <v>2680</v>
      </c>
      <c r="B694" s="3" t="s">
        <v>1023</v>
      </c>
      <c r="C694" s="3" t="s">
        <v>44</v>
      </c>
      <c r="D694" s="2" t="s">
        <v>4307</v>
      </c>
      <c r="E694" s="2" t="s">
        <v>2680</v>
      </c>
    </row>
    <row r="695" spans="1:5" ht="14">
      <c r="A695" s="9" t="s">
        <v>2682</v>
      </c>
      <c r="B695" s="3" t="s">
        <v>1023</v>
      </c>
      <c r="C695" s="3" t="s">
        <v>44</v>
      </c>
      <c r="D695" s="2" t="s">
        <v>4308</v>
      </c>
      <c r="E695" s="2" t="s">
        <v>2682</v>
      </c>
    </row>
    <row r="696" spans="1:5" ht="14">
      <c r="A696" s="9" t="s">
        <v>2684</v>
      </c>
      <c r="B696" s="3" t="s">
        <v>1025</v>
      </c>
      <c r="C696" s="3" t="s">
        <v>418</v>
      </c>
      <c r="D696" s="2" t="s">
        <v>4154</v>
      </c>
      <c r="E696" s="2" t="s">
        <v>2684</v>
      </c>
    </row>
    <row r="697" spans="1:5" ht="14">
      <c r="A697" s="9" t="s">
        <v>2686</v>
      </c>
      <c r="B697" s="3" t="s">
        <v>1025</v>
      </c>
      <c r="C697" s="3" t="s">
        <v>418</v>
      </c>
      <c r="D697" s="2" t="s">
        <v>4155</v>
      </c>
      <c r="E697" s="2" t="s">
        <v>2686</v>
      </c>
    </row>
    <row r="698" spans="1:5" ht="14">
      <c r="A698" s="9" t="s">
        <v>2688</v>
      </c>
      <c r="B698" s="3" t="s">
        <v>1027</v>
      </c>
      <c r="C698" s="3" t="s">
        <v>151</v>
      </c>
      <c r="D698" s="2" t="s">
        <v>4156</v>
      </c>
      <c r="E698" s="2" t="s">
        <v>2688</v>
      </c>
    </row>
    <row r="699" spans="1:5" ht="14">
      <c r="A699" s="9" t="s">
        <v>3022</v>
      </c>
      <c r="B699" s="3" t="s">
        <v>1027</v>
      </c>
      <c r="C699" s="3" t="s">
        <v>151</v>
      </c>
      <c r="D699" s="2" t="s">
        <v>4157</v>
      </c>
      <c r="E699" s="2" t="s">
        <v>3022</v>
      </c>
    </row>
    <row r="700" spans="1:5" ht="14">
      <c r="A700" s="9" t="s">
        <v>31</v>
      </c>
      <c r="B700" s="3" t="s">
        <v>29</v>
      </c>
      <c r="C700" s="3" t="s">
        <v>30</v>
      </c>
      <c r="D700" s="2" t="s">
        <v>4158</v>
      </c>
      <c r="E700" s="2" t="s">
        <v>31</v>
      </c>
    </row>
    <row r="701" spans="1:5" ht="14">
      <c r="A701" s="9" t="s">
        <v>32</v>
      </c>
      <c r="B701" s="3" t="s">
        <v>29</v>
      </c>
      <c r="C701" s="3" t="s">
        <v>30</v>
      </c>
      <c r="D701" s="2" t="s">
        <v>4159</v>
      </c>
      <c r="E701" s="2" t="s">
        <v>32</v>
      </c>
    </row>
    <row r="702" spans="1:5" ht="14">
      <c r="A702" s="9" t="s">
        <v>3026</v>
      </c>
      <c r="B702" s="3" t="s">
        <v>948</v>
      </c>
      <c r="C702" s="3" t="s">
        <v>52</v>
      </c>
      <c r="D702" s="2" t="s">
        <v>4160</v>
      </c>
      <c r="E702" s="2" t="s">
        <v>3026</v>
      </c>
    </row>
    <row r="703" spans="1:5" ht="14">
      <c r="A703" s="9" t="s">
        <v>3191</v>
      </c>
      <c r="B703" s="3" t="s">
        <v>948</v>
      </c>
      <c r="C703" s="3" t="s">
        <v>52</v>
      </c>
      <c r="D703" s="2" t="s">
        <v>4161</v>
      </c>
      <c r="E703" s="2" t="s">
        <v>3191</v>
      </c>
    </row>
    <row r="704" spans="1:5" ht="14">
      <c r="A704" s="9" t="s">
        <v>3195</v>
      </c>
      <c r="B704" s="3" t="s">
        <v>954</v>
      </c>
      <c r="C704" s="3" t="s">
        <v>53</v>
      </c>
      <c r="D704" s="2" t="s">
        <v>4162</v>
      </c>
      <c r="E704" s="2" t="s">
        <v>3195</v>
      </c>
    </row>
    <row r="705" spans="1:5" ht="14">
      <c r="A705" s="9" t="s">
        <v>3193</v>
      </c>
      <c r="B705" s="3" t="s">
        <v>954</v>
      </c>
      <c r="C705" s="3" t="s">
        <v>53</v>
      </c>
      <c r="D705" s="2" t="s">
        <v>4163</v>
      </c>
      <c r="E705" s="2" t="s">
        <v>3193</v>
      </c>
    </row>
    <row r="706" spans="1:5" ht="14">
      <c r="A706" s="9" t="s">
        <v>3197</v>
      </c>
      <c r="B706" s="3" t="s">
        <v>955</v>
      </c>
      <c r="C706" s="3" t="s">
        <v>54</v>
      </c>
      <c r="D706" s="2" t="s">
        <v>4164</v>
      </c>
      <c r="E706" s="2" t="s">
        <v>3197</v>
      </c>
    </row>
    <row r="707" spans="1:5" ht="14">
      <c r="A707" s="9" t="s">
        <v>3028</v>
      </c>
      <c r="B707" s="3" t="s">
        <v>955</v>
      </c>
      <c r="C707" s="3" t="s">
        <v>54</v>
      </c>
      <c r="D707" s="2" t="s">
        <v>4165</v>
      </c>
      <c r="E707" s="2" t="s">
        <v>3028</v>
      </c>
    </row>
    <row r="708" spans="1:5" ht="14">
      <c r="A708" s="9" t="s">
        <v>2863</v>
      </c>
      <c r="B708" s="3" t="s">
        <v>1034</v>
      </c>
      <c r="C708" s="3" t="s">
        <v>55</v>
      </c>
      <c r="D708" s="2" t="s">
        <v>4166</v>
      </c>
      <c r="E708" s="2" t="s">
        <v>2863</v>
      </c>
    </row>
    <row r="709" spans="1:5" ht="14">
      <c r="A709" s="9" t="s">
        <v>2865</v>
      </c>
      <c r="B709" s="3" t="s">
        <v>1034</v>
      </c>
      <c r="C709" s="3" t="s">
        <v>55</v>
      </c>
      <c r="D709" s="2" t="s">
        <v>4167</v>
      </c>
      <c r="E709" s="2" t="s">
        <v>2865</v>
      </c>
    </row>
    <row r="710" spans="1:5" ht="14">
      <c r="A710" s="9" t="s">
        <v>2867</v>
      </c>
      <c r="B710" s="3" t="s">
        <v>1114</v>
      </c>
      <c r="C710" s="3" t="s">
        <v>128</v>
      </c>
      <c r="D710" s="2" t="s">
        <v>4168</v>
      </c>
      <c r="E710" s="2" t="s">
        <v>2867</v>
      </c>
    </row>
    <row r="711" spans="1:5" ht="14">
      <c r="A711" s="9" t="s">
        <v>2869</v>
      </c>
      <c r="B711" s="3" t="s">
        <v>1114</v>
      </c>
      <c r="C711" s="3" t="s">
        <v>128</v>
      </c>
      <c r="D711" s="2" t="s">
        <v>4169</v>
      </c>
      <c r="E711" s="2" t="s">
        <v>2869</v>
      </c>
    </row>
    <row r="712" spans="1:5" ht="14">
      <c r="A712" s="9" t="s">
        <v>2871</v>
      </c>
      <c r="B712" s="3" t="s">
        <v>1115</v>
      </c>
      <c r="C712" s="3" t="s">
        <v>129</v>
      </c>
      <c r="D712" s="2" t="s">
        <v>4170</v>
      </c>
      <c r="E712" s="2" t="s">
        <v>2871</v>
      </c>
    </row>
    <row r="713" spans="1:5" ht="14">
      <c r="A713" s="9" t="s">
        <v>2873</v>
      </c>
      <c r="B713" s="3" t="s">
        <v>1115</v>
      </c>
      <c r="C713" s="3" t="s">
        <v>129</v>
      </c>
      <c r="D713" s="2" t="s">
        <v>4171</v>
      </c>
      <c r="E713" s="2" t="s">
        <v>2873</v>
      </c>
    </row>
    <row r="714" spans="1:5" ht="14">
      <c r="A714" s="9" t="s">
        <v>3033</v>
      </c>
      <c r="B714" s="3" t="s">
        <v>1117</v>
      </c>
      <c r="C714" s="3" t="s">
        <v>130</v>
      </c>
      <c r="D714" s="2" t="s">
        <v>4172</v>
      </c>
      <c r="E714" s="2" t="s">
        <v>3033</v>
      </c>
    </row>
    <row r="715" spans="1:5" ht="14">
      <c r="A715" s="9" t="s">
        <v>3035</v>
      </c>
      <c r="B715" s="3" t="s">
        <v>1117</v>
      </c>
      <c r="C715" s="3" t="s">
        <v>130</v>
      </c>
      <c r="D715" s="2" t="s">
        <v>4173</v>
      </c>
      <c r="E715" s="2" t="s">
        <v>3035</v>
      </c>
    </row>
    <row r="716" spans="1:5" ht="14">
      <c r="A716" s="9" t="s">
        <v>3037</v>
      </c>
      <c r="B716" s="3" t="s">
        <v>1041</v>
      </c>
      <c r="C716" s="3" t="s">
        <v>131</v>
      </c>
      <c r="D716" s="2" t="s">
        <v>4174</v>
      </c>
      <c r="E716" s="2" t="s">
        <v>3037</v>
      </c>
    </row>
    <row r="717" spans="1:5" ht="14">
      <c r="A717" s="9" t="s">
        <v>2548</v>
      </c>
      <c r="B717" s="3" t="s">
        <v>1041</v>
      </c>
      <c r="C717" s="3" t="s">
        <v>131</v>
      </c>
      <c r="D717" s="2" t="s">
        <v>4175</v>
      </c>
      <c r="E717" s="2" t="s">
        <v>2548</v>
      </c>
    </row>
    <row r="718" spans="1:5" ht="14">
      <c r="A718" s="9" t="s">
        <v>2558</v>
      </c>
      <c r="B718" s="3" t="s">
        <v>1043</v>
      </c>
      <c r="C718" s="3" t="s">
        <v>132</v>
      </c>
      <c r="D718" s="2" t="s">
        <v>4176</v>
      </c>
      <c r="E718" s="2" t="s">
        <v>2558</v>
      </c>
    </row>
    <row r="719" spans="1:5" ht="14">
      <c r="A719" s="9" t="s">
        <v>2389</v>
      </c>
      <c r="B719" s="3" t="s">
        <v>1043</v>
      </c>
      <c r="C719" s="3" t="s">
        <v>132</v>
      </c>
      <c r="D719" s="2" t="s">
        <v>4177</v>
      </c>
      <c r="E719" s="2" t="s">
        <v>2389</v>
      </c>
    </row>
    <row r="720" spans="1:5" ht="14">
      <c r="A720" s="9" t="s">
        <v>2897</v>
      </c>
      <c r="B720" s="3" t="s">
        <v>1123</v>
      </c>
      <c r="C720" s="3" t="s">
        <v>133</v>
      </c>
      <c r="D720" s="2" t="s">
        <v>4178</v>
      </c>
      <c r="E720" s="2" t="s">
        <v>2897</v>
      </c>
    </row>
    <row r="721" spans="1:5" ht="14">
      <c r="A721" s="9" t="s">
        <v>2895</v>
      </c>
      <c r="B721" s="3" t="s">
        <v>1123</v>
      </c>
      <c r="C721" s="3" t="s">
        <v>133</v>
      </c>
      <c r="D721" s="2" t="s">
        <v>4179</v>
      </c>
      <c r="E721" s="2" t="s">
        <v>2895</v>
      </c>
    </row>
    <row r="722" spans="1:5" ht="14">
      <c r="A722" s="9" t="s">
        <v>2899</v>
      </c>
      <c r="B722" s="3" t="s">
        <v>1133</v>
      </c>
      <c r="C722" s="3" t="s">
        <v>4180</v>
      </c>
      <c r="D722" s="2" t="s">
        <v>4181</v>
      </c>
      <c r="E722" s="2" t="s">
        <v>2899</v>
      </c>
    </row>
    <row r="723" spans="1:5" ht="14">
      <c r="A723" s="9" t="s">
        <v>2572</v>
      </c>
      <c r="B723" s="3" t="s">
        <v>1133</v>
      </c>
      <c r="C723" s="3" t="s">
        <v>4180</v>
      </c>
      <c r="D723" s="2" t="s">
        <v>4182</v>
      </c>
      <c r="E723" s="2" t="s">
        <v>2572</v>
      </c>
    </row>
    <row r="724" spans="1:5" ht="14">
      <c r="A724" s="9" t="s">
        <v>2574</v>
      </c>
      <c r="B724" s="3" t="s">
        <v>1058</v>
      </c>
      <c r="C724" s="3" t="s">
        <v>4180</v>
      </c>
      <c r="D724" s="2" t="s">
        <v>4183</v>
      </c>
      <c r="E724" s="2" t="s">
        <v>2574</v>
      </c>
    </row>
    <row r="725" spans="1:5" ht="14">
      <c r="A725" s="9" t="s">
        <v>2578</v>
      </c>
      <c r="B725" s="3" t="s">
        <v>1137</v>
      </c>
      <c r="C725" s="3" t="s">
        <v>4180</v>
      </c>
      <c r="D725" s="2" t="s">
        <v>4184</v>
      </c>
      <c r="E725" s="2" t="s">
        <v>2578</v>
      </c>
    </row>
    <row r="726" spans="1:5" ht="14">
      <c r="A726" s="9" t="s">
        <v>2752</v>
      </c>
      <c r="B726" s="3" t="s">
        <v>1062</v>
      </c>
      <c r="C726" s="3" t="s">
        <v>4180</v>
      </c>
      <c r="D726" s="2" t="s">
        <v>4186</v>
      </c>
      <c r="E726" s="2" t="s">
        <v>2752</v>
      </c>
    </row>
    <row r="727" spans="1:5" ht="14">
      <c r="A727" s="9" t="s">
        <v>2582</v>
      </c>
      <c r="B727" s="3" t="s">
        <v>1062</v>
      </c>
      <c r="C727" s="3" t="s">
        <v>4180</v>
      </c>
      <c r="D727" s="2" t="s">
        <v>4185</v>
      </c>
      <c r="E727" s="2" t="s">
        <v>2582</v>
      </c>
    </row>
    <row r="728" spans="1:5" ht="14">
      <c r="A728" s="9" t="s">
        <v>2755</v>
      </c>
      <c r="B728" s="3" t="s">
        <v>1064</v>
      </c>
      <c r="C728" s="3" t="s">
        <v>41</v>
      </c>
      <c r="D728" s="2" t="s">
        <v>4034</v>
      </c>
      <c r="E728" s="2" t="s">
        <v>2755</v>
      </c>
    </row>
    <row r="729" spans="1:5" ht="14">
      <c r="A729" s="9" t="s">
        <v>2757</v>
      </c>
      <c r="B729" s="3" t="s">
        <v>1066</v>
      </c>
      <c r="C729" s="3" t="s">
        <v>134</v>
      </c>
      <c r="D729" s="2" t="s">
        <v>4035</v>
      </c>
      <c r="E729" s="2" t="s">
        <v>2757</v>
      </c>
    </row>
    <row r="730" spans="1:5" ht="14">
      <c r="A730" s="9" t="s">
        <v>2759</v>
      </c>
      <c r="B730" s="3" t="s">
        <v>1066</v>
      </c>
      <c r="C730" s="3" t="s">
        <v>134</v>
      </c>
      <c r="D730" s="2" t="s">
        <v>4036</v>
      </c>
      <c r="E730" s="2" t="s">
        <v>2759</v>
      </c>
    </row>
    <row r="731" spans="1:5" ht="14">
      <c r="A731" s="9" t="s">
        <v>2761</v>
      </c>
      <c r="B731" s="3" t="s">
        <v>990</v>
      </c>
      <c r="C731" s="3" t="s">
        <v>4192</v>
      </c>
      <c r="D731" s="2" t="s">
        <v>4193</v>
      </c>
      <c r="E731" s="2" t="s">
        <v>2761</v>
      </c>
    </row>
    <row r="732" spans="1:5" ht="14">
      <c r="A732" s="9" t="s">
        <v>2763</v>
      </c>
      <c r="B732" s="3" t="s">
        <v>990</v>
      </c>
      <c r="C732" s="3" t="s">
        <v>4192</v>
      </c>
      <c r="D732" s="2" t="s">
        <v>4194</v>
      </c>
      <c r="E732" s="2" t="s">
        <v>2763</v>
      </c>
    </row>
    <row r="733" spans="1:5" ht="14">
      <c r="A733" s="9" t="s">
        <v>2765</v>
      </c>
      <c r="B733" s="3" t="s">
        <v>914</v>
      </c>
      <c r="C733" s="3" t="s">
        <v>102</v>
      </c>
      <c r="D733" s="2" t="s">
        <v>4195</v>
      </c>
      <c r="E733" s="2" t="s">
        <v>2765</v>
      </c>
    </row>
    <row r="734" spans="1:5" ht="14">
      <c r="A734" s="9" t="s">
        <v>2767</v>
      </c>
      <c r="B734" s="3" t="s">
        <v>914</v>
      </c>
      <c r="C734" s="3" t="s">
        <v>102</v>
      </c>
      <c r="D734" s="2" t="s">
        <v>4196</v>
      </c>
      <c r="E734" s="2" t="s">
        <v>2767</v>
      </c>
    </row>
    <row r="735" spans="1:5" ht="14">
      <c r="A735" s="9" t="s">
        <v>2771</v>
      </c>
      <c r="B735" s="3" t="s">
        <v>1075</v>
      </c>
      <c r="C735" s="3" t="s">
        <v>141</v>
      </c>
      <c r="D735" s="2" t="s">
        <v>4197</v>
      </c>
      <c r="E735" s="2" t="s">
        <v>2771</v>
      </c>
    </row>
    <row r="736" spans="1:5" ht="14">
      <c r="A736" s="9" t="s">
        <v>2935</v>
      </c>
      <c r="B736" s="3" t="s">
        <v>1073</v>
      </c>
      <c r="C736" s="3" t="s">
        <v>73</v>
      </c>
      <c r="D736" s="2" t="s">
        <v>4198</v>
      </c>
      <c r="E736" s="2" t="s">
        <v>2935</v>
      </c>
    </row>
    <row r="737" spans="1:5" ht="14">
      <c r="A737" s="9" t="s">
        <v>3104</v>
      </c>
      <c r="B737" s="3" t="s">
        <v>1154</v>
      </c>
      <c r="C737" s="3" t="s">
        <v>73</v>
      </c>
      <c r="D737" s="2" t="s">
        <v>4199</v>
      </c>
      <c r="E737" s="2" t="s">
        <v>3104</v>
      </c>
    </row>
    <row r="738" spans="1:5" ht="14">
      <c r="A738" s="9" t="s">
        <v>3106</v>
      </c>
      <c r="B738" s="3" t="s">
        <v>1154</v>
      </c>
      <c r="C738" s="3" t="s">
        <v>73</v>
      </c>
      <c r="D738" s="2" t="s">
        <v>4200</v>
      </c>
      <c r="E738" s="2" t="s">
        <v>3106</v>
      </c>
    </row>
    <row r="739" spans="1:5" ht="14">
      <c r="A739" s="9" t="s">
        <v>3268</v>
      </c>
      <c r="B739" s="3" t="s">
        <v>1156</v>
      </c>
      <c r="C739" s="3" t="s">
        <v>135</v>
      </c>
      <c r="D739" s="2" t="s">
        <v>4201</v>
      </c>
      <c r="E739" s="2" t="s">
        <v>3268</v>
      </c>
    </row>
    <row r="740" spans="1:5" ht="14">
      <c r="A740" s="9" t="s">
        <v>3270</v>
      </c>
      <c r="B740" s="3" t="s">
        <v>1156</v>
      </c>
      <c r="C740" s="3" t="s">
        <v>135</v>
      </c>
      <c r="D740" s="2" t="s">
        <v>4202</v>
      </c>
      <c r="E740" s="2" t="s">
        <v>3270</v>
      </c>
    </row>
    <row r="741" spans="1:5" ht="14">
      <c r="A741" s="9" t="s">
        <v>3272</v>
      </c>
      <c r="B741" s="3" t="s">
        <v>1080</v>
      </c>
      <c r="C741" s="3" t="s">
        <v>73</v>
      </c>
      <c r="D741" s="2" t="s">
        <v>4203</v>
      </c>
      <c r="E741" s="2" t="s">
        <v>3272</v>
      </c>
    </row>
    <row r="742" spans="1:5" ht="14">
      <c r="A742" s="9" t="s">
        <v>3274</v>
      </c>
      <c r="B742" s="3" t="s">
        <v>1080</v>
      </c>
      <c r="C742" s="3" t="s">
        <v>73</v>
      </c>
      <c r="D742" s="2" t="s">
        <v>4360</v>
      </c>
      <c r="E742" s="2" t="s">
        <v>3274</v>
      </c>
    </row>
    <row r="743" spans="1:5" ht="14">
      <c r="A743" s="9" t="s">
        <v>3115</v>
      </c>
      <c r="B743" s="3" t="s">
        <v>1158</v>
      </c>
      <c r="C743" s="3" t="s">
        <v>136</v>
      </c>
      <c r="D743" s="2" t="s">
        <v>4361</v>
      </c>
      <c r="E743" s="2" t="s">
        <v>3115</v>
      </c>
    </row>
    <row r="744" spans="1:5" ht="14">
      <c r="A744" s="9" t="s">
        <v>3113</v>
      </c>
      <c r="B744" s="3" t="s">
        <v>1158</v>
      </c>
      <c r="C744" s="3" t="s">
        <v>136</v>
      </c>
      <c r="D744" s="2" t="s">
        <v>4362</v>
      </c>
      <c r="E744" s="2" t="s">
        <v>3113</v>
      </c>
    </row>
    <row r="745" spans="1:5" ht="14">
      <c r="A745" s="9" t="s">
        <v>2949</v>
      </c>
      <c r="B745" s="3" t="s">
        <v>1160</v>
      </c>
      <c r="C745" s="3" t="s">
        <v>4363</v>
      </c>
      <c r="D745" s="2" t="s">
        <v>4364</v>
      </c>
      <c r="E745" s="2" t="s">
        <v>2949</v>
      </c>
    </row>
    <row r="746" spans="1:5" ht="14">
      <c r="A746" s="9" t="s">
        <v>2953</v>
      </c>
      <c r="B746" s="3" t="s">
        <v>1011</v>
      </c>
      <c r="C746" s="3" t="s">
        <v>4363</v>
      </c>
      <c r="D746" s="2" t="s">
        <v>4365</v>
      </c>
      <c r="E746" s="2" t="s">
        <v>2953</v>
      </c>
    </row>
    <row r="747" spans="1:5" ht="14">
      <c r="A747" s="9" t="s">
        <v>2955</v>
      </c>
      <c r="B747" s="3" t="s">
        <v>1013</v>
      </c>
      <c r="C747" s="3" t="s">
        <v>4363</v>
      </c>
      <c r="D747" s="2" t="s">
        <v>4366</v>
      </c>
      <c r="E747" s="2" t="s">
        <v>2955</v>
      </c>
    </row>
    <row r="748" spans="1:5" ht="14">
      <c r="A748" s="9" t="s">
        <v>3120</v>
      </c>
      <c r="B748" s="3" t="s">
        <v>1013</v>
      </c>
      <c r="C748" s="3" t="s">
        <v>4363</v>
      </c>
      <c r="D748" s="2" t="s">
        <v>4367</v>
      </c>
      <c r="E748" s="2" t="s">
        <v>3120</v>
      </c>
    </row>
    <row r="749" spans="1:5" ht="14">
      <c r="A749" s="9" t="s">
        <v>3122</v>
      </c>
      <c r="B749" s="3" t="s">
        <v>1015</v>
      </c>
      <c r="C749" s="3" t="s">
        <v>4368</v>
      </c>
      <c r="D749" s="2" t="s">
        <v>4369</v>
      </c>
      <c r="E749" s="2" t="s">
        <v>4370</v>
      </c>
    </row>
    <row r="750" spans="1:5" ht="14">
      <c r="A750" s="9" t="s">
        <v>2632</v>
      </c>
      <c r="B750" s="3" t="s">
        <v>1092</v>
      </c>
      <c r="C750" s="3" t="s">
        <v>4368</v>
      </c>
      <c r="D750" s="2" t="s">
        <v>4369</v>
      </c>
      <c r="E750" s="2" t="s">
        <v>4370</v>
      </c>
    </row>
    <row r="751" spans="1:5" ht="14">
      <c r="A751" s="9" t="s">
        <v>2469</v>
      </c>
      <c r="B751" s="3" t="s">
        <v>1101</v>
      </c>
      <c r="C751" s="3" t="s">
        <v>4368</v>
      </c>
      <c r="D751" s="2" t="s">
        <v>4369</v>
      </c>
      <c r="E751" s="2" t="s">
        <v>2469</v>
      </c>
    </row>
    <row r="752" spans="1:5" ht="14">
      <c r="A752" s="9" t="s">
        <v>3124</v>
      </c>
      <c r="B752" s="3" t="s">
        <v>1015</v>
      </c>
      <c r="C752" s="3" t="s">
        <v>4368</v>
      </c>
      <c r="D752" s="2" t="s">
        <v>4371</v>
      </c>
      <c r="E752" s="2" t="s">
        <v>3124</v>
      </c>
    </row>
    <row r="753" spans="1:5" ht="14">
      <c r="A753" s="9" t="s">
        <v>2467</v>
      </c>
      <c r="B753" s="3" t="s">
        <v>1092</v>
      </c>
      <c r="C753" s="3" t="s">
        <v>4368</v>
      </c>
      <c r="D753" s="2" t="s">
        <v>4371</v>
      </c>
      <c r="E753" s="2" t="s">
        <v>2467</v>
      </c>
    </row>
    <row r="754" spans="1:5" ht="14">
      <c r="A754" s="9" t="s">
        <v>2471</v>
      </c>
      <c r="B754" s="3" t="s">
        <v>1101</v>
      </c>
      <c r="C754" s="3" t="s">
        <v>4368</v>
      </c>
      <c r="D754" s="2" t="s">
        <v>4372</v>
      </c>
      <c r="E754" s="2" t="s">
        <v>2471</v>
      </c>
    </row>
    <row r="755" spans="1:5" ht="14">
      <c r="A755" s="1" t="s">
        <v>2473</v>
      </c>
      <c r="B755" s="3" t="s">
        <v>1103</v>
      </c>
      <c r="C755" s="3" t="s">
        <v>194</v>
      </c>
      <c r="D755" s="2" t="s">
        <v>4373</v>
      </c>
      <c r="E755" s="2" t="s">
        <v>2473</v>
      </c>
    </row>
    <row r="756" spans="1:5" ht="14">
      <c r="A756" s="9" t="s">
        <v>2812</v>
      </c>
      <c r="B756" s="3" t="s">
        <v>1105</v>
      </c>
      <c r="C756" s="3" t="s">
        <v>357</v>
      </c>
      <c r="D756" s="2" t="s">
        <v>4374</v>
      </c>
      <c r="E756" s="2" t="s">
        <v>2812</v>
      </c>
    </row>
    <row r="757" spans="1:5" ht="14">
      <c r="A757" s="9" t="s">
        <v>2811</v>
      </c>
      <c r="B757" s="3" t="s">
        <v>1105</v>
      </c>
      <c r="C757" s="3" t="s">
        <v>357</v>
      </c>
      <c r="D757" s="2" t="s">
        <v>4375</v>
      </c>
      <c r="E757" s="2" t="s">
        <v>2811</v>
      </c>
    </row>
    <row r="758" spans="1:5" ht="14">
      <c r="A758" s="9" t="s">
        <v>2658</v>
      </c>
      <c r="B758" s="3" t="s">
        <v>950</v>
      </c>
      <c r="C758" s="3" t="s">
        <v>367</v>
      </c>
      <c r="D758" s="2" t="s">
        <v>4222</v>
      </c>
      <c r="E758" s="2" t="s">
        <v>2658</v>
      </c>
    </row>
    <row r="759" spans="1:5" ht="14">
      <c r="A759" s="9" t="s">
        <v>2660</v>
      </c>
      <c r="B759" s="3" t="s">
        <v>950</v>
      </c>
      <c r="C759" s="3" t="s">
        <v>367</v>
      </c>
      <c r="D759" s="2" t="s">
        <v>4223</v>
      </c>
      <c r="E759" s="2" t="s">
        <v>2660</v>
      </c>
    </row>
    <row r="760" spans="1:5" ht="14">
      <c r="A760" s="9" t="s">
        <v>2664</v>
      </c>
      <c r="B760" s="3" t="s">
        <v>952</v>
      </c>
      <c r="C760" s="3" t="s">
        <v>476</v>
      </c>
      <c r="D760" s="2" t="s">
        <v>4224</v>
      </c>
      <c r="E760" s="2" t="s">
        <v>2664</v>
      </c>
    </row>
    <row r="761" spans="1:5" ht="14">
      <c r="A761" s="9" t="s">
        <v>2662</v>
      </c>
      <c r="B761" s="3" t="s">
        <v>952</v>
      </c>
      <c r="C761" s="3" t="s">
        <v>476</v>
      </c>
      <c r="D761" s="2" t="s">
        <v>4225</v>
      </c>
      <c r="E761" s="2" t="s">
        <v>2662</v>
      </c>
    </row>
    <row r="762" spans="1:5" ht="14">
      <c r="A762" s="9" t="s">
        <v>2666</v>
      </c>
      <c r="B762" s="3" t="s">
        <v>956</v>
      </c>
      <c r="C762" s="3" t="s">
        <v>368</v>
      </c>
      <c r="D762" s="2" t="s">
        <v>4226</v>
      </c>
      <c r="E762" s="2" t="s">
        <v>2666</v>
      </c>
    </row>
    <row r="763" spans="1:5" ht="14">
      <c r="A763" s="9" t="s">
        <v>2668</v>
      </c>
      <c r="B763" s="3" t="s">
        <v>956</v>
      </c>
      <c r="C763" s="3" t="s">
        <v>368</v>
      </c>
      <c r="D763" s="2" t="s">
        <v>4227</v>
      </c>
      <c r="E763" s="2" t="s">
        <v>2668</v>
      </c>
    </row>
    <row r="764" spans="1:5" ht="14">
      <c r="A764" s="9" t="s">
        <v>2835</v>
      </c>
      <c r="B764" s="3" t="s">
        <v>1112</v>
      </c>
      <c r="C764" s="3" t="s">
        <v>369</v>
      </c>
      <c r="D764" s="2" t="s">
        <v>4382</v>
      </c>
      <c r="E764" s="2" t="s">
        <v>2835</v>
      </c>
    </row>
    <row r="765" spans="1:5" ht="14">
      <c r="A765" s="9" t="s">
        <v>2838</v>
      </c>
      <c r="B765" s="3" t="s">
        <v>1112</v>
      </c>
      <c r="C765" s="3" t="s">
        <v>369</v>
      </c>
      <c r="D765" s="2" t="s">
        <v>4383</v>
      </c>
      <c r="E765" s="2" t="s">
        <v>2838</v>
      </c>
    </row>
    <row r="766" spans="1:5" ht="14">
      <c r="A766" s="9" t="s">
        <v>2842</v>
      </c>
      <c r="B766" s="3" t="s">
        <v>1190</v>
      </c>
      <c r="C766" s="3" t="s">
        <v>370</v>
      </c>
      <c r="D766" s="2" t="s">
        <v>4384</v>
      </c>
      <c r="E766" s="2" t="s">
        <v>2842</v>
      </c>
    </row>
    <row r="767" spans="1:5" ht="14">
      <c r="A767" s="9" t="s">
        <v>2840</v>
      </c>
      <c r="B767" s="3" t="s">
        <v>1190</v>
      </c>
      <c r="C767" s="3" t="s">
        <v>370</v>
      </c>
      <c r="D767" s="2" t="s">
        <v>4385</v>
      </c>
      <c r="E767" s="2" t="s">
        <v>2840</v>
      </c>
    </row>
    <row r="768" spans="1:5" ht="14">
      <c r="A768" s="9" t="s">
        <v>2844</v>
      </c>
      <c r="B768" s="3" t="s">
        <v>1191</v>
      </c>
      <c r="C768" s="3" t="s">
        <v>3626</v>
      </c>
      <c r="D768" s="2" t="s">
        <v>4232</v>
      </c>
      <c r="E768" s="2" t="s">
        <v>2844</v>
      </c>
    </row>
    <row r="769" spans="1:5" ht="14">
      <c r="A769" s="9" t="s">
        <v>2848</v>
      </c>
      <c r="B769" s="3" t="s">
        <v>1193</v>
      </c>
      <c r="C769" s="3" t="s">
        <v>375</v>
      </c>
      <c r="D769" s="2" t="s">
        <v>4233</v>
      </c>
      <c r="E769" s="2" t="s">
        <v>2848</v>
      </c>
    </row>
    <row r="770" spans="1:5" ht="14">
      <c r="A770" s="9" t="s">
        <v>2850</v>
      </c>
      <c r="B770" s="3" t="s">
        <v>1193</v>
      </c>
      <c r="C770" s="3" t="s">
        <v>375</v>
      </c>
      <c r="D770" s="2" t="s">
        <v>4234</v>
      </c>
      <c r="E770" s="2" t="s">
        <v>2850</v>
      </c>
    </row>
    <row r="771" spans="1:5" ht="14">
      <c r="A771" s="9" t="s">
        <v>2852</v>
      </c>
      <c r="B771" s="3" t="s">
        <v>1119</v>
      </c>
      <c r="C771" s="3" t="s">
        <v>4235</v>
      </c>
      <c r="D771" s="2" t="s">
        <v>4236</v>
      </c>
      <c r="E771" s="2" t="s">
        <v>2852</v>
      </c>
    </row>
    <row r="772" spans="1:5" ht="14">
      <c r="A772" s="9" t="s">
        <v>3016</v>
      </c>
      <c r="B772" s="3" t="s">
        <v>1121</v>
      </c>
      <c r="C772" s="3" t="s">
        <v>4235</v>
      </c>
      <c r="D772" s="2" t="s">
        <v>4238</v>
      </c>
      <c r="E772" s="2" t="s">
        <v>3016</v>
      </c>
    </row>
    <row r="773" spans="1:5" ht="14">
      <c r="A773" s="9" t="s">
        <v>2854</v>
      </c>
      <c r="B773" s="3" t="s">
        <v>1119</v>
      </c>
      <c r="C773" s="3" t="s">
        <v>4235</v>
      </c>
      <c r="D773" s="2" t="s">
        <v>4237</v>
      </c>
      <c r="E773" s="2" t="s">
        <v>2854</v>
      </c>
    </row>
    <row r="774" spans="1:5" ht="14">
      <c r="A774" s="9" t="s">
        <v>3018</v>
      </c>
      <c r="B774" s="3" t="s">
        <v>1121</v>
      </c>
      <c r="C774" s="3" t="s">
        <v>4235</v>
      </c>
      <c r="D774" s="2" t="s">
        <v>4237</v>
      </c>
      <c r="E774" s="2" t="s">
        <v>3018</v>
      </c>
    </row>
    <row r="775" spans="1:5" ht="14">
      <c r="A775" s="9" t="s">
        <v>3020</v>
      </c>
      <c r="B775" s="3" t="s">
        <v>1268</v>
      </c>
      <c r="C775" s="3" t="s">
        <v>376</v>
      </c>
      <c r="D775" s="2" t="s">
        <v>4239</v>
      </c>
      <c r="E775" s="2" t="s">
        <v>3020</v>
      </c>
    </row>
    <row r="776" spans="1:5" ht="14">
      <c r="A776" s="9" t="s">
        <v>3188</v>
      </c>
      <c r="B776" s="3" t="s">
        <v>1268</v>
      </c>
      <c r="C776" s="3" t="s">
        <v>376</v>
      </c>
      <c r="D776" s="2" t="s">
        <v>4240</v>
      </c>
      <c r="E776" s="2" t="s">
        <v>3188</v>
      </c>
    </row>
    <row r="777" spans="1:5" ht="14">
      <c r="A777" s="9" t="s">
        <v>3324</v>
      </c>
      <c r="B777" s="3" t="s">
        <v>1270</v>
      </c>
      <c r="C777" s="3" t="s">
        <v>377</v>
      </c>
      <c r="D777" s="2" t="s">
        <v>4241</v>
      </c>
      <c r="E777" s="2" t="s">
        <v>3324</v>
      </c>
    </row>
    <row r="778" spans="1:5" ht="14">
      <c r="A778" s="9" t="s">
        <v>3326</v>
      </c>
      <c r="B778" s="3" t="s">
        <v>1270</v>
      </c>
      <c r="C778" s="3" t="s">
        <v>377</v>
      </c>
      <c r="D778" s="2" t="s">
        <v>4242</v>
      </c>
      <c r="E778" s="2" t="s">
        <v>3326</v>
      </c>
    </row>
    <row r="779" spans="1:5" ht="14">
      <c r="A779" s="9" t="s">
        <v>3330</v>
      </c>
      <c r="B779" s="3" t="s">
        <v>1195</v>
      </c>
      <c r="C779" s="3" t="s">
        <v>378</v>
      </c>
      <c r="D779" s="2" t="s">
        <v>4243</v>
      </c>
      <c r="E779" s="2" t="s">
        <v>3330</v>
      </c>
    </row>
    <row r="780" spans="1:5" ht="14">
      <c r="A780" s="9" t="s">
        <v>3328</v>
      </c>
      <c r="B780" s="3" t="s">
        <v>1195</v>
      </c>
      <c r="C780" s="3" t="s">
        <v>378</v>
      </c>
      <c r="D780" s="2" t="s">
        <v>4244</v>
      </c>
      <c r="E780" s="2" t="s">
        <v>3328</v>
      </c>
    </row>
    <row r="781" spans="1:5" ht="14">
      <c r="A781" s="9" t="s">
        <v>3332</v>
      </c>
      <c r="B781" s="3" t="s">
        <v>1051</v>
      </c>
      <c r="C781" s="3" t="s">
        <v>379</v>
      </c>
      <c r="D781" s="2" t="s">
        <v>4245</v>
      </c>
      <c r="E781" s="2" t="s">
        <v>3332</v>
      </c>
    </row>
    <row r="782" spans="1:5" ht="14">
      <c r="A782" s="9" t="s">
        <v>3334</v>
      </c>
      <c r="B782" s="3" t="s">
        <v>1051</v>
      </c>
      <c r="C782" s="3" t="s">
        <v>379</v>
      </c>
      <c r="D782" s="2" t="s">
        <v>4246</v>
      </c>
      <c r="E782" s="2" t="s">
        <v>3334</v>
      </c>
    </row>
    <row r="783" spans="1:5" ht="14">
      <c r="A783" s="9" t="s">
        <v>3336</v>
      </c>
      <c r="B783" s="3" t="s">
        <v>1053</v>
      </c>
      <c r="C783" s="3" t="s">
        <v>73</v>
      </c>
      <c r="D783" s="2" t="s">
        <v>4247</v>
      </c>
      <c r="E783" s="2" t="s">
        <v>3336</v>
      </c>
    </row>
    <row r="784" spans="1:5" ht="14">
      <c r="A784" s="9" t="s">
        <v>3338</v>
      </c>
      <c r="B784" s="3" t="s">
        <v>1053</v>
      </c>
      <c r="C784" s="3" t="s">
        <v>73</v>
      </c>
      <c r="D784" s="2" t="s">
        <v>4248</v>
      </c>
      <c r="E784" s="2" t="s">
        <v>3338</v>
      </c>
    </row>
    <row r="785" spans="1:5" ht="14">
      <c r="A785" s="9" t="s">
        <v>3199</v>
      </c>
      <c r="B785" s="3" t="s">
        <v>1054</v>
      </c>
      <c r="C785" s="3" t="s">
        <v>4235</v>
      </c>
      <c r="D785" s="2" t="s">
        <v>4249</v>
      </c>
      <c r="E785" s="2" t="s">
        <v>3199</v>
      </c>
    </row>
    <row r="786" spans="1:5" ht="14">
      <c r="A786" s="9" t="s">
        <v>3029</v>
      </c>
      <c r="B786" s="3" t="s">
        <v>1131</v>
      </c>
      <c r="C786" s="3" t="s">
        <v>4235</v>
      </c>
      <c r="D786" s="2" t="s">
        <v>4250</v>
      </c>
      <c r="E786" s="2" t="s">
        <v>3029</v>
      </c>
    </row>
    <row r="787" spans="1:5" ht="14">
      <c r="A787" s="9" t="s">
        <v>3031</v>
      </c>
      <c r="B787" s="3" t="s">
        <v>1131</v>
      </c>
      <c r="C787" s="3" t="s">
        <v>4235</v>
      </c>
      <c r="D787" s="2" t="s">
        <v>4251</v>
      </c>
      <c r="E787" s="2" t="s">
        <v>3031</v>
      </c>
    </row>
    <row r="788" spans="1:5" ht="14">
      <c r="A788" s="9" t="s">
        <v>3412</v>
      </c>
      <c r="B788" s="3" t="s">
        <v>1263</v>
      </c>
      <c r="C788" s="3" t="s">
        <v>3626</v>
      </c>
      <c r="D788" s="2" t="s">
        <v>4251</v>
      </c>
      <c r="E788" s="2" t="s">
        <v>3412</v>
      </c>
    </row>
    <row r="789" spans="1:5" ht="14">
      <c r="A789" s="9" t="s">
        <v>3045</v>
      </c>
      <c r="B789" s="3" t="s">
        <v>1138</v>
      </c>
      <c r="C789" s="3" t="s">
        <v>4235</v>
      </c>
      <c r="D789" s="2" t="s">
        <v>4252</v>
      </c>
      <c r="E789" s="2" t="s">
        <v>3045</v>
      </c>
    </row>
    <row r="790" spans="1:5" ht="14">
      <c r="A790" s="9" t="s">
        <v>3047</v>
      </c>
      <c r="B790" s="3" t="s">
        <v>1140</v>
      </c>
      <c r="C790" s="3" t="s">
        <v>108</v>
      </c>
      <c r="D790" s="2" t="s">
        <v>4253</v>
      </c>
      <c r="E790" s="2" t="s">
        <v>3047</v>
      </c>
    </row>
    <row r="791" spans="1:5" ht="14">
      <c r="A791" s="9" t="s">
        <v>2549</v>
      </c>
      <c r="B791" s="3" t="s">
        <v>1140</v>
      </c>
      <c r="C791" s="3" t="s">
        <v>108</v>
      </c>
      <c r="D791" s="2" t="s">
        <v>4254</v>
      </c>
      <c r="E791" s="2" t="s">
        <v>2549</v>
      </c>
    </row>
    <row r="792" spans="1:5" ht="14">
      <c r="A792" s="9" t="s">
        <v>2553</v>
      </c>
      <c r="B792" s="3" t="s">
        <v>1142</v>
      </c>
      <c r="C792" s="3" t="s">
        <v>74</v>
      </c>
      <c r="D792" s="2" t="s">
        <v>4255</v>
      </c>
      <c r="E792" s="2" t="s">
        <v>2553</v>
      </c>
    </row>
    <row r="793" spans="1:5" ht="14">
      <c r="A793" s="9" t="s">
        <v>2551</v>
      </c>
      <c r="B793" s="3" t="s">
        <v>1142</v>
      </c>
      <c r="C793" s="3" t="s">
        <v>74</v>
      </c>
      <c r="D793" s="2" t="s">
        <v>4256</v>
      </c>
      <c r="E793" s="2" t="s">
        <v>2551</v>
      </c>
    </row>
    <row r="794" spans="1:5" ht="14">
      <c r="A794" s="9" t="s">
        <v>2555</v>
      </c>
      <c r="B794" s="3" t="s">
        <v>1144</v>
      </c>
      <c r="C794" s="3" t="s">
        <v>380</v>
      </c>
      <c r="D794" s="2" t="s">
        <v>4257</v>
      </c>
      <c r="E794" s="2" t="s">
        <v>2555</v>
      </c>
    </row>
    <row r="795" spans="1:5" ht="14">
      <c r="A795" s="9" t="s">
        <v>2557</v>
      </c>
      <c r="B795" s="3" t="s">
        <v>1144</v>
      </c>
      <c r="C795" s="3" t="s">
        <v>380</v>
      </c>
      <c r="D795" s="2" t="s">
        <v>4258</v>
      </c>
      <c r="E795" s="2" t="s">
        <v>2557</v>
      </c>
    </row>
    <row r="796" spans="1:5" ht="14">
      <c r="A796" s="9" t="s">
        <v>2728</v>
      </c>
      <c r="B796" s="3" t="s">
        <v>992</v>
      </c>
      <c r="C796" s="3" t="s">
        <v>4259</v>
      </c>
      <c r="D796" s="2" t="s">
        <v>4260</v>
      </c>
      <c r="E796" s="2" t="s">
        <v>2728</v>
      </c>
    </row>
    <row r="797" spans="1:5" ht="14">
      <c r="A797" s="9" t="s">
        <v>2904</v>
      </c>
      <c r="B797" s="3" t="s">
        <v>994</v>
      </c>
      <c r="C797" s="3" t="s">
        <v>4259</v>
      </c>
      <c r="D797" s="2" t="s">
        <v>4262</v>
      </c>
      <c r="E797" s="2" t="s">
        <v>2904</v>
      </c>
    </row>
    <row r="798" spans="1:5" ht="14">
      <c r="A798" s="9" t="s">
        <v>2739</v>
      </c>
      <c r="B798" s="3" t="s">
        <v>1070</v>
      </c>
      <c r="C798" s="3" t="s">
        <v>4259</v>
      </c>
      <c r="D798" s="2" t="s">
        <v>4263</v>
      </c>
      <c r="E798" s="2" t="s">
        <v>2739</v>
      </c>
    </row>
    <row r="799" spans="1:5" ht="14">
      <c r="A799" s="9" t="s">
        <v>2743</v>
      </c>
      <c r="B799" s="3" t="s">
        <v>1146</v>
      </c>
      <c r="C799" s="3" t="s">
        <v>4259</v>
      </c>
      <c r="D799" s="2" t="s">
        <v>4263</v>
      </c>
      <c r="E799" s="2" t="s">
        <v>2743</v>
      </c>
    </row>
    <row r="800" spans="1:5" ht="14">
      <c r="A800" s="9" t="s">
        <v>2741</v>
      </c>
      <c r="B800" s="3" t="s">
        <v>1070</v>
      </c>
      <c r="C800" s="3" t="s">
        <v>4259</v>
      </c>
      <c r="D800" s="2" t="s">
        <v>4264</v>
      </c>
      <c r="E800" s="2" t="s">
        <v>2741</v>
      </c>
    </row>
    <row r="801" spans="1:5" ht="14">
      <c r="A801" s="9" t="s">
        <v>2745</v>
      </c>
      <c r="B801" s="3" t="s">
        <v>1146</v>
      </c>
      <c r="C801" s="3" t="s">
        <v>4259</v>
      </c>
      <c r="D801" s="2" t="s">
        <v>4265</v>
      </c>
      <c r="E801" s="2" t="s">
        <v>2745</v>
      </c>
    </row>
    <row r="802" spans="1:5" ht="14">
      <c r="A802" s="9" t="s">
        <v>2747</v>
      </c>
      <c r="B802" s="3" t="s">
        <v>1148</v>
      </c>
      <c r="C802" s="3" t="s">
        <v>4112</v>
      </c>
      <c r="D802" s="2" t="s">
        <v>4113</v>
      </c>
      <c r="E802" s="2" t="s">
        <v>2747</v>
      </c>
    </row>
    <row r="803" spans="1:5" ht="14">
      <c r="A803" s="9" t="s">
        <v>2749</v>
      </c>
      <c r="B803" s="3" t="s">
        <v>1148</v>
      </c>
      <c r="C803" s="3" t="s">
        <v>4192</v>
      </c>
      <c r="D803" s="2" t="s">
        <v>4272</v>
      </c>
      <c r="E803" s="2" t="s">
        <v>2749</v>
      </c>
    </row>
    <row r="804" spans="1:5" ht="14">
      <c r="A804" s="9" t="s">
        <v>2751</v>
      </c>
      <c r="B804" s="3" t="s">
        <v>1151</v>
      </c>
      <c r="C804" s="3" t="s">
        <v>381</v>
      </c>
      <c r="D804" s="2" t="s">
        <v>4273</v>
      </c>
      <c r="E804" s="2" t="s">
        <v>2751</v>
      </c>
    </row>
    <row r="805" spans="1:5" ht="14">
      <c r="A805" s="9" t="s">
        <v>2918</v>
      </c>
      <c r="B805" s="3" t="s">
        <v>1151</v>
      </c>
      <c r="C805" s="3" t="s">
        <v>381</v>
      </c>
      <c r="D805" s="2" t="s">
        <v>4274</v>
      </c>
      <c r="E805" s="2" t="s">
        <v>2918</v>
      </c>
    </row>
    <row r="806" spans="1:5" ht="14">
      <c r="A806" s="9" t="s">
        <v>2923</v>
      </c>
      <c r="B806" s="3" t="s">
        <v>1227</v>
      </c>
      <c r="C806" s="3" t="s">
        <v>482</v>
      </c>
      <c r="D806" s="2" t="s">
        <v>4275</v>
      </c>
      <c r="E806" s="2" t="s">
        <v>2923</v>
      </c>
    </row>
    <row r="807" spans="1:5" ht="14">
      <c r="A807" s="9" t="s">
        <v>2925</v>
      </c>
      <c r="B807" s="3" t="s">
        <v>1227</v>
      </c>
      <c r="C807" s="3" t="s">
        <v>482</v>
      </c>
      <c r="D807" s="2" t="s">
        <v>4276</v>
      </c>
      <c r="E807" s="2" t="s">
        <v>2925</v>
      </c>
    </row>
    <row r="808" spans="1:5" ht="14">
      <c r="A808" s="9" t="s">
        <v>2927</v>
      </c>
      <c r="B808" s="3" t="s">
        <v>1229</v>
      </c>
      <c r="C808" s="3" t="s">
        <v>394</v>
      </c>
      <c r="D808" s="2" t="s">
        <v>4277</v>
      </c>
      <c r="E808" s="2" t="s">
        <v>2927</v>
      </c>
    </row>
    <row r="809" spans="1:5" ht="14">
      <c r="A809" s="9" t="s">
        <v>2929</v>
      </c>
      <c r="B809" s="3" t="s">
        <v>1229</v>
      </c>
      <c r="C809" s="3" t="s">
        <v>394</v>
      </c>
      <c r="D809" s="2" t="s">
        <v>4278</v>
      </c>
      <c r="E809" s="2" t="s">
        <v>2929</v>
      </c>
    </row>
    <row r="810" spans="1:5" ht="14">
      <c r="A810" s="9" t="s">
        <v>2931</v>
      </c>
      <c r="B810" s="3" t="s">
        <v>1231</v>
      </c>
      <c r="C810" s="3" t="s">
        <v>394</v>
      </c>
      <c r="D810" s="2" t="s">
        <v>4279</v>
      </c>
      <c r="E810" s="2" t="s">
        <v>2931</v>
      </c>
    </row>
    <row r="811" spans="1:5" ht="14">
      <c r="A811" s="9" t="s">
        <v>2933</v>
      </c>
      <c r="B811" s="3" t="s">
        <v>1231</v>
      </c>
      <c r="C811" s="3" t="s">
        <v>394</v>
      </c>
      <c r="D811" s="2" t="s">
        <v>4280</v>
      </c>
      <c r="E811" s="2" t="s">
        <v>2933</v>
      </c>
    </row>
    <row r="812" spans="1:5" ht="14">
      <c r="A812" s="9" t="s">
        <v>3103</v>
      </c>
      <c r="B812" s="3" t="s">
        <v>1226</v>
      </c>
      <c r="C812" s="3" t="s">
        <v>394</v>
      </c>
      <c r="D812" s="2" t="s">
        <v>4281</v>
      </c>
      <c r="E812" s="2" t="s">
        <v>4437</v>
      </c>
    </row>
    <row r="813" spans="1:5" ht="14">
      <c r="A813" s="9" t="s">
        <v>3264</v>
      </c>
      <c r="B813" s="3" t="s">
        <v>1087</v>
      </c>
      <c r="C813" s="3" t="s">
        <v>394</v>
      </c>
      <c r="D813" s="2" t="s">
        <v>4281</v>
      </c>
      <c r="E813" s="2" t="s">
        <v>4437</v>
      </c>
    </row>
    <row r="814" spans="1:5" ht="14">
      <c r="A814" s="9" t="s">
        <v>3266</v>
      </c>
      <c r="B814" s="3" t="s">
        <v>1088</v>
      </c>
      <c r="C814" s="3" t="s">
        <v>394</v>
      </c>
      <c r="D814" s="2" t="s">
        <v>4281</v>
      </c>
      <c r="E814" s="2" t="s">
        <v>4437</v>
      </c>
    </row>
    <row r="815" spans="1:5" ht="14">
      <c r="A815" s="9" t="s">
        <v>3262</v>
      </c>
      <c r="B815" s="3" t="s">
        <v>1226</v>
      </c>
      <c r="C815" s="3" t="s">
        <v>394</v>
      </c>
      <c r="D815" s="2" t="s">
        <v>4438</v>
      </c>
      <c r="E815" s="2" t="s">
        <v>4439</v>
      </c>
    </row>
    <row r="816" spans="1:5" ht="14">
      <c r="A816" s="9" t="s">
        <v>3265</v>
      </c>
      <c r="B816" s="3" t="s">
        <v>1087</v>
      </c>
      <c r="C816" s="3" t="s">
        <v>394</v>
      </c>
      <c r="D816" s="2" t="s">
        <v>4438</v>
      </c>
      <c r="E816" s="2" t="s">
        <v>4439</v>
      </c>
    </row>
    <row r="817" spans="1:5" ht="14">
      <c r="A817" s="9" t="s">
        <v>3267</v>
      </c>
      <c r="B817" s="3" t="s">
        <v>1088</v>
      </c>
      <c r="C817" s="3" t="s">
        <v>394</v>
      </c>
      <c r="D817" s="2" t="s">
        <v>4438</v>
      </c>
      <c r="E817" s="2" t="s">
        <v>3267</v>
      </c>
    </row>
    <row r="818" spans="1:5" ht="14">
      <c r="A818" s="9" t="s">
        <v>3380</v>
      </c>
      <c r="B818" s="3" t="s">
        <v>1090</v>
      </c>
      <c r="C818" s="3" t="s">
        <v>394</v>
      </c>
      <c r="D818" s="2" t="s">
        <v>4440</v>
      </c>
      <c r="E818" s="2" t="s">
        <v>3380</v>
      </c>
    </row>
    <row r="819" spans="1:5" ht="14">
      <c r="A819" s="9" t="s">
        <v>3382</v>
      </c>
      <c r="B819" s="3" t="s">
        <v>1090</v>
      </c>
      <c r="C819" s="3" t="s">
        <v>394</v>
      </c>
      <c r="D819" s="2" t="s">
        <v>4441</v>
      </c>
      <c r="E819" s="2" t="s">
        <v>3382</v>
      </c>
    </row>
    <row r="820" spans="1:5" ht="14">
      <c r="A820" s="9" t="s">
        <v>3386</v>
      </c>
      <c r="B820" s="3" t="s">
        <v>1169</v>
      </c>
      <c r="C820" s="3" t="s">
        <v>395</v>
      </c>
      <c r="D820" s="2" t="s">
        <v>4442</v>
      </c>
      <c r="E820" s="2" t="s">
        <v>4443</v>
      </c>
    </row>
    <row r="821" spans="1:5" ht="14">
      <c r="A821" s="9" t="s">
        <v>3389</v>
      </c>
      <c r="B821" s="3" t="s">
        <v>1095</v>
      </c>
      <c r="C821" s="3" t="s">
        <v>395</v>
      </c>
      <c r="D821" s="2" t="s">
        <v>4442</v>
      </c>
      <c r="E821" s="2" t="s">
        <v>4443</v>
      </c>
    </row>
    <row r="822" spans="1:5" ht="14">
      <c r="A822" s="9" t="s">
        <v>3384</v>
      </c>
      <c r="B822" s="3" t="s">
        <v>1169</v>
      </c>
      <c r="C822" s="3" t="s">
        <v>395</v>
      </c>
      <c r="D822" s="2" t="s">
        <v>4444</v>
      </c>
      <c r="E822" s="2" t="s">
        <v>4445</v>
      </c>
    </row>
    <row r="823" spans="1:5" ht="14">
      <c r="A823" s="9" t="s">
        <v>3388</v>
      </c>
      <c r="B823" s="3" t="s">
        <v>1095</v>
      </c>
      <c r="C823" s="3" t="s">
        <v>395</v>
      </c>
      <c r="D823" s="2" t="s">
        <v>4444</v>
      </c>
      <c r="E823" s="2" t="s">
        <v>4445</v>
      </c>
    </row>
    <row r="824" spans="1:5" ht="14">
      <c r="A824" s="9" t="s">
        <v>3390</v>
      </c>
      <c r="B824" s="3" t="s">
        <v>1096</v>
      </c>
      <c r="C824" s="3" t="s">
        <v>74</v>
      </c>
      <c r="D824" s="2" t="s">
        <v>4446</v>
      </c>
      <c r="E824" s="2" t="s">
        <v>4447</v>
      </c>
    </row>
    <row r="825" spans="1:5" ht="14">
      <c r="A825" s="9" t="s">
        <v>3276</v>
      </c>
      <c r="B825" s="3" t="s">
        <v>1174</v>
      </c>
      <c r="C825" s="3" t="s">
        <v>74</v>
      </c>
      <c r="D825" s="2" t="s">
        <v>4446</v>
      </c>
      <c r="E825" s="2" t="s">
        <v>4447</v>
      </c>
    </row>
    <row r="826" spans="1:5" ht="14">
      <c r="A826" s="9" t="s">
        <v>3392</v>
      </c>
      <c r="B826" s="3" t="s">
        <v>1096</v>
      </c>
      <c r="C826" s="3" t="s">
        <v>74</v>
      </c>
      <c r="D826" s="2" t="s">
        <v>4448</v>
      </c>
      <c r="E826" s="2" t="s">
        <v>4449</v>
      </c>
    </row>
    <row r="827" spans="1:5" ht="14">
      <c r="A827" s="9" t="s">
        <v>3277</v>
      </c>
      <c r="B827" s="3" t="s">
        <v>1174</v>
      </c>
      <c r="C827" s="3" t="s">
        <v>74</v>
      </c>
      <c r="D827" s="2" t="s">
        <v>4448</v>
      </c>
      <c r="E827" s="2" t="s">
        <v>4449</v>
      </c>
    </row>
    <row r="828" spans="1:5" ht="14">
      <c r="A828" s="9" t="s">
        <v>3278</v>
      </c>
      <c r="B828" s="3" t="s">
        <v>1172</v>
      </c>
      <c r="C828" s="3" t="s">
        <v>394</v>
      </c>
      <c r="D828" s="2" t="s">
        <v>4450</v>
      </c>
      <c r="E828" s="2" t="s">
        <v>4451</v>
      </c>
    </row>
    <row r="829" spans="1:5" ht="14">
      <c r="A829" s="9" t="s">
        <v>3119</v>
      </c>
      <c r="B829" s="3" t="s">
        <v>1246</v>
      </c>
      <c r="C829" s="3" t="s">
        <v>394</v>
      </c>
      <c r="D829" s="2" t="s">
        <v>4450</v>
      </c>
      <c r="E829" s="2" t="s">
        <v>4451</v>
      </c>
    </row>
    <row r="830" spans="1:5" ht="14">
      <c r="A830" s="9" t="s">
        <v>2633</v>
      </c>
      <c r="B830" s="3" t="s">
        <v>1178</v>
      </c>
      <c r="C830" s="3" t="s">
        <v>397</v>
      </c>
      <c r="D830" s="2" t="s">
        <v>4450</v>
      </c>
      <c r="E830" s="2" t="s">
        <v>2633</v>
      </c>
    </row>
    <row r="831" spans="1:5" ht="14">
      <c r="A831" s="9" t="s">
        <v>3117</v>
      </c>
      <c r="B831" s="3" t="s">
        <v>1172</v>
      </c>
      <c r="C831" s="3" t="s">
        <v>394</v>
      </c>
      <c r="D831" s="2" t="s">
        <v>4452</v>
      </c>
      <c r="E831" s="2" t="s">
        <v>4299</v>
      </c>
    </row>
    <row r="832" spans="1:5" ht="14">
      <c r="A832" s="9" t="s">
        <v>3131</v>
      </c>
      <c r="B832" s="3" t="s">
        <v>1246</v>
      </c>
      <c r="C832" s="3" t="s">
        <v>394</v>
      </c>
      <c r="D832" s="2" t="s">
        <v>4452</v>
      </c>
      <c r="E832" s="2" t="s">
        <v>4299</v>
      </c>
    </row>
    <row r="833" spans="1:5" ht="14">
      <c r="A833" s="9" t="s">
        <v>3132</v>
      </c>
      <c r="B833" s="3" t="s">
        <v>1176</v>
      </c>
      <c r="C833" s="3" t="s">
        <v>396</v>
      </c>
      <c r="D833" s="2" t="s">
        <v>4452</v>
      </c>
      <c r="E833" s="2" t="s">
        <v>3132</v>
      </c>
    </row>
    <row r="834" spans="1:5" ht="14">
      <c r="A834" s="9" t="s">
        <v>3134</v>
      </c>
      <c r="B834" s="3" t="s">
        <v>1176</v>
      </c>
      <c r="C834" s="3" t="s">
        <v>396</v>
      </c>
      <c r="D834" s="2" t="s">
        <v>4300</v>
      </c>
      <c r="E834" s="2" t="s">
        <v>3134</v>
      </c>
    </row>
    <row r="835" spans="1:5" ht="14">
      <c r="A835" s="9" t="s">
        <v>3136</v>
      </c>
      <c r="B835" s="3" t="s">
        <v>1178</v>
      </c>
      <c r="C835" s="3" t="s">
        <v>397</v>
      </c>
      <c r="D835" s="2" t="s">
        <v>4301</v>
      </c>
      <c r="E835" s="2" t="s">
        <v>3136</v>
      </c>
    </row>
    <row r="836" spans="1:5" ht="14">
      <c r="A836" s="9" t="s">
        <v>182</v>
      </c>
      <c r="B836" s="3" t="s">
        <v>34</v>
      </c>
      <c r="C836" s="3" t="s">
        <v>394</v>
      </c>
      <c r="D836" s="2" t="s">
        <v>4302</v>
      </c>
      <c r="E836" s="2" t="s">
        <v>4303</v>
      </c>
    </row>
    <row r="837" spans="1:5" ht="14">
      <c r="A837" s="9" t="s">
        <v>59</v>
      </c>
      <c r="B837" s="3" t="s">
        <v>13</v>
      </c>
      <c r="C837" s="3" t="s">
        <v>394</v>
      </c>
      <c r="D837" s="2" t="s">
        <v>4302</v>
      </c>
      <c r="E837" s="2" t="s">
        <v>4303</v>
      </c>
    </row>
    <row r="838" spans="1:5" ht="14">
      <c r="A838" s="9" t="s">
        <v>60</v>
      </c>
      <c r="B838" s="3" t="s">
        <v>14</v>
      </c>
      <c r="C838" s="3" t="s">
        <v>394</v>
      </c>
      <c r="D838" s="2" t="s">
        <v>4302</v>
      </c>
      <c r="E838" s="2" t="s">
        <v>4303</v>
      </c>
    </row>
    <row r="839" spans="1:5" ht="14">
      <c r="A839" s="9" t="s">
        <v>2979</v>
      </c>
      <c r="B839" s="3" t="s">
        <v>1031</v>
      </c>
      <c r="C839" s="3" t="s">
        <v>398</v>
      </c>
      <c r="D839" s="2" t="s">
        <v>4302</v>
      </c>
      <c r="E839" s="2" t="s">
        <v>2979</v>
      </c>
    </row>
    <row r="840" spans="1:5" ht="14">
      <c r="A840" s="9" t="s">
        <v>146</v>
      </c>
      <c r="B840" s="3" t="s">
        <v>34</v>
      </c>
      <c r="C840" s="3" t="s">
        <v>394</v>
      </c>
      <c r="D840" s="2" t="s">
        <v>4304</v>
      </c>
      <c r="E840" s="2" t="s">
        <v>4459</v>
      </c>
    </row>
    <row r="841" spans="1:5" ht="14">
      <c r="A841" s="9" t="s">
        <v>147</v>
      </c>
      <c r="B841" s="3" t="s">
        <v>13</v>
      </c>
      <c r="C841" s="3" t="s">
        <v>394</v>
      </c>
      <c r="D841" s="2" t="s">
        <v>4304</v>
      </c>
      <c r="E841" s="2" t="s">
        <v>4459</v>
      </c>
    </row>
    <row r="842" spans="1:5" ht="14">
      <c r="A842" s="9" t="s">
        <v>148</v>
      </c>
      <c r="B842" s="3" t="s">
        <v>14</v>
      </c>
      <c r="C842" s="3" t="s">
        <v>394</v>
      </c>
      <c r="D842" s="2" t="s">
        <v>4304</v>
      </c>
      <c r="E842" s="2" t="s">
        <v>4459</v>
      </c>
    </row>
    <row r="843" spans="1:5" ht="14">
      <c r="A843" s="9" t="s">
        <v>2637</v>
      </c>
      <c r="B843" s="3" t="s">
        <v>1031</v>
      </c>
      <c r="C843" s="3" t="s">
        <v>398</v>
      </c>
      <c r="D843" s="2" t="s">
        <v>4460</v>
      </c>
      <c r="E843" s="2" t="s">
        <v>2637</v>
      </c>
    </row>
    <row r="844" spans="1:5" ht="14">
      <c r="A844" s="9" t="s">
        <v>2981</v>
      </c>
      <c r="B844" s="3" t="s">
        <v>1328</v>
      </c>
      <c r="C844" s="3" t="s">
        <v>74</v>
      </c>
      <c r="D844" s="2" t="s">
        <v>4461</v>
      </c>
      <c r="E844" s="2" t="s">
        <v>4462</v>
      </c>
    </row>
    <row r="845" spans="1:5" ht="14">
      <c r="A845" s="9" t="s">
        <v>2985</v>
      </c>
      <c r="B845" s="3" t="s">
        <v>1254</v>
      </c>
      <c r="C845" s="3" t="s">
        <v>74</v>
      </c>
      <c r="D845" s="2" t="s">
        <v>4461</v>
      </c>
      <c r="E845" s="2" t="s">
        <v>4462</v>
      </c>
    </row>
    <row r="846" spans="1:5" ht="14">
      <c r="A846" s="9" t="s">
        <v>2823</v>
      </c>
      <c r="B846" s="3" t="s">
        <v>1255</v>
      </c>
      <c r="C846" s="3" t="s">
        <v>74</v>
      </c>
      <c r="D846" s="2" t="s">
        <v>4461</v>
      </c>
      <c r="E846" s="2" t="s">
        <v>4312</v>
      </c>
    </row>
    <row r="847" spans="1:5" ht="14">
      <c r="A847" s="9" t="s">
        <v>2826</v>
      </c>
      <c r="B847" s="3" t="s">
        <v>1182</v>
      </c>
      <c r="C847" s="3" t="s">
        <v>74</v>
      </c>
      <c r="D847" s="2" t="s">
        <v>4461</v>
      </c>
      <c r="E847" s="2" t="s">
        <v>4312</v>
      </c>
    </row>
    <row r="848" spans="1:5" ht="14">
      <c r="A848" s="9" t="s">
        <v>2829</v>
      </c>
      <c r="B848" s="3" t="s">
        <v>1110</v>
      </c>
      <c r="C848" s="3" t="s">
        <v>74</v>
      </c>
      <c r="D848" s="2" t="s">
        <v>4461</v>
      </c>
      <c r="E848" s="2" t="s">
        <v>4314</v>
      </c>
    </row>
    <row r="849" spans="1:5" ht="14">
      <c r="A849" s="9" t="s">
        <v>2832</v>
      </c>
      <c r="B849" s="3" t="s">
        <v>1186</v>
      </c>
      <c r="C849" s="3" t="s">
        <v>74</v>
      </c>
      <c r="D849" s="2" t="s">
        <v>4461</v>
      </c>
      <c r="E849" s="2" t="s">
        <v>4314</v>
      </c>
    </row>
    <row r="850" spans="1:5" ht="14">
      <c r="A850" s="9" t="s">
        <v>3013</v>
      </c>
      <c r="B850" s="3" t="s">
        <v>1127</v>
      </c>
      <c r="C850" s="3" t="s">
        <v>74</v>
      </c>
      <c r="D850" s="2" t="s">
        <v>4461</v>
      </c>
      <c r="E850" s="2" t="s">
        <v>4319</v>
      </c>
    </row>
    <row r="851" spans="1:5" ht="14">
      <c r="A851" s="9" t="s">
        <v>3179</v>
      </c>
      <c r="B851" s="3" t="s">
        <v>1129</v>
      </c>
      <c r="C851" s="3" t="s">
        <v>74</v>
      </c>
      <c r="D851" s="2" t="s">
        <v>4461</v>
      </c>
      <c r="E851" s="2" t="s">
        <v>4319</v>
      </c>
    </row>
    <row r="852" spans="1:5" ht="14">
      <c r="A852" s="9" t="s">
        <v>3181</v>
      </c>
      <c r="B852" s="3" t="s">
        <v>1203</v>
      </c>
      <c r="C852" s="3" t="s">
        <v>74</v>
      </c>
      <c r="D852" s="2" t="s">
        <v>4461</v>
      </c>
      <c r="E852" s="2" t="s">
        <v>3181</v>
      </c>
    </row>
    <row r="853" spans="1:5" ht="14">
      <c r="A853" s="9" t="s">
        <v>3185</v>
      </c>
      <c r="B853" s="3" t="s">
        <v>1135</v>
      </c>
      <c r="C853" s="3" t="s">
        <v>74</v>
      </c>
      <c r="D853" s="2" t="s">
        <v>4461</v>
      </c>
      <c r="E853" s="2" t="s">
        <v>3185</v>
      </c>
    </row>
    <row r="854" spans="1:5" ht="14">
      <c r="A854" s="9" t="s">
        <v>3433</v>
      </c>
      <c r="B854" s="3" t="s">
        <v>1205</v>
      </c>
      <c r="C854" s="3" t="s">
        <v>74</v>
      </c>
      <c r="D854" s="2" t="s">
        <v>4461</v>
      </c>
      <c r="E854" s="2" t="s">
        <v>3433</v>
      </c>
    </row>
    <row r="855" spans="1:5" ht="14">
      <c r="A855" s="9" t="s">
        <v>3437</v>
      </c>
      <c r="B855" s="3" t="s">
        <v>1207</v>
      </c>
      <c r="C855" s="3" t="s">
        <v>74</v>
      </c>
      <c r="D855" s="2" t="s">
        <v>4461</v>
      </c>
      <c r="E855" s="2" t="s">
        <v>3437</v>
      </c>
    </row>
    <row r="856" spans="1:5" ht="14">
      <c r="A856" s="9" t="s">
        <v>3441</v>
      </c>
      <c r="B856" s="3" t="s">
        <v>1211</v>
      </c>
      <c r="C856" s="3" t="s">
        <v>74</v>
      </c>
      <c r="D856" s="2" t="s">
        <v>4461</v>
      </c>
      <c r="E856" s="2" t="s">
        <v>3441</v>
      </c>
    </row>
    <row r="857" spans="1:5" ht="14">
      <c r="A857" s="9" t="s">
        <v>3343</v>
      </c>
      <c r="B857" s="3" t="s">
        <v>1213</v>
      </c>
      <c r="C857" s="3" t="s">
        <v>74</v>
      </c>
      <c r="D857" s="2" t="s">
        <v>4461</v>
      </c>
      <c r="E857" s="2" t="s">
        <v>4323</v>
      </c>
    </row>
    <row r="858" spans="1:5" ht="14">
      <c r="A858" s="9" t="s">
        <v>3209</v>
      </c>
      <c r="B858" s="3" t="s">
        <v>1215</v>
      </c>
      <c r="C858" s="3" t="s">
        <v>74</v>
      </c>
      <c r="D858" s="2" t="s">
        <v>4461</v>
      </c>
      <c r="E858" s="2" t="s">
        <v>4323</v>
      </c>
    </row>
    <row r="859" spans="1:5" ht="14">
      <c r="A859" s="9" t="s">
        <v>3204</v>
      </c>
      <c r="B859" s="3" t="s">
        <v>1217</v>
      </c>
      <c r="C859" s="3" t="s">
        <v>74</v>
      </c>
      <c r="D859" s="2" t="s">
        <v>4461</v>
      </c>
      <c r="E859" s="2" t="s">
        <v>3204</v>
      </c>
    </row>
    <row r="860" spans="1:5" ht="14">
      <c r="A860" s="9" t="s">
        <v>3041</v>
      </c>
      <c r="B860" s="3" t="s">
        <v>1068</v>
      </c>
      <c r="C860" s="3" t="s">
        <v>74</v>
      </c>
      <c r="D860" s="2" t="s">
        <v>4461</v>
      </c>
      <c r="E860" s="2" t="s">
        <v>3041</v>
      </c>
    </row>
    <row r="861" spans="1:5" ht="14">
      <c r="A861" s="9" t="s">
        <v>3222</v>
      </c>
      <c r="B861" s="3" t="s">
        <v>1288</v>
      </c>
      <c r="C861" s="3" t="s">
        <v>74</v>
      </c>
      <c r="D861" s="2" t="s">
        <v>4461</v>
      </c>
      <c r="E861" s="2" t="s">
        <v>3222</v>
      </c>
    </row>
    <row r="862" spans="1:5" ht="14">
      <c r="A862" s="9" t="s">
        <v>2875</v>
      </c>
      <c r="B862" s="3" t="s">
        <v>1290</v>
      </c>
      <c r="C862" s="3" t="s">
        <v>74</v>
      </c>
      <c r="D862" s="2" t="s">
        <v>4461</v>
      </c>
      <c r="E862" s="2" t="s">
        <v>2875</v>
      </c>
    </row>
    <row r="863" spans="1:5" ht="14">
      <c r="A863" s="9" t="s">
        <v>2879</v>
      </c>
      <c r="B863" s="3" t="s">
        <v>1292</v>
      </c>
      <c r="C863" s="3" t="s">
        <v>74</v>
      </c>
      <c r="D863" s="2" t="s">
        <v>4461</v>
      </c>
      <c r="E863" s="2" t="s">
        <v>2879</v>
      </c>
    </row>
    <row r="864" spans="1:5" ht="14">
      <c r="A864" s="9" t="s">
        <v>2715</v>
      </c>
      <c r="B864" s="3" t="s">
        <v>1150</v>
      </c>
      <c r="C864" s="3" t="s">
        <v>74</v>
      </c>
      <c r="D864" s="2" t="s">
        <v>4461</v>
      </c>
      <c r="E864" s="2" t="s">
        <v>2715</v>
      </c>
    </row>
    <row r="865" spans="1:5" ht="14">
      <c r="A865" s="9" t="s">
        <v>2893</v>
      </c>
      <c r="B865" s="3" t="s">
        <v>1222</v>
      </c>
      <c r="C865" s="3" t="s">
        <v>74</v>
      </c>
      <c r="D865" s="2" t="s">
        <v>4461</v>
      </c>
      <c r="E865" s="2" t="s">
        <v>2893</v>
      </c>
    </row>
    <row r="866" spans="1:5" ht="14">
      <c r="A866" s="9" t="s">
        <v>3061</v>
      </c>
      <c r="B866" s="3" t="s">
        <v>1224</v>
      </c>
      <c r="C866" s="3" t="s">
        <v>74</v>
      </c>
      <c r="D866" s="2" t="s">
        <v>4461</v>
      </c>
      <c r="E866" s="2" t="s">
        <v>3061</v>
      </c>
    </row>
    <row r="867" spans="1:5" ht="14">
      <c r="A867" s="9" t="s">
        <v>3065</v>
      </c>
      <c r="B867" s="3" t="s">
        <v>1302</v>
      </c>
      <c r="C867" s="3" t="s">
        <v>74</v>
      </c>
      <c r="D867" s="2" t="s">
        <v>4461</v>
      </c>
      <c r="E867" s="2" t="s">
        <v>3065</v>
      </c>
    </row>
    <row r="868" spans="1:5" ht="14">
      <c r="A868" s="9" t="s">
        <v>3069</v>
      </c>
      <c r="B868" s="3" t="s">
        <v>1306</v>
      </c>
      <c r="C868" s="3" t="s">
        <v>74</v>
      </c>
      <c r="D868" s="2" t="s">
        <v>4461</v>
      </c>
      <c r="E868" s="2" t="s">
        <v>3069</v>
      </c>
    </row>
    <row r="869" spans="1:5" ht="14">
      <c r="A869" s="9" t="s">
        <v>2907</v>
      </c>
      <c r="B869" s="3" t="s">
        <v>1163</v>
      </c>
      <c r="C869" s="3" t="s">
        <v>74</v>
      </c>
      <c r="D869" s="2" t="s">
        <v>4461</v>
      </c>
      <c r="E869" s="2" t="s">
        <v>2907</v>
      </c>
    </row>
    <row r="870" spans="1:5" ht="14">
      <c r="A870" s="9" t="s">
        <v>2911</v>
      </c>
      <c r="B870" s="3" t="s">
        <v>1165</v>
      </c>
      <c r="C870" s="3" t="s">
        <v>74</v>
      </c>
      <c r="D870" s="2" t="s">
        <v>4461</v>
      </c>
      <c r="E870" s="2" t="s">
        <v>2911</v>
      </c>
    </row>
    <row r="871" spans="1:5" ht="14">
      <c r="A871" s="9" t="s">
        <v>3378</v>
      </c>
      <c r="B871" s="3" t="s">
        <v>1252</v>
      </c>
      <c r="C871" s="3" t="s">
        <v>74</v>
      </c>
      <c r="D871" s="2" t="s">
        <v>4461</v>
      </c>
      <c r="E871" s="2" t="s">
        <v>3378</v>
      </c>
    </row>
    <row r="872" spans="1:5" ht="14">
      <c r="A872" s="9" t="s">
        <v>3393</v>
      </c>
      <c r="B872" s="3" t="s">
        <v>1553</v>
      </c>
      <c r="C872" s="3" t="s">
        <v>74</v>
      </c>
      <c r="D872" s="2" t="s">
        <v>4461</v>
      </c>
      <c r="E872" s="2" t="s">
        <v>3393</v>
      </c>
    </row>
    <row r="873" spans="1:5" ht="14">
      <c r="A873" s="9" t="s">
        <v>3281</v>
      </c>
      <c r="B873" s="3" t="s">
        <v>1330</v>
      </c>
      <c r="C873" s="3" t="s">
        <v>74</v>
      </c>
      <c r="D873" s="2" t="s">
        <v>4461</v>
      </c>
      <c r="E873" s="2" t="s">
        <v>3281</v>
      </c>
    </row>
    <row r="874" spans="1:5" ht="14">
      <c r="A874" s="9" t="s">
        <v>2983</v>
      </c>
      <c r="B874" s="3" t="s">
        <v>1328</v>
      </c>
      <c r="C874" s="3" t="s">
        <v>74</v>
      </c>
      <c r="D874" s="2" t="s">
        <v>4463</v>
      </c>
      <c r="E874" s="2" t="s">
        <v>4309</v>
      </c>
    </row>
    <row r="875" spans="1:5" ht="14">
      <c r="A875" s="9" t="s">
        <v>2986</v>
      </c>
      <c r="B875" s="3" t="s">
        <v>1254</v>
      </c>
      <c r="C875" s="3" t="s">
        <v>74</v>
      </c>
      <c r="D875" s="2" t="s">
        <v>4463</v>
      </c>
      <c r="E875" s="2" t="s">
        <v>4309</v>
      </c>
    </row>
    <row r="876" spans="1:5" ht="14">
      <c r="A876" s="9" t="s">
        <v>2999</v>
      </c>
      <c r="B876" s="3" t="s">
        <v>1127</v>
      </c>
      <c r="C876" s="3" t="s">
        <v>74</v>
      </c>
      <c r="D876" s="2" t="s">
        <v>4463</v>
      </c>
      <c r="E876" s="2" t="s">
        <v>4320</v>
      </c>
    </row>
    <row r="877" spans="1:5" ht="14">
      <c r="A877" s="9" t="s">
        <v>3180</v>
      </c>
      <c r="B877" s="3" t="s">
        <v>1129</v>
      </c>
      <c r="C877" s="3" t="s">
        <v>74</v>
      </c>
      <c r="D877" s="2" t="s">
        <v>4463</v>
      </c>
      <c r="E877" s="2" t="s">
        <v>4320</v>
      </c>
    </row>
    <row r="878" spans="1:5" ht="14">
      <c r="A878" s="9" t="s">
        <v>3224</v>
      </c>
      <c r="B878" s="3" t="s">
        <v>1288</v>
      </c>
      <c r="C878" s="3" t="s">
        <v>74</v>
      </c>
      <c r="D878" s="2" t="s">
        <v>4463</v>
      </c>
      <c r="E878" s="2" t="s">
        <v>3224</v>
      </c>
    </row>
    <row r="879" spans="1:5" ht="14">
      <c r="A879" s="9" t="s">
        <v>3048</v>
      </c>
      <c r="B879" s="3" t="s">
        <v>1290</v>
      </c>
      <c r="C879" s="3" t="s">
        <v>74</v>
      </c>
      <c r="D879" s="2" t="s">
        <v>4463</v>
      </c>
      <c r="E879" s="2" t="s">
        <v>3048</v>
      </c>
    </row>
    <row r="880" spans="1:5" ht="14">
      <c r="A880" s="9" t="s">
        <v>2916</v>
      </c>
      <c r="B880" s="3" t="s">
        <v>1167</v>
      </c>
      <c r="C880" s="3" t="s">
        <v>74</v>
      </c>
      <c r="D880" s="2" t="s">
        <v>4463</v>
      </c>
      <c r="E880" s="2" t="s">
        <v>2916</v>
      </c>
    </row>
    <row r="881" spans="1:5" ht="14">
      <c r="A881" s="9" t="s">
        <v>3095</v>
      </c>
      <c r="B881" s="3" t="s">
        <v>1171</v>
      </c>
      <c r="C881" s="3" t="s">
        <v>74</v>
      </c>
      <c r="D881" s="2" t="s">
        <v>4463</v>
      </c>
      <c r="E881" s="2" t="s">
        <v>3095</v>
      </c>
    </row>
    <row r="882" spans="1:5" ht="14">
      <c r="A882" s="9" t="s">
        <v>3395</v>
      </c>
      <c r="B882" s="3" t="s">
        <v>1330</v>
      </c>
      <c r="C882" s="3" t="s">
        <v>74</v>
      </c>
      <c r="D882" s="2" t="s">
        <v>4463</v>
      </c>
      <c r="E882" s="2" t="s">
        <v>3395</v>
      </c>
    </row>
    <row r="883" spans="1:5" ht="14">
      <c r="A883" s="9" t="s">
        <v>2987</v>
      </c>
      <c r="B883" s="3" t="s">
        <v>1255</v>
      </c>
      <c r="C883" s="3" t="s">
        <v>74</v>
      </c>
      <c r="D883" s="2" t="s">
        <v>4310</v>
      </c>
      <c r="E883" s="2" t="s">
        <v>4311</v>
      </c>
    </row>
    <row r="884" spans="1:5" ht="14">
      <c r="A884" s="9" t="s">
        <v>2825</v>
      </c>
      <c r="B884" s="3" t="s">
        <v>1182</v>
      </c>
      <c r="C884" s="3" t="s">
        <v>74</v>
      </c>
      <c r="D884" s="2" t="s">
        <v>4310</v>
      </c>
      <c r="E884" s="2" t="s">
        <v>4311</v>
      </c>
    </row>
    <row r="885" spans="1:5" ht="14">
      <c r="A885" s="9" t="s">
        <v>3473</v>
      </c>
      <c r="B885" s="3" t="s">
        <v>1553</v>
      </c>
      <c r="C885" s="3" t="s">
        <v>74</v>
      </c>
      <c r="D885" s="2" t="s">
        <v>4334</v>
      </c>
      <c r="E885" s="2" t="s">
        <v>3473</v>
      </c>
    </row>
    <row r="886" spans="1:5" ht="14">
      <c r="A886" s="9" t="s">
        <v>2827</v>
      </c>
      <c r="B886" s="3" t="s">
        <v>1110</v>
      </c>
      <c r="C886" s="3" t="s">
        <v>74</v>
      </c>
      <c r="D886" s="2" t="s">
        <v>4313</v>
      </c>
      <c r="E886" s="2" t="s">
        <v>2827</v>
      </c>
    </row>
    <row r="887" spans="1:5" ht="14">
      <c r="A887" s="9" t="s">
        <v>2830</v>
      </c>
      <c r="B887" s="3" t="s">
        <v>1186</v>
      </c>
      <c r="C887" s="3" t="s">
        <v>74</v>
      </c>
      <c r="D887" s="2" t="s">
        <v>4313</v>
      </c>
      <c r="E887" s="2" t="s">
        <v>2830</v>
      </c>
    </row>
    <row r="888" spans="1:5" ht="14">
      <c r="A888" s="9" t="s">
        <v>3008</v>
      </c>
      <c r="B888" s="3" t="s">
        <v>1188</v>
      </c>
      <c r="C888" s="3" t="s">
        <v>74</v>
      </c>
      <c r="D888" s="2" t="s">
        <v>4313</v>
      </c>
      <c r="E888" s="2" t="s">
        <v>4317</v>
      </c>
    </row>
    <row r="889" spans="1:5" ht="14">
      <c r="A889" s="9" t="s">
        <v>3011</v>
      </c>
      <c r="B889" s="3" t="s">
        <v>1267</v>
      </c>
      <c r="C889" s="3" t="s">
        <v>74</v>
      </c>
      <c r="D889" s="2" t="s">
        <v>4313</v>
      </c>
      <c r="E889" s="2" t="s">
        <v>4317</v>
      </c>
    </row>
    <row r="890" spans="1:5" ht="14">
      <c r="A890" s="9" t="s">
        <v>149</v>
      </c>
      <c r="B890" s="3" t="s">
        <v>4318</v>
      </c>
      <c r="C890" s="3" t="s">
        <v>74</v>
      </c>
      <c r="D890" s="2" t="s">
        <v>4313</v>
      </c>
      <c r="E890" s="2" t="s">
        <v>149</v>
      </c>
    </row>
    <row r="891" spans="1:5" ht="14">
      <c r="A891" s="9" t="s">
        <v>3435</v>
      </c>
      <c r="B891" s="3" t="s">
        <v>1205</v>
      </c>
      <c r="C891" s="3" t="s">
        <v>74</v>
      </c>
      <c r="D891" s="2" t="s">
        <v>4313</v>
      </c>
      <c r="E891" s="2" t="s">
        <v>3435</v>
      </c>
    </row>
    <row r="892" spans="1:5" ht="14">
      <c r="A892" s="9" t="s">
        <v>3439</v>
      </c>
      <c r="B892" s="3" t="s">
        <v>1207</v>
      </c>
      <c r="C892" s="3" t="s">
        <v>74</v>
      </c>
      <c r="D892" s="2" t="s">
        <v>4313</v>
      </c>
      <c r="E892" s="2" t="s">
        <v>3439</v>
      </c>
    </row>
    <row r="893" spans="1:5" ht="14">
      <c r="A893" s="9" t="s">
        <v>3341</v>
      </c>
      <c r="B893" s="3" t="s">
        <v>1211</v>
      </c>
      <c r="C893" s="3" t="s">
        <v>74</v>
      </c>
      <c r="D893" s="2" t="s">
        <v>4313</v>
      </c>
      <c r="E893" s="2" t="s">
        <v>3341</v>
      </c>
    </row>
    <row r="894" spans="1:5" ht="14">
      <c r="A894" s="9" t="s">
        <v>3208</v>
      </c>
      <c r="B894" s="3" t="s">
        <v>1213</v>
      </c>
      <c r="C894" s="3" t="s">
        <v>74</v>
      </c>
      <c r="D894" s="2" t="s">
        <v>4313</v>
      </c>
      <c r="E894" s="2" t="s">
        <v>3208</v>
      </c>
    </row>
    <row r="895" spans="1:5" ht="14">
      <c r="A895" s="9" t="s">
        <v>3206</v>
      </c>
      <c r="B895" s="3" t="s">
        <v>1217</v>
      </c>
      <c r="C895" s="3" t="s">
        <v>74</v>
      </c>
      <c r="D895" s="2" t="s">
        <v>4313</v>
      </c>
      <c r="E895" s="2" t="s">
        <v>3206</v>
      </c>
    </row>
    <row r="896" spans="1:5" ht="14">
      <c r="A896" s="9" t="s">
        <v>3221</v>
      </c>
      <c r="B896" s="3" t="s">
        <v>1068</v>
      </c>
      <c r="C896" s="3" t="s">
        <v>74</v>
      </c>
      <c r="D896" s="2" t="s">
        <v>4313</v>
      </c>
      <c r="E896" s="2" t="s">
        <v>3221</v>
      </c>
    </row>
    <row r="897" spans="1:5" ht="14">
      <c r="A897" s="9" t="s">
        <v>2877</v>
      </c>
      <c r="B897" s="3" t="s">
        <v>1292</v>
      </c>
      <c r="C897" s="3" t="s">
        <v>74</v>
      </c>
      <c r="D897" s="2" t="s">
        <v>4313</v>
      </c>
      <c r="E897" s="2" t="s">
        <v>2877</v>
      </c>
    </row>
    <row r="898" spans="1:5" ht="14">
      <c r="A898" s="9" t="s">
        <v>2894</v>
      </c>
      <c r="B898" s="3" t="s">
        <v>1222</v>
      </c>
      <c r="C898" s="3" t="s">
        <v>74</v>
      </c>
      <c r="D898" s="2" t="s">
        <v>4313</v>
      </c>
      <c r="E898" s="2" t="s">
        <v>2894</v>
      </c>
    </row>
    <row r="899" spans="1:5" ht="14">
      <c r="A899" s="9" t="s">
        <v>2909</v>
      </c>
      <c r="B899" s="3" t="s">
        <v>1163</v>
      </c>
      <c r="C899" s="3" t="s">
        <v>74</v>
      </c>
      <c r="D899" s="2" t="s">
        <v>4313</v>
      </c>
      <c r="E899" s="2" t="s">
        <v>2909</v>
      </c>
    </row>
    <row r="900" spans="1:5" ht="14">
      <c r="A900" s="9" t="s">
        <v>2913</v>
      </c>
      <c r="B900" s="3" t="s">
        <v>1165</v>
      </c>
      <c r="C900" s="3" t="s">
        <v>74</v>
      </c>
      <c r="D900" s="2" t="s">
        <v>4313</v>
      </c>
      <c r="E900" s="2" t="s">
        <v>2913</v>
      </c>
    </row>
    <row r="901" spans="1:5" ht="14">
      <c r="A901" s="9" t="s">
        <v>3099</v>
      </c>
      <c r="B901" s="3" t="s">
        <v>1243</v>
      </c>
      <c r="C901" s="3" t="s">
        <v>74</v>
      </c>
      <c r="D901" s="2" t="s">
        <v>4313</v>
      </c>
      <c r="E901" s="2" t="s">
        <v>3099</v>
      </c>
    </row>
    <row r="902" spans="1:5" ht="14">
      <c r="A902" s="9" t="s">
        <v>2920</v>
      </c>
      <c r="B902" s="3" t="s">
        <v>1245</v>
      </c>
      <c r="C902" s="3" t="s">
        <v>74</v>
      </c>
      <c r="D902" s="2" t="s">
        <v>4313</v>
      </c>
      <c r="E902" s="2" t="s">
        <v>2920</v>
      </c>
    </row>
    <row r="903" spans="1:5" ht="14">
      <c r="A903" s="9" t="s">
        <v>3258</v>
      </c>
      <c r="B903" s="3" t="s">
        <v>1250</v>
      </c>
      <c r="C903" s="3" t="s">
        <v>74</v>
      </c>
      <c r="D903" s="2" t="s">
        <v>4313</v>
      </c>
      <c r="E903" s="2" t="s">
        <v>3258</v>
      </c>
    </row>
    <row r="904" spans="1:5" ht="14">
      <c r="A904" s="9" t="s">
        <v>3469</v>
      </c>
      <c r="B904" s="3" t="s">
        <v>1252</v>
      </c>
      <c r="C904" s="3" t="s">
        <v>74</v>
      </c>
      <c r="D904" s="2" t="s">
        <v>4313</v>
      </c>
      <c r="E904" s="2" t="s">
        <v>4332</v>
      </c>
    </row>
    <row r="905" spans="1:5" ht="14">
      <c r="A905" s="9" t="s">
        <v>3472</v>
      </c>
      <c r="B905" s="3" t="s">
        <v>1107</v>
      </c>
      <c r="C905" s="3" t="s">
        <v>74</v>
      </c>
      <c r="D905" s="2" t="s">
        <v>4313</v>
      </c>
      <c r="E905" s="2" t="s">
        <v>4332</v>
      </c>
    </row>
    <row r="906" spans="1:5" ht="14">
      <c r="A906" s="9" t="s">
        <v>2905</v>
      </c>
      <c r="B906" s="3" t="s">
        <v>1306</v>
      </c>
      <c r="C906" s="3" t="s">
        <v>74</v>
      </c>
      <c r="D906" s="2" t="s">
        <v>4326</v>
      </c>
      <c r="E906" s="2" t="s">
        <v>2905</v>
      </c>
    </row>
    <row r="907" spans="1:5" ht="14">
      <c r="A907" s="9" t="s">
        <v>2833</v>
      </c>
      <c r="B907" s="3" t="s">
        <v>1188</v>
      </c>
      <c r="C907" s="3" t="s">
        <v>74</v>
      </c>
      <c r="D907" s="2" t="s">
        <v>4315</v>
      </c>
      <c r="E907" s="2" t="s">
        <v>4316</v>
      </c>
    </row>
    <row r="908" spans="1:5" ht="14">
      <c r="A908" s="9" t="s">
        <v>3010</v>
      </c>
      <c r="B908" s="3" t="s">
        <v>1267</v>
      </c>
      <c r="C908" s="3" t="s">
        <v>74</v>
      </c>
      <c r="D908" s="2" t="s">
        <v>4315</v>
      </c>
      <c r="E908" s="2" t="s">
        <v>4316</v>
      </c>
    </row>
    <row r="909" spans="1:5" ht="14">
      <c r="A909" s="9" t="s">
        <v>61</v>
      </c>
      <c r="B909" s="3" t="s">
        <v>4318</v>
      </c>
      <c r="C909" s="3" t="s">
        <v>74</v>
      </c>
      <c r="D909" s="2" t="s">
        <v>4315</v>
      </c>
      <c r="E909" s="2" t="s">
        <v>61</v>
      </c>
    </row>
    <row r="910" spans="1:5" ht="14">
      <c r="A910" s="9" t="s">
        <v>3183</v>
      </c>
      <c r="B910" s="3" t="s">
        <v>1203</v>
      </c>
      <c r="C910" s="3" t="s">
        <v>74</v>
      </c>
      <c r="D910" s="2" t="s">
        <v>4321</v>
      </c>
      <c r="E910" s="2" t="s">
        <v>3183</v>
      </c>
    </row>
    <row r="911" spans="1:5" ht="14">
      <c r="A911" s="9" t="s">
        <v>3431</v>
      </c>
      <c r="B911" s="3" t="s">
        <v>1135</v>
      </c>
      <c r="C911" s="3" t="s">
        <v>74</v>
      </c>
      <c r="D911" s="2" t="s">
        <v>4322</v>
      </c>
      <c r="E911" s="2" t="s">
        <v>3431</v>
      </c>
    </row>
    <row r="912" spans="1:5" ht="14">
      <c r="A912" s="9" t="s">
        <v>3210</v>
      </c>
      <c r="B912" s="3" t="s">
        <v>1215</v>
      </c>
      <c r="C912" s="3" t="s">
        <v>74</v>
      </c>
      <c r="D912" s="2" t="s">
        <v>4324</v>
      </c>
      <c r="E912" s="2" t="s">
        <v>3210</v>
      </c>
    </row>
    <row r="913" spans="1:5" ht="14">
      <c r="A913" s="9" t="s">
        <v>2717</v>
      </c>
      <c r="B913" s="3" t="s">
        <v>1150</v>
      </c>
      <c r="C913" s="3" t="s">
        <v>74</v>
      </c>
      <c r="D913" s="2" t="s">
        <v>4324</v>
      </c>
      <c r="E913" s="2" t="s">
        <v>2717</v>
      </c>
    </row>
    <row r="914" spans="1:5" ht="14">
      <c r="A914" s="9" t="s">
        <v>3063</v>
      </c>
      <c r="B914" s="3" t="s">
        <v>1224</v>
      </c>
      <c r="C914" s="3" t="s">
        <v>74</v>
      </c>
      <c r="D914" s="2" t="s">
        <v>4325</v>
      </c>
      <c r="E914" s="2" t="s">
        <v>3063</v>
      </c>
    </row>
    <row r="915" spans="1:5" ht="14">
      <c r="A915" s="9" t="s">
        <v>2921</v>
      </c>
      <c r="B915" s="3" t="s">
        <v>1248</v>
      </c>
      <c r="C915" s="3" t="s">
        <v>74</v>
      </c>
      <c r="D915" s="2" t="s">
        <v>4325</v>
      </c>
      <c r="E915" s="2" t="s">
        <v>2921</v>
      </c>
    </row>
    <row r="916" spans="1:5" ht="14">
      <c r="A916" s="9" t="s">
        <v>2914</v>
      </c>
      <c r="B916" s="3" t="s">
        <v>1167</v>
      </c>
      <c r="C916" s="3" t="s">
        <v>74</v>
      </c>
      <c r="D916" s="2" t="s">
        <v>4327</v>
      </c>
      <c r="E916" s="2" t="s">
        <v>4328</v>
      </c>
    </row>
    <row r="917" spans="1:5" ht="14">
      <c r="A917" s="9" t="s">
        <v>3094</v>
      </c>
      <c r="B917" s="3" t="s">
        <v>1171</v>
      </c>
      <c r="C917" s="3" t="s">
        <v>74</v>
      </c>
      <c r="D917" s="2" t="s">
        <v>4327</v>
      </c>
      <c r="E917" s="2" t="s">
        <v>4328</v>
      </c>
    </row>
    <row r="918" spans="1:5" ht="14">
      <c r="A918" s="9" t="s">
        <v>3097</v>
      </c>
      <c r="B918" s="3" t="s">
        <v>1243</v>
      </c>
      <c r="C918" s="3" t="s">
        <v>74</v>
      </c>
      <c r="D918" s="2" t="s">
        <v>4329</v>
      </c>
      <c r="E918" s="2" t="s">
        <v>3097</v>
      </c>
    </row>
    <row r="919" spans="1:5" ht="14">
      <c r="A919" s="9" t="s">
        <v>3100</v>
      </c>
      <c r="B919" s="3" t="s">
        <v>1245</v>
      </c>
      <c r="C919" s="3" t="s">
        <v>74</v>
      </c>
      <c r="D919" s="2" t="s">
        <v>4330</v>
      </c>
      <c r="E919" s="2" t="s">
        <v>3100</v>
      </c>
    </row>
    <row r="920" spans="1:5" ht="14">
      <c r="A920" s="9" t="s">
        <v>3256</v>
      </c>
      <c r="B920" s="3" t="s">
        <v>1248</v>
      </c>
      <c r="C920" s="3" t="s">
        <v>74</v>
      </c>
      <c r="D920" s="2" t="s">
        <v>4331</v>
      </c>
      <c r="E920" s="2" t="s">
        <v>3256</v>
      </c>
    </row>
    <row r="921" spans="1:5" ht="14">
      <c r="A921" s="9" t="s">
        <v>3260</v>
      </c>
      <c r="B921" s="3" t="s">
        <v>1250</v>
      </c>
      <c r="C921" s="3" t="s">
        <v>74</v>
      </c>
      <c r="D921" s="2" t="s">
        <v>4331</v>
      </c>
      <c r="E921" s="2" t="s">
        <v>3260</v>
      </c>
    </row>
    <row r="922" spans="1:5" ht="14">
      <c r="A922" s="9" t="s">
        <v>3470</v>
      </c>
      <c r="B922" s="3" t="s">
        <v>1107</v>
      </c>
      <c r="C922" s="3" t="s">
        <v>74</v>
      </c>
      <c r="D922" s="2" t="s">
        <v>4333</v>
      </c>
      <c r="E922" s="2" t="s">
        <v>3470</v>
      </c>
    </row>
    <row r="923" spans="1:5" ht="14">
      <c r="A923" s="9" t="s">
        <v>1728</v>
      </c>
      <c r="B923" s="3" t="s">
        <v>734</v>
      </c>
      <c r="C923" s="3" t="s">
        <v>3787</v>
      </c>
      <c r="D923" s="2" t="s">
        <v>3789</v>
      </c>
      <c r="E923" s="2" t="s">
        <v>1728</v>
      </c>
    </row>
    <row r="924" spans="1:5" ht="14">
      <c r="A924" s="9" t="s">
        <v>3285</v>
      </c>
      <c r="B924" s="3" t="s">
        <v>1332</v>
      </c>
      <c r="C924" s="3" t="s">
        <v>3787</v>
      </c>
      <c r="D924" s="2" t="s">
        <v>3789</v>
      </c>
      <c r="E924" s="2" t="s">
        <v>3285</v>
      </c>
    </row>
    <row r="925" spans="1:5" ht="14">
      <c r="A925" s="9" t="s">
        <v>3283</v>
      </c>
      <c r="B925" s="3" t="s">
        <v>1332</v>
      </c>
      <c r="C925" s="3" t="s">
        <v>3787</v>
      </c>
      <c r="D925" s="2" t="s">
        <v>4335</v>
      </c>
      <c r="E925" s="2" t="s">
        <v>3283</v>
      </c>
    </row>
    <row r="926" spans="1:5" ht="14">
      <c r="A926" s="9" t="s">
        <v>3280</v>
      </c>
      <c r="B926" s="3" t="s">
        <v>1334</v>
      </c>
      <c r="C926" s="3" t="s">
        <v>3626</v>
      </c>
      <c r="D926" s="2" t="s">
        <v>4336</v>
      </c>
      <c r="E926" s="2" t="s">
        <v>3280</v>
      </c>
    </row>
    <row r="927" spans="1:5" ht="14">
      <c r="A927" s="9" t="s">
        <v>3126</v>
      </c>
      <c r="B927" s="3" t="s">
        <v>1334</v>
      </c>
      <c r="C927" s="3" t="s">
        <v>3626</v>
      </c>
      <c r="D927" s="2" t="s">
        <v>4337</v>
      </c>
      <c r="E927" s="2" t="s">
        <v>3126</v>
      </c>
    </row>
    <row r="928" spans="1:5" ht="14">
      <c r="A928" s="9" t="s">
        <v>3128</v>
      </c>
      <c r="B928" s="3" t="s">
        <v>1184</v>
      </c>
      <c r="C928" s="3" t="s">
        <v>3626</v>
      </c>
      <c r="D928" s="2" t="s">
        <v>4338</v>
      </c>
      <c r="E928" s="2" t="s">
        <v>3128</v>
      </c>
    </row>
    <row r="929" spans="1:5" ht="14">
      <c r="A929" s="9" t="s">
        <v>3130</v>
      </c>
      <c r="B929" s="3" t="s">
        <v>1184</v>
      </c>
      <c r="C929" s="3" t="s">
        <v>3626</v>
      </c>
      <c r="D929" s="2" t="s">
        <v>4339</v>
      </c>
      <c r="E929" s="2" t="s">
        <v>3130</v>
      </c>
    </row>
    <row r="930" spans="1:5" ht="14">
      <c r="A930" s="9" t="s">
        <v>3296</v>
      </c>
      <c r="B930" s="3" t="s">
        <v>1261</v>
      </c>
      <c r="C930" s="3" t="s">
        <v>4368</v>
      </c>
      <c r="D930" s="2" t="s">
        <v>4340</v>
      </c>
      <c r="E930" s="2" t="s">
        <v>3296</v>
      </c>
    </row>
    <row r="931" spans="1:5" ht="14">
      <c r="A931" s="9" t="s">
        <v>3298</v>
      </c>
      <c r="B931" s="3" t="s">
        <v>1261</v>
      </c>
      <c r="C931" s="3" t="s">
        <v>4368</v>
      </c>
      <c r="D931" s="2" t="s">
        <v>4341</v>
      </c>
      <c r="E931" s="2" t="s">
        <v>3298</v>
      </c>
    </row>
    <row r="932" spans="1:5" ht="14">
      <c r="A932" s="9" t="s">
        <v>3414</v>
      </c>
      <c r="B932" s="3" t="s">
        <v>1263</v>
      </c>
      <c r="C932" s="3" t="s">
        <v>3626</v>
      </c>
      <c r="D932" s="2" t="s">
        <v>4342</v>
      </c>
      <c r="E932" s="2" t="s">
        <v>3414</v>
      </c>
    </row>
    <row r="933" spans="1:5" ht="14">
      <c r="A933" s="9" t="s">
        <v>2964</v>
      </c>
      <c r="B933" s="3" t="s">
        <v>1265</v>
      </c>
      <c r="C933" s="3" t="s">
        <v>3626</v>
      </c>
      <c r="D933" s="2" t="s">
        <v>4343</v>
      </c>
      <c r="E933" s="2" t="s">
        <v>2964</v>
      </c>
    </row>
    <row r="934" spans="1:5" ht="14">
      <c r="A934" s="9" t="s">
        <v>2962</v>
      </c>
      <c r="B934" s="3" t="s">
        <v>1265</v>
      </c>
      <c r="C934" s="3" t="s">
        <v>3626</v>
      </c>
      <c r="D934" s="2" t="s">
        <v>4188</v>
      </c>
      <c r="E934" s="2" t="s">
        <v>2962</v>
      </c>
    </row>
    <row r="935" spans="1:5" ht="14">
      <c r="A935" s="9" t="s">
        <v>2798</v>
      </c>
      <c r="B935" s="3" t="s">
        <v>1346</v>
      </c>
      <c r="C935" s="3" t="s">
        <v>41</v>
      </c>
      <c r="D935" s="11" t="s">
        <v>4189</v>
      </c>
      <c r="E935" s="2" t="s">
        <v>2798</v>
      </c>
    </row>
    <row r="936" spans="1:5" ht="14">
      <c r="A936" s="9" t="s">
        <v>2966</v>
      </c>
      <c r="B936" s="3" t="s">
        <v>1346</v>
      </c>
      <c r="C936" s="3" t="s">
        <v>41</v>
      </c>
      <c r="D936" s="11" t="s">
        <v>4189</v>
      </c>
      <c r="E936" s="2" t="s">
        <v>2966</v>
      </c>
    </row>
    <row r="937" spans="1:5" ht="14">
      <c r="A937" s="9" t="s">
        <v>3318</v>
      </c>
      <c r="B937" s="3" t="s">
        <v>1415</v>
      </c>
      <c r="C937" s="3" t="s">
        <v>451</v>
      </c>
      <c r="D937" s="11" t="s">
        <v>4189</v>
      </c>
      <c r="E937" s="2" t="s">
        <v>3318</v>
      </c>
    </row>
    <row r="938" spans="1:5" ht="14">
      <c r="A938" s="9" t="s">
        <v>3321</v>
      </c>
      <c r="B938" s="3" t="s">
        <v>1295</v>
      </c>
      <c r="C938" s="3" t="s">
        <v>89</v>
      </c>
      <c r="D938" s="2" t="s">
        <v>4531</v>
      </c>
      <c r="E938" s="2" t="s">
        <v>3321</v>
      </c>
    </row>
    <row r="939" spans="1:5" ht="14">
      <c r="A939" s="9" t="s">
        <v>2639</v>
      </c>
      <c r="B939" s="3" t="s">
        <v>1197</v>
      </c>
      <c r="C939" s="3" t="s">
        <v>399</v>
      </c>
      <c r="D939" s="2" t="s">
        <v>4190</v>
      </c>
      <c r="E939" s="2" t="s">
        <v>2639</v>
      </c>
    </row>
    <row r="940" spans="1:5" ht="14">
      <c r="A940" s="9" t="s">
        <v>2800</v>
      </c>
      <c r="B940" s="3" t="s">
        <v>1197</v>
      </c>
      <c r="C940" s="3" t="s">
        <v>399</v>
      </c>
      <c r="D940" s="2" t="s">
        <v>4191</v>
      </c>
      <c r="E940" s="2" t="s">
        <v>2800</v>
      </c>
    </row>
    <row r="941" spans="1:5" ht="14">
      <c r="A941" s="9" t="s">
        <v>62</v>
      </c>
      <c r="B941" s="3" t="s">
        <v>118</v>
      </c>
      <c r="C941" s="3" t="s">
        <v>4352</v>
      </c>
      <c r="D941" s="2" t="s">
        <v>4353</v>
      </c>
      <c r="E941" s="2" t="s">
        <v>4354</v>
      </c>
    </row>
    <row r="942" spans="1:5" ht="14">
      <c r="A942" s="9" t="s">
        <v>63</v>
      </c>
      <c r="B942" s="3" t="s">
        <v>119</v>
      </c>
      <c r="C942" s="3" t="s">
        <v>4352</v>
      </c>
      <c r="D942" s="2" t="s">
        <v>4353</v>
      </c>
      <c r="E942" s="2" t="s">
        <v>4354</v>
      </c>
    </row>
    <row r="943" spans="1:5" ht="14">
      <c r="A943" s="9" t="s">
        <v>150</v>
      </c>
      <c r="B943" s="3" t="s">
        <v>118</v>
      </c>
      <c r="C943" s="3" t="s">
        <v>4352</v>
      </c>
      <c r="D943" s="2" t="s">
        <v>4355</v>
      </c>
      <c r="E943" s="2" t="s">
        <v>4356</v>
      </c>
    </row>
    <row r="944" spans="1:5" ht="14">
      <c r="A944" s="9" t="s">
        <v>271</v>
      </c>
      <c r="B944" s="3" t="s">
        <v>119</v>
      </c>
      <c r="C944" s="3" t="s">
        <v>4352</v>
      </c>
      <c r="D944" s="2" t="s">
        <v>4355</v>
      </c>
      <c r="E944" s="2" t="s">
        <v>4356</v>
      </c>
    </row>
    <row r="945" spans="1:5" ht="14">
      <c r="A945" s="9" t="s">
        <v>2809</v>
      </c>
      <c r="B945" s="3" t="s">
        <v>1201</v>
      </c>
      <c r="C945" s="3" t="s">
        <v>284</v>
      </c>
      <c r="D945" s="2" t="s">
        <v>4357</v>
      </c>
      <c r="E945" s="2" t="s">
        <v>2809</v>
      </c>
    </row>
    <row r="946" spans="1:5" ht="14">
      <c r="A946" s="9" t="s">
        <v>3144</v>
      </c>
      <c r="B946" s="3" t="s">
        <v>1209</v>
      </c>
      <c r="C946" s="3" t="s">
        <v>285</v>
      </c>
      <c r="D946" s="2" t="s">
        <v>4357</v>
      </c>
      <c r="E946" s="2" t="s">
        <v>3144</v>
      </c>
    </row>
    <row r="947" spans="1:5" ht="14">
      <c r="A947" s="9" t="s">
        <v>3142</v>
      </c>
      <c r="B947" s="3" t="s">
        <v>1201</v>
      </c>
      <c r="C947" s="3" t="s">
        <v>284</v>
      </c>
      <c r="D947" s="2" t="s">
        <v>4358</v>
      </c>
      <c r="E947" s="2" t="s">
        <v>3142</v>
      </c>
    </row>
    <row r="948" spans="1:5" ht="14">
      <c r="A948" s="9" t="s">
        <v>3146</v>
      </c>
      <c r="B948" s="3" t="s">
        <v>1209</v>
      </c>
      <c r="C948" s="3" t="s">
        <v>285</v>
      </c>
      <c r="D948" s="2" t="s">
        <v>4359</v>
      </c>
      <c r="E948" s="2" t="s">
        <v>3146</v>
      </c>
    </row>
    <row r="949" spans="1:5" ht="14">
      <c r="A949" s="9" t="s">
        <v>3148</v>
      </c>
      <c r="B949" s="3" t="s">
        <v>1286</v>
      </c>
      <c r="C949" s="3" t="s">
        <v>286</v>
      </c>
      <c r="D949" s="2" t="s">
        <v>4522</v>
      </c>
      <c r="E949" s="2" t="s">
        <v>3148</v>
      </c>
    </row>
    <row r="950" spans="1:5" ht="14">
      <c r="A950" s="9" t="s">
        <v>3150</v>
      </c>
      <c r="B950" s="3" t="s">
        <v>1286</v>
      </c>
      <c r="C950" s="3" t="s">
        <v>286</v>
      </c>
      <c r="D950" s="2" t="s">
        <v>4523</v>
      </c>
      <c r="E950" s="2" t="s">
        <v>3150</v>
      </c>
    </row>
    <row r="951" spans="1:5" ht="14">
      <c r="A951" s="9" t="s">
        <v>2990</v>
      </c>
      <c r="B951" s="3" t="s">
        <v>1626</v>
      </c>
      <c r="C951" s="3" t="s">
        <v>72</v>
      </c>
      <c r="D951" s="2" t="s">
        <v>4524</v>
      </c>
      <c r="E951" s="2" t="s">
        <v>2990</v>
      </c>
    </row>
    <row r="952" spans="1:5" ht="14">
      <c r="A952" s="9" t="s">
        <v>2988</v>
      </c>
      <c r="B952" s="3" t="s">
        <v>1626</v>
      </c>
      <c r="C952" s="3" t="s">
        <v>72</v>
      </c>
      <c r="D952" s="2" t="s">
        <v>4525</v>
      </c>
      <c r="E952" s="2" t="s">
        <v>2988</v>
      </c>
    </row>
    <row r="953" spans="1:5" ht="14">
      <c r="A953" s="9" t="s">
        <v>2994</v>
      </c>
      <c r="B953" s="3" t="s">
        <v>1376</v>
      </c>
      <c r="C953" s="3" t="s">
        <v>87</v>
      </c>
      <c r="D953" s="2" t="s">
        <v>4527</v>
      </c>
      <c r="E953" s="2" t="s">
        <v>2994</v>
      </c>
    </row>
    <row r="954" spans="1:5" ht="14">
      <c r="A954" s="9" t="s">
        <v>2992</v>
      </c>
      <c r="B954" s="3" t="s">
        <v>1376</v>
      </c>
      <c r="C954" s="3" t="s">
        <v>87</v>
      </c>
      <c r="D954" s="2" t="s">
        <v>4526</v>
      </c>
      <c r="E954" s="2" t="s">
        <v>2992</v>
      </c>
    </row>
    <row r="955" spans="1:5" ht="14">
      <c r="A955" s="9" t="s">
        <v>2996</v>
      </c>
      <c r="B955" s="3" t="s">
        <v>1378</v>
      </c>
      <c r="C955" s="3" t="s">
        <v>88</v>
      </c>
      <c r="D955" s="2" t="s">
        <v>4528</v>
      </c>
      <c r="E955" s="2" t="s">
        <v>2996</v>
      </c>
    </row>
    <row r="956" spans="1:5" ht="14">
      <c r="A956" s="9" t="s">
        <v>2998</v>
      </c>
      <c r="B956" s="3" t="s">
        <v>1378</v>
      </c>
      <c r="C956" s="3" t="s">
        <v>88</v>
      </c>
      <c r="D956" s="2" t="s">
        <v>4529</v>
      </c>
      <c r="E956" s="2" t="s">
        <v>2998</v>
      </c>
    </row>
    <row r="957" spans="1:5" ht="14">
      <c r="A957" s="9" t="s">
        <v>3319</v>
      </c>
      <c r="B957" s="3" t="s">
        <v>1295</v>
      </c>
      <c r="C957" s="3" t="s">
        <v>89</v>
      </c>
      <c r="D957" s="2" t="s">
        <v>4530</v>
      </c>
      <c r="E957" s="2" t="s">
        <v>3319</v>
      </c>
    </row>
    <row r="958" spans="1:5" ht="14">
      <c r="A958" s="9" t="s">
        <v>3323</v>
      </c>
      <c r="B958" s="3" t="s">
        <v>1296</v>
      </c>
      <c r="C958" s="3" t="s">
        <v>90</v>
      </c>
      <c r="D958" s="2" t="s">
        <v>4532</v>
      </c>
      <c r="E958" s="2" t="s">
        <v>3323</v>
      </c>
    </row>
    <row r="959" spans="1:5" ht="14">
      <c r="A959" s="9" t="s">
        <v>3428</v>
      </c>
      <c r="B959" s="3" t="s">
        <v>1296</v>
      </c>
      <c r="C959" s="3" t="s">
        <v>90</v>
      </c>
      <c r="D959" s="2" t="s">
        <v>4533</v>
      </c>
      <c r="E959" s="2" t="s">
        <v>3428</v>
      </c>
    </row>
    <row r="960" spans="1:5" ht="14">
      <c r="A960" s="9" t="s">
        <v>3496</v>
      </c>
      <c r="B960" s="3" t="s">
        <v>1297</v>
      </c>
      <c r="C960" s="3" t="s">
        <v>91</v>
      </c>
      <c r="D960" s="2" t="s">
        <v>4534</v>
      </c>
      <c r="E960" s="2" t="s">
        <v>3496</v>
      </c>
    </row>
    <row r="961" spans="1:5" ht="14">
      <c r="A961" s="9" t="s">
        <v>3430</v>
      </c>
      <c r="B961" s="3" t="s">
        <v>1297</v>
      </c>
      <c r="C961" s="3" t="s">
        <v>91</v>
      </c>
      <c r="D961" s="2" t="s">
        <v>4535</v>
      </c>
      <c r="E961" s="2" t="s">
        <v>3430</v>
      </c>
    </row>
    <row r="962" spans="1:5" ht="14">
      <c r="A962" s="9" t="s">
        <v>3498</v>
      </c>
      <c r="B962" s="3" t="s">
        <v>1298</v>
      </c>
      <c r="C962" s="3" t="s">
        <v>92</v>
      </c>
      <c r="D962" s="2" t="s">
        <v>4536</v>
      </c>
      <c r="E962" s="2" t="s">
        <v>3498</v>
      </c>
    </row>
    <row r="963" spans="1:5" ht="14">
      <c r="A963" s="9" t="s">
        <v>3500</v>
      </c>
      <c r="B963" s="3" t="s">
        <v>1298</v>
      </c>
      <c r="C963" s="3" t="s">
        <v>92</v>
      </c>
      <c r="D963" s="2" t="s">
        <v>4537</v>
      </c>
      <c r="E963" s="2" t="s">
        <v>3500</v>
      </c>
    </row>
    <row r="964" spans="1:5" ht="14">
      <c r="A964" s="9" t="s">
        <v>3443</v>
      </c>
      <c r="B964" s="3" t="s">
        <v>1218</v>
      </c>
      <c r="C964" s="3" t="s">
        <v>93</v>
      </c>
      <c r="D964" s="2" t="s">
        <v>4376</v>
      </c>
      <c r="E964" s="2" t="s">
        <v>3443</v>
      </c>
    </row>
    <row r="965" spans="1:5" ht="14">
      <c r="A965" s="9" t="s">
        <v>3445</v>
      </c>
      <c r="B965" s="3" t="s">
        <v>1218</v>
      </c>
      <c r="C965" s="3" t="s">
        <v>93</v>
      </c>
      <c r="D965" s="2" t="s">
        <v>4377</v>
      </c>
      <c r="E965" s="2" t="s">
        <v>3445</v>
      </c>
    </row>
    <row r="966" spans="1:5" ht="14">
      <c r="A966" s="9" t="s">
        <v>3344</v>
      </c>
      <c r="B966" s="3" t="s">
        <v>1220</v>
      </c>
      <c r="C966" s="3" t="s">
        <v>94</v>
      </c>
      <c r="D966" s="2" t="s">
        <v>4378</v>
      </c>
      <c r="E966" s="2" t="s">
        <v>3344</v>
      </c>
    </row>
    <row r="967" spans="1:5" ht="14">
      <c r="A967" s="9" t="s">
        <v>3346</v>
      </c>
      <c r="B967" s="3" t="s">
        <v>1220</v>
      </c>
      <c r="C967" s="3" t="s">
        <v>94</v>
      </c>
      <c r="D967" s="2" t="s">
        <v>4379</v>
      </c>
      <c r="E967" s="2" t="s">
        <v>3346</v>
      </c>
    </row>
    <row r="968" spans="1:5" ht="14">
      <c r="A968" s="9" t="s">
        <v>3212</v>
      </c>
      <c r="B968" s="3" t="s">
        <v>1395</v>
      </c>
      <c r="C968" s="3" t="s">
        <v>95</v>
      </c>
      <c r="D968" s="2" t="s">
        <v>4380</v>
      </c>
      <c r="E968" s="2" t="s">
        <v>3212</v>
      </c>
    </row>
    <row r="969" spans="1:5" ht="14">
      <c r="A969" s="9" t="s">
        <v>3214</v>
      </c>
      <c r="B969" s="3" t="s">
        <v>1395</v>
      </c>
      <c r="C969" s="3" t="s">
        <v>95</v>
      </c>
      <c r="D969" s="2" t="s">
        <v>4381</v>
      </c>
      <c r="E969" s="2" t="s">
        <v>3214</v>
      </c>
    </row>
    <row r="970" spans="1:5" ht="14">
      <c r="A970" s="9" t="s">
        <v>3216</v>
      </c>
      <c r="B970" s="3" t="s">
        <v>1307</v>
      </c>
      <c r="C970" s="3" t="s">
        <v>96</v>
      </c>
      <c r="D970" s="2" t="s">
        <v>4538</v>
      </c>
      <c r="E970" s="2" t="s">
        <v>3216</v>
      </c>
    </row>
    <row r="971" spans="1:5" ht="14">
      <c r="A971" s="9" t="s">
        <v>3218</v>
      </c>
      <c r="B971" s="3" t="s">
        <v>1307</v>
      </c>
      <c r="C971" s="3" t="s">
        <v>96</v>
      </c>
      <c r="D971" s="2" t="s">
        <v>4539</v>
      </c>
      <c r="E971" s="2" t="s">
        <v>3218</v>
      </c>
    </row>
    <row r="972" spans="1:5" ht="14">
      <c r="A972" s="9" t="s">
        <v>3357</v>
      </c>
      <c r="B972" s="3" t="s">
        <v>1309</v>
      </c>
      <c r="C972" s="3" t="s">
        <v>97</v>
      </c>
      <c r="D972" s="2" t="s">
        <v>4540</v>
      </c>
      <c r="E972" s="2" t="s">
        <v>3357</v>
      </c>
    </row>
    <row r="973" spans="1:5" ht="14">
      <c r="A973" s="9" t="s">
        <v>3359</v>
      </c>
      <c r="B973" s="3" t="s">
        <v>1309</v>
      </c>
      <c r="C973" s="3" t="s">
        <v>97</v>
      </c>
      <c r="D973" s="2" t="s">
        <v>4541</v>
      </c>
      <c r="E973" s="2" t="s">
        <v>3359</v>
      </c>
    </row>
    <row r="974" spans="1:5" ht="14">
      <c r="A974" s="9" t="s">
        <v>3361</v>
      </c>
      <c r="B974" s="3" t="s">
        <v>1232</v>
      </c>
      <c r="C974" s="3" t="s">
        <v>255</v>
      </c>
      <c r="D974" s="2" t="s">
        <v>4542</v>
      </c>
      <c r="E974" s="2" t="s">
        <v>3361</v>
      </c>
    </row>
    <row r="975" spans="1:5" ht="14">
      <c r="A975" s="9" t="s">
        <v>3458</v>
      </c>
      <c r="B975" s="3" t="s">
        <v>1232</v>
      </c>
      <c r="C975" s="3" t="s">
        <v>255</v>
      </c>
      <c r="D975" s="2" t="s">
        <v>4543</v>
      </c>
      <c r="E975" s="2" t="s">
        <v>3458</v>
      </c>
    </row>
    <row r="976" spans="1:5" ht="14">
      <c r="A976" s="9" t="s">
        <v>3049</v>
      </c>
      <c r="B976" s="3" t="s">
        <v>1234</v>
      </c>
      <c r="C976" s="3" t="s">
        <v>98</v>
      </c>
      <c r="D976" s="2" t="s">
        <v>4386</v>
      </c>
      <c r="E976" s="2" t="s">
        <v>3049</v>
      </c>
    </row>
    <row r="977" spans="1:5" ht="14">
      <c r="A977" s="9" t="s">
        <v>3051</v>
      </c>
      <c r="B977" s="3" t="s">
        <v>1234</v>
      </c>
      <c r="C977" s="3" t="s">
        <v>98</v>
      </c>
      <c r="D977" s="2" t="s">
        <v>4387</v>
      </c>
      <c r="E977" s="2" t="s">
        <v>3051</v>
      </c>
    </row>
    <row r="978" spans="1:5" ht="14">
      <c r="A978" s="9" t="s">
        <v>3053</v>
      </c>
      <c r="B978" s="3" t="s">
        <v>1235</v>
      </c>
      <c r="C978" s="3" t="s">
        <v>99</v>
      </c>
      <c r="D978" s="2" t="s">
        <v>4388</v>
      </c>
      <c r="E978" s="2" t="s">
        <v>3053</v>
      </c>
    </row>
    <row r="979" spans="1:5" ht="14">
      <c r="A979" s="9" t="s">
        <v>2881</v>
      </c>
      <c r="B979" s="3" t="s">
        <v>1235</v>
      </c>
      <c r="C979" s="3" t="s">
        <v>99</v>
      </c>
      <c r="D979" s="2" t="s">
        <v>4389</v>
      </c>
      <c r="E979" s="2" t="s">
        <v>2881</v>
      </c>
    </row>
    <row r="980" spans="1:5" ht="14">
      <c r="A980" s="9" t="s">
        <v>2718</v>
      </c>
      <c r="B980" s="3" t="s">
        <v>1237</v>
      </c>
      <c r="C980" s="3" t="s">
        <v>100</v>
      </c>
      <c r="D980" s="2" t="s">
        <v>4390</v>
      </c>
      <c r="E980" s="2" t="s">
        <v>2718</v>
      </c>
    </row>
    <row r="981" spans="1:5" ht="14">
      <c r="A981" s="9" t="s">
        <v>2883</v>
      </c>
      <c r="B981" s="3" t="s">
        <v>1237</v>
      </c>
      <c r="C981" s="3" t="s">
        <v>100</v>
      </c>
      <c r="D981" s="2" t="s">
        <v>4391</v>
      </c>
      <c r="E981" s="2" t="s">
        <v>2883</v>
      </c>
    </row>
    <row r="982" spans="1:5" ht="14">
      <c r="A982" s="9" t="s">
        <v>2720</v>
      </c>
      <c r="B982" s="3" t="s">
        <v>1241</v>
      </c>
      <c r="C982" s="3" t="s">
        <v>112</v>
      </c>
      <c r="D982" s="2" t="s">
        <v>4392</v>
      </c>
      <c r="E982" s="2" t="s">
        <v>2720</v>
      </c>
    </row>
    <row r="983" spans="1:5" ht="14">
      <c r="A983" s="9" t="s">
        <v>2722</v>
      </c>
      <c r="B983" s="3" t="s">
        <v>1241</v>
      </c>
      <c r="C983" s="3" t="s">
        <v>112</v>
      </c>
      <c r="D983" s="2" t="s">
        <v>4393</v>
      </c>
      <c r="E983" s="2" t="s">
        <v>2722</v>
      </c>
    </row>
    <row r="984" spans="1:5" ht="14">
      <c r="A984" s="9" t="s">
        <v>2724</v>
      </c>
      <c r="B984" s="3" t="s">
        <v>1424</v>
      </c>
      <c r="C984" s="3" t="s">
        <v>113</v>
      </c>
      <c r="D984" s="2" t="s">
        <v>4394</v>
      </c>
      <c r="E984" s="2" t="s">
        <v>2724</v>
      </c>
    </row>
    <row r="985" spans="1:5" ht="14">
      <c r="A985" s="9" t="s">
        <v>2726</v>
      </c>
      <c r="B985" s="3" t="s">
        <v>1424</v>
      </c>
      <c r="C985" s="3" t="s">
        <v>113</v>
      </c>
      <c r="D985" s="2" t="s">
        <v>4395</v>
      </c>
      <c r="E985" s="2" t="s">
        <v>2726</v>
      </c>
    </row>
    <row r="986" spans="1:5" ht="14">
      <c r="A986" s="9" t="s">
        <v>2892</v>
      </c>
      <c r="B986" s="3" t="s">
        <v>1426</v>
      </c>
      <c r="C986" s="3" t="s">
        <v>114</v>
      </c>
      <c r="D986" s="2" t="s">
        <v>4396</v>
      </c>
      <c r="E986" s="2" t="s">
        <v>2892</v>
      </c>
    </row>
    <row r="987" spans="1:5" ht="14">
      <c r="A987" s="9" t="s">
        <v>3230</v>
      </c>
      <c r="B987" s="3" t="s">
        <v>1426</v>
      </c>
      <c r="C987" s="3" t="s">
        <v>114</v>
      </c>
      <c r="D987" s="2" t="s">
        <v>4397</v>
      </c>
      <c r="E987" s="2" t="s">
        <v>3230</v>
      </c>
    </row>
    <row r="988" spans="1:5" ht="14">
      <c r="A988" s="9" t="s">
        <v>3232</v>
      </c>
      <c r="B988" s="3" t="s">
        <v>1336</v>
      </c>
      <c r="C988" s="3" t="s">
        <v>4398</v>
      </c>
      <c r="D988" s="2" t="s">
        <v>4399</v>
      </c>
      <c r="E988" s="2" t="s">
        <v>3232</v>
      </c>
    </row>
    <row r="989" spans="1:5" ht="14">
      <c r="A989" s="9" t="s">
        <v>3234</v>
      </c>
      <c r="B989" s="3" t="s">
        <v>1336</v>
      </c>
      <c r="C989" s="3" t="s">
        <v>4398</v>
      </c>
      <c r="D989" s="2" t="s">
        <v>4400</v>
      </c>
      <c r="E989" s="2" t="s">
        <v>3234</v>
      </c>
    </row>
    <row r="990" spans="1:5" ht="14">
      <c r="A990" s="9" t="s">
        <v>3071</v>
      </c>
      <c r="B990" s="3" t="s">
        <v>1337</v>
      </c>
      <c r="C990" s="3" t="s">
        <v>115</v>
      </c>
      <c r="D990" s="2" t="s">
        <v>4401</v>
      </c>
      <c r="E990" s="2" t="s">
        <v>3071</v>
      </c>
    </row>
    <row r="991" spans="1:5" ht="14">
      <c r="A991" s="9" t="s">
        <v>3073</v>
      </c>
      <c r="B991" s="3" t="s">
        <v>1337</v>
      </c>
      <c r="C991" s="3" t="s">
        <v>115</v>
      </c>
      <c r="D991" s="2" t="s">
        <v>4402</v>
      </c>
      <c r="E991" s="2" t="s">
        <v>3073</v>
      </c>
    </row>
    <row r="992" spans="1:5" ht="14">
      <c r="A992" s="9" t="s">
        <v>3075</v>
      </c>
      <c r="B992" s="3" t="s">
        <v>1257</v>
      </c>
      <c r="C992" s="3" t="s">
        <v>116</v>
      </c>
      <c r="D992" s="2" t="s">
        <v>4403</v>
      </c>
      <c r="E992" s="2" t="s">
        <v>3075</v>
      </c>
    </row>
    <row r="993" spans="1:5" ht="14">
      <c r="A993" s="9" t="s">
        <v>3077</v>
      </c>
      <c r="B993" s="3" t="s">
        <v>1257</v>
      </c>
      <c r="C993" s="3" t="s">
        <v>116</v>
      </c>
      <c r="D993" s="2" t="s">
        <v>4403</v>
      </c>
      <c r="E993" s="2" t="s">
        <v>3077</v>
      </c>
    </row>
    <row r="994" spans="1:5" ht="14">
      <c r="A994" s="9" t="s">
        <v>3079</v>
      </c>
      <c r="B994" s="3" t="s">
        <v>1259</v>
      </c>
      <c r="C994" s="3" t="s">
        <v>109</v>
      </c>
      <c r="D994" s="2" t="s">
        <v>4404</v>
      </c>
      <c r="E994" s="2" t="s">
        <v>3079</v>
      </c>
    </row>
    <row r="995" spans="1:5" ht="14">
      <c r="A995" s="9" t="s">
        <v>3081</v>
      </c>
      <c r="B995" s="3" t="s">
        <v>1259</v>
      </c>
      <c r="C995" s="3" t="s">
        <v>109</v>
      </c>
      <c r="D995" s="2" t="s">
        <v>4405</v>
      </c>
      <c r="E995" s="2" t="s">
        <v>3081</v>
      </c>
    </row>
    <row r="996" spans="1:5" ht="14">
      <c r="A996" s="9" t="s">
        <v>3085</v>
      </c>
      <c r="B996" s="3" t="s">
        <v>1446</v>
      </c>
      <c r="C996" s="3" t="s">
        <v>117</v>
      </c>
      <c r="D996" s="2" t="s">
        <v>4406</v>
      </c>
      <c r="E996" s="2" t="s">
        <v>3085</v>
      </c>
    </row>
    <row r="997" spans="1:5" ht="14">
      <c r="A997" s="9" t="s">
        <v>3083</v>
      </c>
      <c r="B997" s="3" t="s">
        <v>1446</v>
      </c>
      <c r="C997" s="3" t="s">
        <v>117</v>
      </c>
      <c r="D997" s="2" t="s">
        <v>4407</v>
      </c>
      <c r="E997" s="2" t="s">
        <v>3083</v>
      </c>
    </row>
    <row r="998" spans="1:5" ht="14">
      <c r="A998" s="1" t="s">
        <v>3372</v>
      </c>
      <c r="B998" s="3" t="s">
        <v>1585</v>
      </c>
      <c r="C998" s="3" t="s">
        <v>4408</v>
      </c>
      <c r="D998" s="2" t="s">
        <v>4409</v>
      </c>
      <c r="E998" s="2" t="s">
        <v>3372</v>
      </c>
    </row>
    <row r="999" spans="1:5" ht="14">
      <c r="A999" s="9" t="s">
        <v>3463</v>
      </c>
      <c r="B999" s="3" t="s">
        <v>1347</v>
      </c>
      <c r="C999" s="3" t="s">
        <v>192</v>
      </c>
      <c r="D999" s="2" t="s">
        <v>4410</v>
      </c>
      <c r="E999" s="2" t="s">
        <v>3463</v>
      </c>
    </row>
    <row r="1000" spans="1:5" ht="14">
      <c r="A1000" s="9" t="s">
        <v>3375</v>
      </c>
      <c r="B1000" s="3" t="s">
        <v>1347</v>
      </c>
      <c r="C1000" s="3" t="s">
        <v>192</v>
      </c>
      <c r="D1000" s="2" t="s">
        <v>4411</v>
      </c>
      <c r="E1000" s="2" t="s">
        <v>3375</v>
      </c>
    </row>
    <row r="1001" spans="1:5" ht="14">
      <c r="A1001" s="9" t="s">
        <v>3465</v>
      </c>
      <c r="B1001" s="3" t="s">
        <v>1349</v>
      </c>
      <c r="C1001" s="3" t="s">
        <v>193</v>
      </c>
      <c r="D1001" s="2" t="s">
        <v>4412</v>
      </c>
      <c r="E1001" s="2" t="s">
        <v>3465</v>
      </c>
    </row>
    <row r="1002" spans="1:5" ht="14">
      <c r="A1002" s="9" t="s">
        <v>3467</v>
      </c>
      <c r="B1002" s="3" t="s">
        <v>1349</v>
      </c>
      <c r="C1002" s="3" t="s">
        <v>193</v>
      </c>
      <c r="D1002" s="2" t="s">
        <v>4413</v>
      </c>
      <c r="E1002" s="2" t="s">
        <v>3467</v>
      </c>
    </row>
    <row r="1003" spans="1:5" ht="14">
      <c r="A1003" s="9" t="s">
        <v>3521</v>
      </c>
      <c r="B1003" s="3" t="s">
        <v>1350</v>
      </c>
      <c r="C1003" s="3" t="s">
        <v>195</v>
      </c>
      <c r="D1003" s="2" t="s">
        <v>4414</v>
      </c>
      <c r="E1003" s="2" t="s">
        <v>3521</v>
      </c>
    </row>
    <row r="1004" spans="1:5" ht="14">
      <c r="A1004" s="9" t="s">
        <v>3519</v>
      </c>
      <c r="B1004" s="3" t="s">
        <v>1350</v>
      </c>
      <c r="C1004" s="3" t="s">
        <v>195</v>
      </c>
      <c r="D1004" s="2" t="s">
        <v>4415</v>
      </c>
      <c r="E1004" s="2" t="s">
        <v>3519</v>
      </c>
    </row>
    <row r="1005" spans="1:5" ht="14">
      <c r="A1005" s="9" t="s">
        <v>3476</v>
      </c>
      <c r="B1005" s="3" t="s">
        <v>1352</v>
      </c>
      <c r="C1005" s="3" t="s">
        <v>196</v>
      </c>
      <c r="D1005" s="2" t="s">
        <v>4416</v>
      </c>
      <c r="E1005" s="2" t="s">
        <v>3476</v>
      </c>
    </row>
    <row r="1006" spans="1:5" ht="14">
      <c r="A1006" s="9" t="s">
        <v>3478</v>
      </c>
      <c r="B1006" s="3" t="s">
        <v>1352</v>
      </c>
      <c r="C1006" s="3" t="s">
        <v>196</v>
      </c>
      <c r="D1006" s="2" t="s">
        <v>4417</v>
      </c>
      <c r="E1006" s="2" t="s">
        <v>3478</v>
      </c>
    </row>
    <row r="1007" spans="1:5" ht="14">
      <c r="A1007" s="9" t="s">
        <v>3480</v>
      </c>
      <c r="B1007" s="3" t="s">
        <v>1272</v>
      </c>
      <c r="C1007" s="3" t="s">
        <v>197</v>
      </c>
      <c r="D1007" s="2" t="s">
        <v>4418</v>
      </c>
      <c r="E1007" s="2" t="s">
        <v>3480</v>
      </c>
    </row>
    <row r="1008" spans="1:5" ht="14">
      <c r="A1008" s="9" t="s">
        <v>3482</v>
      </c>
      <c r="B1008" s="3" t="s">
        <v>1272</v>
      </c>
      <c r="C1008" s="3" t="s">
        <v>197</v>
      </c>
      <c r="D1008" s="2" t="s">
        <v>4419</v>
      </c>
      <c r="E1008" s="2" t="s">
        <v>3482</v>
      </c>
    </row>
    <row r="1009" spans="1:5" ht="14">
      <c r="A1009" s="9" t="s">
        <v>3288</v>
      </c>
      <c r="B1009" s="3" t="s">
        <v>1274</v>
      </c>
      <c r="C1009" s="3" t="s">
        <v>198</v>
      </c>
      <c r="D1009" s="2" t="s">
        <v>4266</v>
      </c>
      <c r="E1009" s="2" t="s">
        <v>3288</v>
      </c>
    </row>
    <row r="1010" spans="1:5" ht="14">
      <c r="A1010" s="9" t="s">
        <v>3290</v>
      </c>
      <c r="B1010" s="3" t="s">
        <v>1274</v>
      </c>
      <c r="C1010" s="3" t="s">
        <v>198</v>
      </c>
      <c r="D1010" s="2" t="s">
        <v>4267</v>
      </c>
      <c r="E1010" s="2" t="s">
        <v>3290</v>
      </c>
    </row>
    <row r="1011" spans="1:5" ht="14">
      <c r="A1011" s="9" t="s">
        <v>64</v>
      </c>
      <c r="B1011" s="3" t="s">
        <v>4268</v>
      </c>
      <c r="C1011" s="3" t="s">
        <v>4269</v>
      </c>
      <c r="D1011" s="2" t="s">
        <v>4270</v>
      </c>
      <c r="E1011" s="2" t="s">
        <v>64</v>
      </c>
    </row>
    <row r="1012" spans="1:5" ht="14">
      <c r="A1012" s="9" t="s">
        <v>152</v>
      </c>
      <c r="B1012" s="3" t="s">
        <v>4268</v>
      </c>
      <c r="C1012" s="3" t="s">
        <v>4269</v>
      </c>
      <c r="D1012" s="2" t="s">
        <v>4271</v>
      </c>
      <c r="E1012" s="2" t="s">
        <v>152</v>
      </c>
    </row>
    <row r="1013" spans="1:5" ht="14">
      <c r="A1013" s="9" t="s">
        <v>3294</v>
      </c>
      <c r="B1013" s="3" t="s">
        <v>1280</v>
      </c>
      <c r="C1013" s="3" t="s">
        <v>189</v>
      </c>
      <c r="D1013" s="2" t="s">
        <v>4430</v>
      </c>
      <c r="E1013" s="2" t="s">
        <v>3294</v>
      </c>
    </row>
    <row r="1014" spans="1:5" ht="14">
      <c r="A1014" s="9" t="s">
        <v>3405</v>
      </c>
      <c r="B1014" s="3" t="s">
        <v>1280</v>
      </c>
      <c r="C1014" s="3" t="s">
        <v>189</v>
      </c>
      <c r="D1014" s="2" t="s">
        <v>4431</v>
      </c>
      <c r="E1014" s="2" t="s">
        <v>3405</v>
      </c>
    </row>
    <row r="1015" spans="1:5" ht="14">
      <c r="A1015" s="9" t="s">
        <v>3407</v>
      </c>
      <c r="B1015" s="3" t="s">
        <v>1282</v>
      </c>
      <c r="C1015" s="3" t="s">
        <v>190</v>
      </c>
      <c r="D1015" s="2" t="s">
        <v>4432</v>
      </c>
      <c r="E1015" s="2" t="s">
        <v>3407</v>
      </c>
    </row>
    <row r="1016" spans="1:5" ht="14">
      <c r="A1016" s="9" t="s">
        <v>3409</v>
      </c>
      <c r="B1016" s="3" t="s">
        <v>1282</v>
      </c>
      <c r="C1016" s="3" t="s">
        <v>190</v>
      </c>
      <c r="D1016" s="2" t="s">
        <v>4433</v>
      </c>
      <c r="E1016" s="2" t="s">
        <v>3409</v>
      </c>
    </row>
    <row r="1017" spans="1:5" ht="14">
      <c r="A1017" s="9" t="s">
        <v>3411</v>
      </c>
      <c r="B1017" s="3" t="s">
        <v>1284</v>
      </c>
      <c r="C1017" s="3" t="s">
        <v>191</v>
      </c>
      <c r="D1017" s="2" t="s">
        <v>4434</v>
      </c>
      <c r="E1017" s="2" t="s">
        <v>3411</v>
      </c>
    </row>
    <row r="1018" spans="1:5" ht="14">
      <c r="A1018" s="9" t="s">
        <v>3138</v>
      </c>
      <c r="B1018" s="3" t="s">
        <v>1284</v>
      </c>
      <c r="C1018" s="3" t="s">
        <v>191</v>
      </c>
      <c r="D1018" s="2" t="s">
        <v>4435</v>
      </c>
      <c r="E1018" s="2" t="s">
        <v>3138</v>
      </c>
    </row>
    <row r="1019" spans="1:5" ht="14">
      <c r="A1019" s="9" t="s">
        <v>3140</v>
      </c>
      <c r="B1019" s="3" t="s">
        <v>1494</v>
      </c>
      <c r="C1019" s="3" t="s">
        <v>377</v>
      </c>
      <c r="D1019" s="2" t="s">
        <v>4436</v>
      </c>
      <c r="E1019" s="2" t="s">
        <v>3140</v>
      </c>
    </row>
    <row r="1020" spans="1:5" ht="14">
      <c r="A1020" s="9" t="s">
        <v>2969</v>
      </c>
      <c r="B1020" s="3" t="s">
        <v>1494</v>
      </c>
      <c r="C1020" s="3" t="s">
        <v>377</v>
      </c>
      <c r="D1020" s="2" t="s">
        <v>4453</v>
      </c>
      <c r="E1020" s="2" t="s">
        <v>2969</v>
      </c>
    </row>
    <row r="1021" spans="1:5" ht="14">
      <c r="A1021" s="9" t="s">
        <v>2971</v>
      </c>
      <c r="B1021" s="3" t="s">
        <v>1380</v>
      </c>
      <c r="C1021" s="3" t="s">
        <v>3626</v>
      </c>
      <c r="D1021" s="2" t="s">
        <v>4454</v>
      </c>
      <c r="E1021" s="2" t="s">
        <v>2971</v>
      </c>
    </row>
    <row r="1022" spans="1:5" ht="14">
      <c r="A1022" s="9" t="s">
        <v>2973</v>
      </c>
      <c r="B1022" s="3" t="s">
        <v>1380</v>
      </c>
      <c r="C1022" s="3" t="s">
        <v>3626</v>
      </c>
      <c r="D1022" s="2" t="s">
        <v>4455</v>
      </c>
      <c r="E1022" s="2" t="s">
        <v>2973</v>
      </c>
    </row>
    <row r="1023" spans="1:5" ht="14">
      <c r="A1023" s="9" t="s">
        <v>2806</v>
      </c>
      <c r="B1023" s="3" t="s">
        <v>1393</v>
      </c>
      <c r="C1023" s="3" t="s">
        <v>3626</v>
      </c>
      <c r="D1023" s="2" t="s">
        <v>4456</v>
      </c>
      <c r="E1023" s="2" t="s">
        <v>2806</v>
      </c>
    </row>
    <row r="1024" spans="1:5" ht="14">
      <c r="A1024" s="9" t="s">
        <v>2975</v>
      </c>
      <c r="B1024" s="3" t="s">
        <v>1514</v>
      </c>
      <c r="C1024" s="3" t="s">
        <v>302</v>
      </c>
      <c r="D1024" s="2" t="s">
        <v>4457</v>
      </c>
      <c r="E1024" s="2" t="s">
        <v>2975</v>
      </c>
    </row>
    <row r="1025" spans="1:5" ht="14">
      <c r="A1025" s="9" t="s">
        <v>3152</v>
      </c>
      <c r="B1025" s="3" t="s">
        <v>1514</v>
      </c>
      <c r="C1025" s="3" t="s">
        <v>302</v>
      </c>
      <c r="D1025" s="2" t="s">
        <v>4458</v>
      </c>
      <c r="E1025" s="2" t="s">
        <v>3152</v>
      </c>
    </row>
    <row r="1026" spans="1:5" ht="14">
      <c r="A1026" s="9" t="s">
        <v>3154</v>
      </c>
      <c r="B1026" s="3" t="s">
        <v>1663</v>
      </c>
      <c r="C1026" s="3" t="s">
        <v>3787</v>
      </c>
      <c r="D1026" s="2" t="s">
        <v>4464</v>
      </c>
      <c r="E1026" s="2" t="s">
        <v>3154</v>
      </c>
    </row>
    <row r="1027" spans="1:5" ht="14">
      <c r="A1027" s="9" t="s">
        <v>3156</v>
      </c>
      <c r="B1027" s="3" t="s">
        <v>1663</v>
      </c>
      <c r="C1027" s="3" t="s">
        <v>3787</v>
      </c>
      <c r="D1027" s="2" t="s">
        <v>4465</v>
      </c>
      <c r="E1027" s="2" t="s">
        <v>3156</v>
      </c>
    </row>
    <row r="1028" spans="1:5" ht="14">
      <c r="A1028" s="9" t="s">
        <v>3158</v>
      </c>
      <c r="B1028" s="3" t="s">
        <v>1665</v>
      </c>
      <c r="C1028" s="3" t="s">
        <v>73</v>
      </c>
      <c r="D1028" s="2" t="s">
        <v>4466</v>
      </c>
      <c r="E1028" s="2" t="s">
        <v>3158</v>
      </c>
    </row>
    <row r="1029" spans="1:5" ht="14">
      <c r="A1029" s="9" t="s">
        <v>3160</v>
      </c>
      <c r="B1029" s="3" t="s">
        <v>1665</v>
      </c>
      <c r="C1029" s="3" t="s">
        <v>73</v>
      </c>
      <c r="D1029" s="2" t="s">
        <v>4467</v>
      </c>
      <c r="E1029" s="2" t="s">
        <v>3160</v>
      </c>
    </row>
    <row r="1030" spans="1:5" ht="14">
      <c r="A1030" s="9" t="s">
        <v>3162</v>
      </c>
      <c r="B1030" s="3" t="s">
        <v>1304</v>
      </c>
      <c r="C1030" s="3" t="s">
        <v>3626</v>
      </c>
      <c r="D1030" s="2" t="s">
        <v>4468</v>
      </c>
      <c r="E1030" s="2" t="s">
        <v>3162</v>
      </c>
    </row>
    <row r="1031" spans="1:5" ht="14">
      <c r="A1031" s="9" t="s">
        <v>3164</v>
      </c>
      <c r="B1031" s="3" t="s">
        <v>1304</v>
      </c>
      <c r="C1031" s="3" t="s">
        <v>3626</v>
      </c>
      <c r="D1031" s="2" t="s">
        <v>4469</v>
      </c>
      <c r="E1031" s="2" t="s">
        <v>3164</v>
      </c>
    </row>
    <row r="1032" spans="1:5" ht="14">
      <c r="A1032" s="9" t="s">
        <v>3166</v>
      </c>
      <c r="B1032" s="3" t="s">
        <v>1397</v>
      </c>
      <c r="C1032" s="3" t="s">
        <v>301</v>
      </c>
      <c r="D1032" s="2" t="s">
        <v>4470</v>
      </c>
      <c r="E1032" s="2" t="s">
        <v>3166</v>
      </c>
    </row>
    <row r="1033" spans="1:5" ht="14">
      <c r="A1033" s="9" t="s">
        <v>3168</v>
      </c>
      <c r="B1033" s="3" t="s">
        <v>1397</v>
      </c>
      <c r="C1033" s="3" t="s">
        <v>301</v>
      </c>
      <c r="D1033" s="2" t="s">
        <v>4471</v>
      </c>
      <c r="E1033" s="2" t="s">
        <v>3168</v>
      </c>
    </row>
    <row r="1034" spans="1:5" ht="14">
      <c r="A1034" s="9" t="s">
        <v>3005</v>
      </c>
      <c r="B1034" s="3" t="s">
        <v>1399</v>
      </c>
      <c r="C1034" s="3" t="s">
        <v>414</v>
      </c>
      <c r="D1034" s="2" t="s">
        <v>4473</v>
      </c>
      <c r="E1034" s="2" t="s">
        <v>3005</v>
      </c>
    </row>
    <row r="1035" spans="1:5" ht="14">
      <c r="A1035" s="9" t="s">
        <v>3003</v>
      </c>
      <c r="B1035" s="3" t="s">
        <v>1399</v>
      </c>
      <c r="C1035" s="3" t="s">
        <v>414</v>
      </c>
      <c r="D1035" s="2" t="s">
        <v>4472</v>
      </c>
      <c r="E1035" s="2" t="s">
        <v>3003</v>
      </c>
    </row>
    <row r="1036" spans="1:5" ht="14">
      <c r="A1036" s="9" t="s">
        <v>3007</v>
      </c>
      <c r="B1036" s="3" t="s">
        <v>1401</v>
      </c>
      <c r="C1036" s="3" t="s">
        <v>415</v>
      </c>
      <c r="D1036" s="2" t="s">
        <v>4474</v>
      </c>
      <c r="E1036" s="2" t="s">
        <v>3007</v>
      </c>
    </row>
    <row r="1037" spans="1:5" ht="14">
      <c r="A1037" s="9" t="s">
        <v>3423</v>
      </c>
      <c r="B1037" s="3" t="s">
        <v>1401</v>
      </c>
      <c r="C1037" s="3" t="s">
        <v>415</v>
      </c>
      <c r="D1037" s="2" t="s">
        <v>4475</v>
      </c>
      <c r="E1037" s="2" t="s">
        <v>3423</v>
      </c>
    </row>
    <row r="1038" spans="1:5" ht="14">
      <c r="A1038" s="9" t="s">
        <v>3425</v>
      </c>
      <c r="B1038" s="3" t="s">
        <v>1312</v>
      </c>
      <c r="C1038" s="3" t="s">
        <v>416</v>
      </c>
      <c r="D1038" s="2" t="s">
        <v>4476</v>
      </c>
      <c r="E1038" s="2" t="s">
        <v>3425</v>
      </c>
    </row>
    <row r="1039" spans="1:5" ht="14">
      <c r="A1039" s="9" t="s">
        <v>3489</v>
      </c>
      <c r="B1039" s="3" t="s">
        <v>1312</v>
      </c>
      <c r="C1039" s="3" t="s">
        <v>416</v>
      </c>
      <c r="D1039" s="2" t="s">
        <v>4477</v>
      </c>
      <c r="E1039" s="2" t="s">
        <v>3489</v>
      </c>
    </row>
    <row r="1040" spans="1:5" ht="14">
      <c r="A1040" s="9" t="s">
        <v>3491</v>
      </c>
      <c r="B1040" s="3" t="s">
        <v>1317</v>
      </c>
      <c r="C1040" s="3" t="s">
        <v>431</v>
      </c>
      <c r="D1040" s="2" t="s">
        <v>4478</v>
      </c>
      <c r="E1040" s="2" t="s">
        <v>4479</v>
      </c>
    </row>
    <row r="1041" spans="1:5" ht="14">
      <c r="A1041" s="9" t="s">
        <v>3543</v>
      </c>
      <c r="B1041" s="3" t="s">
        <v>1319</v>
      </c>
      <c r="C1041" s="3" t="s">
        <v>431</v>
      </c>
      <c r="D1041" s="2" t="s">
        <v>4478</v>
      </c>
      <c r="E1041" s="2" t="s">
        <v>4479</v>
      </c>
    </row>
    <row r="1042" spans="1:5" ht="14">
      <c r="A1042" s="9" t="s">
        <v>3546</v>
      </c>
      <c r="B1042" s="3" t="s">
        <v>1321</v>
      </c>
      <c r="C1042" s="3" t="s">
        <v>431</v>
      </c>
      <c r="D1042" s="2" t="s">
        <v>4478</v>
      </c>
      <c r="E1042" s="2" t="s">
        <v>4479</v>
      </c>
    </row>
    <row r="1043" spans="1:5" ht="14">
      <c r="A1043" s="9" t="s">
        <v>3547</v>
      </c>
      <c r="B1043" s="3" t="s">
        <v>1321</v>
      </c>
      <c r="C1043" s="3" t="s">
        <v>431</v>
      </c>
      <c r="D1043" s="2" t="s">
        <v>4481</v>
      </c>
      <c r="E1043" s="2" t="s">
        <v>3547</v>
      </c>
    </row>
    <row r="1044" spans="1:5" ht="14">
      <c r="A1044" s="9" t="s">
        <v>3493</v>
      </c>
      <c r="B1044" s="3" t="s">
        <v>1317</v>
      </c>
      <c r="C1044" s="3" t="s">
        <v>431</v>
      </c>
      <c r="D1044" s="2" t="s">
        <v>4480</v>
      </c>
      <c r="E1044" s="2" t="s">
        <v>3493</v>
      </c>
    </row>
    <row r="1045" spans="1:5" ht="14">
      <c r="A1045" s="9" t="s">
        <v>3544</v>
      </c>
      <c r="B1045" s="3" t="s">
        <v>1319</v>
      </c>
      <c r="C1045" s="3" t="s">
        <v>431</v>
      </c>
      <c r="D1045" s="2" t="s">
        <v>4480</v>
      </c>
      <c r="E1045" s="2" t="s">
        <v>3544</v>
      </c>
    </row>
    <row r="1046" spans="1:5" ht="14">
      <c r="A1046" s="9" t="s">
        <v>3504</v>
      </c>
      <c r="B1046" s="3" t="s">
        <v>1323</v>
      </c>
      <c r="C1046" s="3" t="s">
        <v>433</v>
      </c>
      <c r="D1046" s="2" t="s">
        <v>4482</v>
      </c>
      <c r="E1046" s="2" t="s">
        <v>3504</v>
      </c>
    </row>
    <row r="1047" spans="1:5" ht="14">
      <c r="A1047" s="9" t="s">
        <v>3506</v>
      </c>
      <c r="B1047" s="3" t="s">
        <v>1325</v>
      </c>
      <c r="C1047" s="3" t="s">
        <v>434</v>
      </c>
      <c r="D1047" s="2" t="s">
        <v>4483</v>
      </c>
      <c r="E1047" s="2" t="s">
        <v>3506</v>
      </c>
    </row>
    <row r="1048" spans="1:5" ht="14">
      <c r="A1048" s="9" t="s">
        <v>3508</v>
      </c>
      <c r="B1048" s="3" t="s">
        <v>1325</v>
      </c>
      <c r="C1048" s="3" t="s">
        <v>434</v>
      </c>
      <c r="D1048" s="2" t="s">
        <v>4484</v>
      </c>
      <c r="E1048" s="2" t="s">
        <v>3508</v>
      </c>
    </row>
    <row r="1049" spans="1:5" ht="14">
      <c r="A1049" s="9" t="s">
        <v>3348</v>
      </c>
      <c r="B1049" s="3" t="s">
        <v>1421</v>
      </c>
      <c r="C1049" s="3" t="s">
        <v>3626</v>
      </c>
      <c r="D1049" s="2" t="s">
        <v>4485</v>
      </c>
      <c r="E1049" s="2" t="s">
        <v>3348</v>
      </c>
    </row>
    <row r="1050" spans="1:5" ht="14">
      <c r="A1050" s="9" t="s">
        <v>3352</v>
      </c>
      <c r="B1050" s="3" t="s">
        <v>1327</v>
      </c>
      <c r="C1050" s="3" t="s">
        <v>435</v>
      </c>
      <c r="D1050" s="2" t="s">
        <v>4486</v>
      </c>
      <c r="E1050" s="2" t="s">
        <v>3352</v>
      </c>
    </row>
    <row r="1051" spans="1:5" ht="14">
      <c r="A1051" s="9" t="s">
        <v>3354</v>
      </c>
      <c r="B1051" s="3" t="s">
        <v>1327</v>
      </c>
      <c r="C1051" s="3" t="s">
        <v>435</v>
      </c>
      <c r="D1051" s="2" t="s">
        <v>4487</v>
      </c>
      <c r="E1051" s="2" t="s">
        <v>3354</v>
      </c>
    </row>
    <row r="1052" spans="1:5" ht="14">
      <c r="A1052" s="9" t="s">
        <v>3356</v>
      </c>
      <c r="B1052" s="3" t="s">
        <v>1342</v>
      </c>
      <c r="C1052" s="3" t="s">
        <v>436</v>
      </c>
      <c r="D1052" s="2" t="s">
        <v>4488</v>
      </c>
      <c r="E1052" s="2" t="s">
        <v>3356</v>
      </c>
    </row>
    <row r="1053" spans="1:5" ht="14">
      <c r="A1053" s="9" t="s">
        <v>3450</v>
      </c>
      <c r="B1053" s="3" t="s">
        <v>1342</v>
      </c>
      <c r="C1053" s="3" t="s">
        <v>436</v>
      </c>
      <c r="D1053" s="2" t="s">
        <v>4489</v>
      </c>
      <c r="E1053" s="2" t="s">
        <v>3450</v>
      </c>
    </row>
    <row r="1054" spans="1:5" ht="14">
      <c r="A1054" s="9" t="s">
        <v>3452</v>
      </c>
      <c r="B1054" s="3" t="s">
        <v>1344</v>
      </c>
      <c r="C1054" s="3" t="s">
        <v>4490</v>
      </c>
      <c r="D1054" s="2" t="s">
        <v>4491</v>
      </c>
      <c r="E1054" s="2" t="s">
        <v>3452</v>
      </c>
    </row>
    <row r="1055" spans="1:5" ht="14">
      <c r="A1055" s="9" t="s">
        <v>3454</v>
      </c>
      <c r="B1055" s="3" t="s">
        <v>1344</v>
      </c>
      <c r="C1055" s="3" t="s">
        <v>3716</v>
      </c>
      <c r="D1055" s="2" t="s">
        <v>4492</v>
      </c>
      <c r="E1055" s="2" t="s">
        <v>3454</v>
      </c>
    </row>
    <row r="1056" spans="1:5" ht="14">
      <c r="A1056" s="9" t="s">
        <v>3456</v>
      </c>
      <c r="B1056" s="3" t="s">
        <v>1738</v>
      </c>
      <c r="C1056" s="3" t="s">
        <v>437</v>
      </c>
      <c r="D1056" s="2" t="s">
        <v>4493</v>
      </c>
      <c r="E1056" s="2" t="s">
        <v>3456</v>
      </c>
    </row>
    <row r="1057" spans="1:5" ht="14">
      <c r="A1057" s="9" t="s">
        <v>3055</v>
      </c>
      <c r="B1057" s="3" t="s">
        <v>1738</v>
      </c>
      <c r="C1057" s="3" t="s">
        <v>437</v>
      </c>
      <c r="D1057" s="2" t="s">
        <v>4494</v>
      </c>
      <c r="E1057" s="2" t="s">
        <v>3055</v>
      </c>
    </row>
    <row r="1058" spans="1:5" ht="14">
      <c r="A1058" s="9" t="s">
        <v>3059</v>
      </c>
      <c r="B1058" s="3" t="s">
        <v>1740</v>
      </c>
      <c r="C1058" s="3" t="s">
        <v>4495</v>
      </c>
      <c r="D1058" s="2" t="s">
        <v>4496</v>
      </c>
      <c r="E1058" s="2" t="s">
        <v>3059</v>
      </c>
    </row>
    <row r="1059" spans="1:5" ht="14">
      <c r="A1059" s="9" t="s">
        <v>3057</v>
      </c>
      <c r="B1059" s="3" t="s">
        <v>1740</v>
      </c>
      <c r="C1059" s="3" t="s">
        <v>4495</v>
      </c>
      <c r="D1059" s="2" t="s">
        <v>4497</v>
      </c>
      <c r="E1059" s="2" t="s">
        <v>3057</v>
      </c>
    </row>
    <row r="1060" spans="1:5" ht="14">
      <c r="A1060" s="9" t="s">
        <v>3365</v>
      </c>
      <c r="B1060" s="3" t="s">
        <v>1742</v>
      </c>
      <c r="C1060" s="3" t="s">
        <v>438</v>
      </c>
      <c r="D1060" s="2" t="s">
        <v>4498</v>
      </c>
      <c r="E1060" s="2" t="s">
        <v>3365</v>
      </c>
    </row>
    <row r="1061" spans="1:5" ht="14">
      <c r="A1061" s="9" t="s">
        <v>3367</v>
      </c>
      <c r="B1061" s="3" t="s">
        <v>1742</v>
      </c>
      <c r="C1061" s="3" t="s">
        <v>438</v>
      </c>
      <c r="D1061" s="2" t="s">
        <v>4498</v>
      </c>
      <c r="E1061" s="2" t="s">
        <v>3367</v>
      </c>
    </row>
    <row r="1062" spans="1:5" ht="14">
      <c r="A1062" s="9" t="s">
        <v>2886</v>
      </c>
      <c r="B1062" s="3" t="s">
        <v>1448</v>
      </c>
      <c r="C1062" s="3" t="s">
        <v>439</v>
      </c>
      <c r="D1062" s="2" t="s">
        <v>4499</v>
      </c>
      <c r="E1062" s="2" t="s">
        <v>2886</v>
      </c>
    </row>
    <row r="1063" spans="1:5" ht="14">
      <c r="A1063" s="9" t="s">
        <v>2888</v>
      </c>
      <c r="B1063" s="3" t="s">
        <v>1448</v>
      </c>
      <c r="C1063" s="3" t="s">
        <v>439</v>
      </c>
      <c r="D1063" s="2" t="s">
        <v>4500</v>
      </c>
      <c r="E1063" s="2" t="s">
        <v>2888</v>
      </c>
    </row>
    <row r="1064" spans="1:5" ht="14">
      <c r="A1064" s="9" t="s">
        <v>2890</v>
      </c>
      <c r="B1064" s="3" t="s">
        <v>1450</v>
      </c>
      <c r="C1064" s="3" t="s">
        <v>4398</v>
      </c>
      <c r="D1064" s="2" t="s">
        <v>4501</v>
      </c>
      <c r="E1064" s="2" t="s">
        <v>2890</v>
      </c>
    </row>
    <row r="1065" spans="1:5" ht="14">
      <c r="A1065" s="9" t="s">
        <v>3226</v>
      </c>
      <c r="B1065" s="3" t="s">
        <v>1450</v>
      </c>
      <c r="C1065" s="3" t="s">
        <v>4398</v>
      </c>
      <c r="D1065" s="2" t="s">
        <v>4502</v>
      </c>
      <c r="E1065" s="2" t="s">
        <v>3226</v>
      </c>
    </row>
    <row r="1066" spans="1:5" ht="14">
      <c r="A1066" s="9" t="s">
        <v>3237</v>
      </c>
      <c r="B1066" s="3" t="s">
        <v>1452</v>
      </c>
      <c r="C1066" s="3" t="s">
        <v>438</v>
      </c>
      <c r="D1066" s="2" t="s">
        <v>4503</v>
      </c>
      <c r="E1066" s="2" t="s">
        <v>3237</v>
      </c>
    </row>
    <row r="1067" spans="1:5" ht="14">
      <c r="A1067" s="9" t="s">
        <v>3228</v>
      </c>
      <c r="B1067" s="3" t="s">
        <v>1452</v>
      </c>
      <c r="C1067" s="3" t="s">
        <v>438</v>
      </c>
      <c r="D1067" s="2" t="s">
        <v>4504</v>
      </c>
      <c r="E1067" s="2" t="s">
        <v>3228</v>
      </c>
    </row>
    <row r="1068" spans="1:5" ht="14">
      <c r="A1068" s="9" t="s">
        <v>3239</v>
      </c>
      <c r="B1068" s="3" t="s">
        <v>1354</v>
      </c>
      <c r="C1068" s="3" t="s">
        <v>445</v>
      </c>
      <c r="D1068" s="2" t="s">
        <v>4505</v>
      </c>
      <c r="E1068" s="2" t="s">
        <v>3239</v>
      </c>
    </row>
    <row r="1069" spans="1:5" ht="14">
      <c r="A1069" s="9" t="s">
        <v>3241</v>
      </c>
      <c r="B1069" s="3" t="s">
        <v>1354</v>
      </c>
      <c r="C1069" s="3" t="s">
        <v>445</v>
      </c>
      <c r="D1069" s="2" t="s">
        <v>4506</v>
      </c>
      <c r="E1069" s="2" t="s">
        <v>3241</v>
      </c>
    </row>
    <row r="1070" spans="1:5" ht="14">
      <c r="A1070" s="9" t="s">
        <v>3243</v>
      </c>
      <c r="B1070" s="3" t="s">
        <v>1276</v>
      </c>
      <c r="C1070" s="3" t="s">
        <v>446</v>
      </c>
      <c r="D1070" s="2" t="s">
        <v>4507</v>
      </c>
      <c r="E1070" s="2" t="s">
        <v>3243</v>
      </c>
    </row>
    <row r="1071" spans="1:5" ht="14">
      <c r="A1071" s="9" t="s">
        <v>3245</v>
      </c>
      <c r="B1071" s="3" t="s">
        <v>1276</v>
      </c>
      <c r="C1071" s="3" t="s">
        <v>446</v>
      </c>
      <c r="D1071" s="2" t="s">
        <v>4508</v>
      </c>
      <c r="E1071" s="2" t="s">
        <v>3245</v>
      </c>
    </row>
    <row r="1072" spans="1:5" ht="14">
      <c r="A1072" s="9" t="s">
        <v>3247</v>
      </c>
      <c r="B1072" s="3" t="s">
        <v>1277</v>
      </c>
      <c r="C1072" s="3" t="s">
        <v>447</v>
      </c>
      <c r="D1072" s="2" t="s">
        <v>4509</v>
      </c>
      <c r="E1072" s="2" t="s">
        <v>3247</v>
      </c>
    </row>
    <row r="1073" spans="1:5" ht="14">
      <c r="A1073" s="9" t="s">
        <v>3517</v>
      </c>
      <c r="B1073" s="3" t="s">
        <v>1482</v>
      </c>
      <c r="C1073" s="3" t="s">
        <v>447</v>
      </c>
      <c r="D1073" s="2" t="s">
        <v>4509</v>
      </c>
      <c r="E1073" s="2" t="s">
        <v>3517</v>
      </c>
    </row>
    <row r="1074" spans="1:5" ht="14">
      <c r="A1074" s="9" t="s">
        <v>3556</v>
      </c>
      <c r="B1074" s="3" t="s">
        <v>1484</v>
      </c>
      <c r="C1074" s="3" t="s">
        <v>447</v>
      </c>
      <c r="D1074" s="2" t="s">
        <v>4509</v>
      </c>
      <c r="E1074" s="2" t="s">
        <v>3556</v>
      </c>
    </row>
    <row r="1075" spans="1:5" ht="14">
      <c r="A1075" s="9" t="s">
        <v>3249</v>
      </c>
      <c r="B1075" s="3" t="s">
        <v>1277</v>
      </c>
      <c r="C1075" s="3" t="s">
        <v>447</v>
      </c>
      <c r="D1075" s="2" t="s">
        <v>4510</v>
      </c>
      <c r="E1075" s="2" t="s">
        <v>3249</v>
      </c>
    </row>
    <row r="1076" spans="1:5" ht="14">
      <c r="A1076" s="9" t="s">
        <v>3087</v>
      </c>
      <c r="B1076" s="3" t="s">
        <v>1366</v>
      </c>
      <c r="C1076" s="3" t="s">
        <v>3626</v>
      </c>
      <c r="D1076" s="2" t="s">
        <v>4511</v>
      </c>
      <c r="E1076" s="2" t="s">
        <v>3087</v>
      </c>
    </row>
    <row r="1077" spans="1:5" ht="14">
      <c r="A1077" s="9" t="s">
        <v>3089</v>
      </c>
      <c r="B1077" s="3" t="s">
        <v>1366</v>
      </c>
      <c r="C1077" s="3" t="s">
        <v>3626</v>
      </c>
      <c r="D1077" s="2" t="s">
        <v>4512</v>
      </c>
      <c r="E1077" s="2" t="s">
        <v>3089</v>
      </c>
    </row>
    <row r="1078" spans="1:5" ht="14">
      <c r="A1078" s="9" t="s">
        <v>3253</v>
      </c>
      <c r="B1078" s="3" t="s">
        <v>1368</v>
      </c>
      <c r="C1078" s="3" t="s">
        <v>447</v>
      </c>
      <c r="D1078" s="2" t="s">
        <v>4513</v>
      </c>
      <c r="E1078" s="2" t="s">
        <v>3253</v>
      </c>
    </row>
    <row r="1079" spans="1:5" ht="14">
      <c r="A1079" s="9" t="s">
        <v>3091</v>
      </c>
      <c r="B1079" s="3" t="s">
        <v>1368</v>
      </c>
      <c r="C1079" s="3" t="s">
        <v>447</v>
      </c>
      <c r="D1079" s="2" t="s">
        <v>4514</v>
      </c>
      <c r="E1079" s="2" t="s">
        <v>3091</v>
      </c>
    </row>
    <row r="1080" spans="1:5" ht="14">
      <c r="A1080" s="9" t="s">
        <v>3370</v>
      </c>
      <c r="B1080" s="3" t="s">
        <v>1370</v>
      </c>
      <c r="C1080" s="3" t="s">
        <v>447</v>
      </c>
      <c r="D1080" s="2" t="s">
        <v>4515</v>
      </c>
      <c r="E1080" s="2" t="s">
        <v>3370</v>
      </c>
    </row>
    <row r="1081" spans="1:5" ht="14">
      <c r="A1081" s="9" t="s">
        <v>3462</v>
      </c>
      <c r="B1081" s="3" t="s">
        <v>1370</v>
      </c>
      <c r="C1081" s="3" t="s">
        <v>447</v>
      </c>
      <c r="D1081" s="2" t="s">
        <v>4516</v>
      </c>
      <c r="E1081" s="2" t="s">
        <v>3462</v>
      </c>
    </row>
    <row r="1082" spans="1:5" ht="14">
      <c r="A1082" s="9" t="s">
        <v>3513</v>
      </c>
      <c r="B1082" s="3" t="s">
        <v>1372</v>
      </c>
      <c r="C1082" s="3" t="s">
        <v>447</v>
      </c>
      <c r="D1082" s="2" t="s">
        <v>4516</v>
      </c>
      <c r="E1082" s="2" t="s">
        <v>3513</v>
      </c>
    </row>
    <row r="1083" spans="1:5" ht="14">
      <c r="A1083" s="9" t="s">
        <v>3511</v>
      </c>
      <c r="B1083" s="3" t="s">
        <v>1372</v>
      </c>
      <c r="C1083" s="3" t="s">
        <v>447</v>
      </c>
      <c r="D1083" s="2" t="s">
        <v>4517</v>
      </c>
      <c r="E1083" s="2" t="s">
        <v>3511</v>
      </c>
    </row>
    <row r="1084" spans="1:5" ht="14">
      <c r="A1084" s="9" t="s">
        <v>3515</v>
      </c>
      <c r="B1084" s="3" t="s">
        <v>1482</v>
      </c>
      <c r="C1084" s="3" t="s">
        <v>447</v>
      </c>
      <c r="D1084" s="2" t="s">
        <v>4518</v>
      </c>
      <c r="E1084" s="2" t="s">
        <v>3515</v>
      </c>
    </row>
    <row r="1085" spans="1:5" ht="14">
      <c r="A1085" s="9" t="s">
        <v>3554</v>
      </c>
      <c r="B1085" s="3" t="s">
        <v>1484</v>
      </c>
      <c r="C1085" s="3" t="s">
        <v>447</v>
      </c>
      <c r="D1085" s="2" t="s">
        <v>4519</v>
      </c>
      <c r="E1085" s="2" t="s">
        <v>3554</v>
      </c>
    </row>
    <row r="1086" spans="1:5" ht="14">
      <c r="A1086" s="9" t="s">
        <v>3558</v>
      </c>
      <c r="B1086" s="3" t="s">
        <v>1625</v>
      </c>
      <c r="C1086" s="3" t="s">
        <v>527</v>
      </c>
      <c r="D1086" s="2" t="s">
        <v>4520</v>
      </c>
      <c r="E1086" s="2" t="s">
        <v>4521</v>
      </c>
    </row>
    <row r="1087" spans="1:5" ht="14">
      <c r="A1087" s="9" t="s">
        <v>3525</v>
      </c>
      <c r="B1087" s="3" t="s">
        <v>1493</v>
      </c>
      <c r="C1087" s="3" t="s">
        <v>527</v>
      </c>
      <c r="D1087" s="2" t="s">
        <v>4520</v>
      </c>
      <c r="E1087" s="2" t="s">
        <v>4521</v>
      </c>
    </row>
    <row r="1088" spans="1:5" ht="14">
      <c r="A1088" s="9" t="s">
        <v>3527</v>
      </c>
      <c r="B1088" s="3" t="s">
        <v>1817</v>
      </c>
      <c r="C1088" s="3" t="s">
        <v>527</v>
      </c>
      <c r="D1088" s="2" t="s">
        <v>4520</v>
      </c>
      <c r="E1088" s="2" t="s">
        <v>4521</v>
      </c>
    </row>
    <row r="1089" spans="1:5" ht="14">
      <c r="A1089" s="9" t="s">
        <v>3523</v>
      </c>
      <c r="B1089" s="3" t="s">
        <v>1625</v>
      </c>
      <c r="C1089" s="3" t="s">
        <v>527</v>
      </c>
      <c r="D1089" s="2" t="s">
        <v>4344</v>
      </c>
      <c r="E1089" s="2" t="s">
        <v>4345</v>
      </c>
    </row>
    <row r="1090" spans="1:5" ht="14">
      <c r="A1090" s="9" t="s">
        <v>3526</v>
      </c>
      <c r="B1090" s="3" t="s">
        <v>1493</v>
      </c>
      <c r="C1090" s="3" t="s">
        <v>527</v>
      </c>
      <c r="D1090" s="2" t="s">
        <v>4344</v>
      </c>
      <c r="E1090" s="2" t="s">
        <v>4345</v>
      </c>
    </row>
    <row r="1091" spans="1:5" ht="14">
      <c r="A1091" s="9" t="s">
        <v>3528</v>
      </c>
      <c r="B1091" s="3" t="s">
        <v>1817</v>
      </c>
      <c r="C1091" s="3" t="s">
        <v>527</v>
      </c>
      <c r="D1091" s="2" t="s">
        <v>4344</v>
      </c>
      <c r="E1091" s="2" t="s">
        <v>4345</v>
      </c>
    </row>
    <row r="1092" spans="1:5" ht="14">
      <c r="A1092" s="9" t="s">
        <v>3396</v>
      </c>
      <c r="B1092" s="3" t="s">
        <v>1819</v>
      </c>
      <c r="C1092" s="3" t="s">
        <v>280</v>
      </c>
      <c r="D1092" s="2" t="s">
        <v>4347</v>
      </c>
      <c r="E1092" s="2" t="s">
        <v>3396</v>
      </c>
    </row>
    <row r="1093" spans="1:5" ht="14">
      <c r="A1093" s="9" t="s">
        <v>3399</v>
      </c>
      <c r="B1093" s="3" t="s">
        <v>1517</v>
      </c>
      <c r="C1093" s="3" t="s">
        <v>280</v>
      </c>
      <c r="D1093" s="2" t="s">
        <v>4348</v>
      </c>
      <c r="E1093" s="2" t="s">
        <v>3399</v>
      </c>
    </row>
    <row r="1094" spans="1:5" ht="14">
      <c r="A1094" s="9" t="s">
        <v>3403</v>
      </c>
      <c r="B1094" s="3" t="s">
        <v>1519</v>
      </c>
      <c r="C1094" s="3" t="s">
        <v>528</v>
      </c>
      <c r="D1094" s="2" t="s">
        <v>4349</v>
      </c>
      <c r="E1094" s="2" t="s">
        <v>3403</v>
      </c>
    </row>
    <row r="1095" spans="1:5" ht="14">
      <c r="A1095" s="9" t="s">
        <v>3304</v>
      </c>
      <c r="B1095" s="3" t="s">
        <v>1520</v>
      </c>
      <c r="C1095" s="3" t="s">
        <v>281</v>
      </c>
      <c r="D1095" s="2" t="s">
        <v>4350</v>
      </c>
      <c r="E1095" s="2" t="s">
        <v>3304</v>
      </c>
    </row>
    <row r="1096" spans="1:5" ht="14">
      <c r="A1096" s="9" t="s">
        <v>3306</v>
      </c>
      <c r="B1096" s="3" t="s">
        <v>1403</v>
      </c>
      <c r="C1096" s="3" t="s">
        <v>529</v>
      </c>
      <c r="D1096" s="2" t="s">
        <v>4351</v>
      </c>
      <c r="E1096" s="2" t="s">
        <v>3306</v>
      </c>
    </row>
    <row r="1097" spans="1:5" ht="14">
      <c r="A1097" s="9" t="s">
        <v>3308</v>
      </c>
      <c r="B1097" s="3" t="s">
        <v>1403</v>
      </c>
      <c r="C1097" s="3" t="s">
        <v>529</v>
      </c>
      <c r="D1097" s="2" t="s">
        <v>4420</v>
      </c>
      <c r="E1097" s="2" t="s">
        <v>3308</v>
      </c>
    </row>
    <row r="1098" spans="1:5" ht="14">
      <c r="A1098" s="9" t="s">
        <v>3310</v>
      </c>
      <c r="B1098" s="3" t="s">
        <v>1314</v>
      </c>
      <c r="C1098" s="3" t="s">
        <v>530</v>
      </c>
      <c r="D1098" s="2" t="s">
        <v>4421</v>
      </c>
      <c r="E1098" s="2" t="s">
        <v>3310</v>
      </c>
    </row>
    <row r="1099" spans="1:5" ht="14">
      <c r="A1099" s="9" t="s">
        <v>3312</v>
      </c>
      <c r="B1099" s="3" t="s">
        <v>1314</v>
      </c>
      <c r="C1099" s="3" t="s">
        <v>530</v>
      </c>
      <c r="D1099" s="2" t="s">
        <v>4422</v>
      </c>
      <c r="E1099" s="2" t="s">
        <v>3312</v>
      </c>
    </row>
    <row r="1100" spans="1:5" ht="14">
      <c r="A1100" s="9" t="s">
        <v>3170</v>
      </c>
      <c r="B1100" s="3" t="s">
        <v>1316</v>
      </c>
      <c r="C1100" s="3" t="s">
        <v>531</v>
      </c>
      <c r="D1100" s="2" t="s">
        <v>4423</v>
      </c>
      <c r="E1100" s="2" t="s">
        <v>3170</v>
      </c>
    </row>
    <row r="1101" spans="1:5" ht="14">
      <c r="A1101" s="9" t="s">
        <v>3172</v>
      </c>
      <c r="B1101" s="3" t="s">
        <v>1316</v>
      </c>
      <c r="C1101" s="3" t="s">
        <v>531</v>
      </c>
      <c r="D1101" s="2" t="s">
        <v>4424</v>
      </c>
      <c r="E1101" s="2" t="s">
        <v>3172</v>
      </c>
    </row>
    <row r="1102" spans="1:5" ht="14">
      <c r="A1102" s="9" t="s">
        <v>3174</v>
      </c>
      <c r="B1102" s="3" t="s">
        <v>1413</v>
      </c>
      <c r="C1102" s="3" t="s">
        <v>450</v>
      </c>
      <c r="D1102" s="2" t="s">
        <v>4425</v>
      </c>
      <c r="E1102" s="2" t="s">
        <v>3174</v>
      </c>
    </row>
    <row r="1103" spans="1:5" ht="14">
      <c r="A1103" s="9" t="s">
        <v>3176</v>
      </c>
      <c r="B1103" s="3" t="s">
        <v>1413</v>
      </c>
      <c r="C1103" s="3" t="s">
        <v>450</v>
      </c>
      <c r="D1103" s="2" t="s">
        <v>4426</v>
      </c>
      <c r="E1103" s="2" t="s">
        <v>3176</v>
      </c>
    </row>
    <row r="1104" spans="1:5" ht="14">
      <c r="A1104" s="9" t="s">
        <v>2919</v>
      </c>
      <c r="B1104" s="3" t="s">
        <v>1064</v>
      </c>
      <c r="C1104" s="3" t="s">
        <v>41</v>
      </c>
      <c r="D1104" s="2" t="s">
        <v>4187</v>
      </c>
      <c r="E1104" s="2" t="s">
        <v>2919</v>
      </c>
    </row>
    <row r="1105" spans="1:5" ht="14">
      <c r="A1105" s="9" t="s">
        <v>3316</v>
      </c>
      <c r="B1105" s="3" t="s">
        <v>1415</v>
      </c>
      <c r="C1105" s="3" t="s">
        <v>451</v>
      </c>
      <c r="D1105" s="2" t="s">
        <v>4187</v>
      </c>
      <c r="E1105" s="2" t="s">
        <v>3316</v>
      </c>
    </row>
    <row r="1106" spans="1:5" ht="14">
      <c r="A1106" s="9" t="s">
        <v>3420</v>
      </c>
      <c r="B1106" s="3" t="s">
        <v>1417</v>
      </c>
      <c r="C1106" s="3" t="s">
        <v>339</v>
      </c>
      <c r="D1106" s="2" t="s">
        <v>4427</v>
      </c>
      <c r="E1106" s="2" t="s">
        <v>3420</v>
      </c>
    </row>
    <row r="1107" spans="1:5" ht="14">
      <c r="A1107" s="9" t="s">
        <v>3487</v>
      </c>
      <c r="B1107" s="3" t="s">
        <v>1417</v>
      </c>
      <c r="C1107" s="3" t="s">
        <v>339</v>
      </c>
      <c r="D1107" s="2" t="s">
        <v>4428</v>
      </c>
      <c r="E1107" s="2" t="s">
        <v>3487</v>
      </c>
    </row>
    <row r="1108" spans="1:5" ht="14">
      <c r="A1108" s="9" t="s">
        <v>1362</v>
      </c>
      <c r="B1108" s="3" t="s">
        <v>480</v>
      </c>
      <c r="C1108" s="3" t="s">
        <v>273</v>
      </c>
      <c r="D1108" s="2" t="s">
        <v>3594</v>
      </c>
      <c r="E1108" s="2" t="s">
        <v>1362</v>
      </c>
    </row>
    <row r="1109" spans="1:5" ht="14">
      <c r="A1109" s="9" t="s">
        <v>3539</v>
      </c>
      <c r="B1109" s="3" t="s">
        <v>1551</v>
      </c>
      <c r="C1109" s="3" t="s">
        <v>273</v>
      </c>
      <c r="D1109" s="2" t="s">
        <v>3594</v>
      </c>
      <c r="E1109" s="2" t="s">
        <v>3539</v>
      </c>
    </row>
    <row r="1110" spans="1:5" ht="14">
      <c r="A1110" s="9" t="s">
        <v>3562</v>
      </c>
      <c r="B1110" s="3" t="s">
        <v>1702</v>
      </c>
      <c r="C1110" s="3" t="s">
        <v>274</v>
      </c>
      <c r="D1110" s="2" t="s">
        <v>3594</v>
      </c>
      <c r="E1110" s="2" t="s">
        <v>3562</v>
      </c>
    </row>
    <row r="1111" spans="1:5" ht="14">
      <c r="A1111" s="9" t="s">
        <v>1364</v>
      </c>
      <c r="B1111" s="3" t="s">
        <v>480</v>
      </c>
      <c r="C1111" s="3" t="s">
        <v>273</v>
      </c>
      <c r="D1111" s="2" t="s">
        <v>3595</v>
      </c>
      <c r="E1111" s="2" t="s">
        <v>1364</v>
      </c>
    </row>
    <row r="1112" spans="1:5" ht="14">
      <c r="A1112" s="9" t="s">
        <v>3541</v>
      </c>
      <c r="B1112" s="3" t="s">
        <v>1551</v>
      </c>
      <c r="C1112" s="3" t="s">
        <v>273</v>
      </c>
      <c r="D1112" s="2" t="s">
        <v>3595</v>
      </c>
      <c r="E1112" s="2" t="s">
        <v>3541</v>
      </c>
    </row>
    <row r="1113" spans="1:5" ht="14">
      <c r="A1113" s="9" t="s">
        <v>3564</v>
      </c>
      <c r="B1113" s="3" t="s">
        <v>1702</v>
      </c>
      <c r="C1113" s="3" t="s">
        <v>274</v>
      </c>
      <c r="D1113" s="2" t="s">
        <v>4429</v>
      </c>
      <c r="E1113" s="2" t="s">
        <v>3564</v>
      </c>
    </row>
  </sheetData>
  <autoFilter ref="A1:E1113"/>
  <phoneticPr fontId="2" type="noConversion"/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I</vt:lpstr>
      <vt:lpstr>Table II</vt:lpstr>
    </vt:vector>
  </TitlesOfParts>
  <Company>Rockefeller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rown</dc:creator>
  <cp:lastModifiedBy>Iddo Ben-Dov</cp:lastModifiedBy>
  <dcterms:created xsi:type="dcterms:W3CDTF">2010-11-16T19:55:35Z</dcterms:created>
  <dcterms:modified xsi:type="dcterms:W3CDTF">2015-12-11T12:48:21Z</dcterms:modified>
</cp:coreProperties>
</file>